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gaoka/Desktop/Nagaoka Desk/雑関係/博士課程/Eman/MS EC12/Pups/ENAGA_29_13082024-0443760/Molecular biomedicine /2nd/"/>
    </mc:Choice>
  </mc:AlternateContent>
  <xr:revisionPtr revIDLastSave="0" documentId="13_ncr:1_{D717AE86-D3F2-A248-8E7F-E01A5B4F091A}" xr6:coauthVersionLast="47" xr6:coauthVersionMax="47" xr10:uidLastSave="{00000000-0000-0000-0000-000000000000}"/>
  <bookViews>
    <workbookView xWindow="15960" yWindow="1740" windowWidth="29400" windowHeight="17060" tabRatio="845" xr2:uid="{00000000-000D-0000-FFFF-FFFF00000000}"/>
  </bookViews>
  <sheets>
    <sheet name="Summary" sheetId="6" r:id="rId1"/>
    <sheet name="Supp. Data 1" sheetId="1" r:id="rId2"/>
    <sheet name="Supp. Data 2" sheetId="2" r:id="rId3"/>
    <sheet name="Supp. Data 3" sheetId="4" r:id="rId4"/>
    <sheet name="Supp. Data 4" sheetId="3" r:id="rId5"/>
    <sheet name="Supp. Data 5" sheetId="5" r:id="rId6"/>
    <sheet name="Supp. Data 6" sheetId="7" r:id="rId7"/>
    <sheet name="Supp. Data 7" sheetId="8" r:id="rId8"/>
    <sheet name="Supp. Data 8" sheetId="9" r:id="rId9"/>
    <sheet name="Supp. Data 9" sheetId="10" r:id="rId10"/>
    <sheet name="Supp. Data 10" sheetId="27" r:id="rId11"/>
    <sheet name="Supp. Data 11" sheetId="11" r:id="rId12"/>
    <sheet name="Supp. Data 12" sheetId="12" r:id="rId13"/>
    <sheet name="Supp. Data 13" sheetId="13" r:id="rId14"/>
    <sheet name="Supp. Data 14" sheetId="14" r:id="rId15"/>
    <sheet name="Supp. Data 15" sheetId="15" r:id="rId16"/>
    <sheet name="Supp. Data 16" sheetId="28" r:id="rId17"/>
    <sheet name="Supp. Data 17" sheetId="16" r:id="rId18"/>
    <sheet name="Supp. Data 18" sheetId="17" r:id="rId19"/>
    <sheet name="Supp. Data 19" sheetId="18" r:id="rId20"/>
    <sheet name="Supp. Data 20" sheetId="29" r:id="rId21"/>
    <sheet name="Supp. Data 21" sheetId="19" r:id="rId22"/>
    <sheet name="Supp. Data 22" sheetId="21" r:id="rId23"/>
    <sheet name="Supp. Data 23" sheetId="20" r:id="rId24"/>
    <sheet name="Supp. Data 24" sheetId="22" r:id="rId25"/>
    <sheet name="Supp. Data 25" sheetId="23" r:id="rId26"/>
    <sheet name="Supp. Data 26" sheetId="24" r:id="rId27"/>
  </sheets>
  <definedNames>
    <definedName name="_xlnm._FilterDatabase" localSheetId="15" hidden="1">'Supp. Data 15'!#REF!</definedName>
    <definedName name="a_MTBLS11410_GC_MS___metabolite_profiling_1" localSheetId="23">'Supp. Data 23'!$A$3:$AK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" i="16" l="1"/>
  <c r="E4" i="13"/>
  <c r="D3" i="11"/>
  <c r="E4" i="9"/>
  <c r="D3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F5EE82C-D0EF-4349-A027-BEAA70138843}" name="a_MTBLS11410_GC-MS___metabolite_profiling-1" type="6" refreshedVersion="8" background="1" saveData="1">
    <textPr sourceFile="/Users/emanabdo/Downloads/MTBLS11410_183266_compressed_files/a_MTBLS11410_GC-MS___metabolite_profiling-1.txt">
      <textFields count="3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530" uniqueCount="1263">
  <si>
    <t>NA</t>
  </si>
  <si>
    <t>Home</t>
  </si>
  <si>
    <t>Supplementary Data</t>
  </si>
  <si>
    <t xml:space="preserve">Supplementary Data 1. Chao1 index for the  α-Diversity of the pup gut microbiome composition in different groups </t>
  </si>
  <si>
    <t xml:space="preserve">Supplementary Data 2. Shannon indexfor the  α-Diversity of the pup gut microbiome composition in different groups </t>
  </si>
  <si>
    <t xml:space="preserve">Supplementary Data 3. Principal component analysis (PCoA) for the β-diversity of the pup gut microbiome composition in different groups </t>
  </si>
  <si>
    <t>Supplementary Data 4. (LEfSe) at genus-level taxa of the pup gut microbiome composition in different groups</t>
  </si>
  <si>
    <t>Group</t>
  </si>
  <si>
    <t>sample_id</t>
  </si>
  <si>
    <t>samples</t>
  </si>
  <si>
    <t>variable</t>
  </si>
  <si>
    <t>value</t>
  </si>
  <si>
    <t>se</t>
  </si>
  <si>
    <t>Control</t>
  </si>
  <si>
    <t>S1</t>
  </si>
  <si>
    <t>Chao1</t>
  </si>
  <si>
    <t>MS</t>
  </si>
  <si>
    <t>S10</t>
  </si>
  <si>
    <t>S11</t>
  </si>
  <si>
    <t>S12</t>
  </si>
  <si>
    <t>S2</t>
  </si>
  <si>
    <t>S3</t>
  </si>
  <si>
    <t>S4</t>
  </si>
  <si>
    <t>S5</t>
  </si>
  <si>
    <t>S6</t>
  </si>
  <si>
    <t>S7</t>
  </si>
  <si>
    <t>S8</t>
  </si>
  <si>
    <t>S9</t>
  </si>
  <si>
    <t>Shannon</t>
  </si>
  <si>
    <t>Axis.1</t>
  </si>
  <si>
    <t>Axis.2</t>
  </si>
  <si>
    <t>Axis.3</t>
  </si>
  <si>
    <t>Axis.4</t>
  </si>
  <si>
    <t>Axis.5</t>
  </si>
  <si>
    <t>Axis.6</t>
  </si>
  <si>
    <t>Axis.7</t>
  </si>
  <si>
    <t>Axis.8</t>
  </si>
  <si>
    <t>Axis.9</t>
  </si>
  <si>
    <t>Axis.10</t>
  </si>
  <si>
    <t>FDR</t>
  </si>
  <si>
    <t>LDAscore</t>
  </si>
  <si>
    <t>g__Roseburia</t>
  </si>
  <si>
    <t>g__Gemella</t>
  </si>
  <si>
    <t>g__Akkermansia</t>
  </si>
  <si>
    <t>g__Muribaculaceae</t>
  </si>
  <si>
    <t>g__Bacteroides</t>
  </si>
  <si>
    <t>g__Turicibacter</t>
  </si>
  <si>
    <t>g__ASF356</t>
  </si>
  <si>
    <t>g__Dubosiella</t>
  </si>
  <si>
    <t>g__Enterorhabdus</t>
  </si>
  <si>
    <t>g__Eubacterium_brachy_group</t>
  </si>
  <si>
    <t>g__Lachnospiraceae_FCS020_group</t>
  </si>
  <si>
    <t>g__Tuzzerella</t>
  </si>
  <si>
    <t>g__Erysipelatoclostridium</t>
  </si>
  <si>
    <t>g__Blautia</t>
  </si>
  <si>
    <t>g__Oscillibacter</t>
  </si>
  <si>
    <t>g__Lachnospiraceae_NK4A136_group</t>
  </si>
  <si>
    <t>g__Lachnoclostridium</t>
  </si>
  <si>
    <t>g__Clostridium_sensu_stricto_1</t>
  </si>
  <si>
    <t>g__Marvinbryantia</t>
  </si>
  <si>
    <t>g__Anaerovorax</t>
  </si>
  <si>
    <t>g__Alistipes</t>
  </si>
  <si>
    <t>g__Eubacterium_xylanophilum_group</t>
  </si>
  <si>
    <t>g__Incertae_Sedis</t>
  </si>
  <si>
    <t>g__Negativibacillus</t>
  </si>
  <si>
    <t>g__Eubacterium_nodatum_group</t>
  </si>
  <si>
    <t>g__Lactococcus</t>
  </si>
  <si>
    <t>g__GCA_900066575</t>
  </si>
  <si>
    <t>g__Romboutsia</t>
  </si>
  <si>
    <t>g__Bifidobacterium</t>
  </si>
  <si>
    <t>g__Clostridia_vadinBB60_group</t>
  </si>
  <si>
    <t>g__Colidextribacter</t>
  </si>
  <si>
    <t>g__Parasutterella</t>
  </si>
  <si>
    <t>g__Coriobacteriaceae_UCG_002</t>
  </si>
  <si>
    <t>g__Anaerotruncus</t>
  </si>
  <si>
    <t>g__Muribaculum</t>
  </si>
  <si>
    <t>g__Lactobacillus</t>
  </si>
  <si>
    <t>g__uncultured</t>
  </si>
  <si>
    <t>Not_Assigned</t>
  </si>
  <si>
    <t>g__A2</t>
  </si>
  <si>
    <t>g__Escherichia_Shigella</t>
  </si>
  <si>
    <t>g__Faecalibaculum</t>
  </si>
  <si>
    <t>Supplementary Data 5. Relative abundance at genus-level taxa of the pup gut microbiome composition in different groups</t>
  </si>
  <si>
    <t>Genus</t>
  </si>
  <si>
    <t xml:space="preserve">Microbiomic analysis of pups cecal content </t>
  </si>
  <si>
    <t xml:space="preserve">Metabolomic analysis of lactating mothers </t>
  </si>
  <si>
    <r>
      <t>Supplementary Data 6.</t>
    </r>
    <r>
      <rPr>
        <i/>
        <u/>
        <sz val="11"/>
        <color theme="10"/>
        <rFont val="游ゴシック"/>
        <family val="2"/>
        <scheme val="minor"/>
      </rPr>
      <t xml:space="preserve"> t</t>
    </r>
    <r>
      <rPr>
        <u/>
        <sz val="11"/>
        <color theme="10"/>
        <rFont val="游ゴシック"/>
        <family val="2"/>
        <scheme val="minor"/>
      </rPr>
      <t>-test for milk samples  metabolomic analysis of lactating mothers  in different groups</t>
    </r>
  </si>
  <si>
    <t>Supplementary Data 8. Valcano plot for for milk samples  metabolomic analysis of lactating mothers  in different groups</t>
  </si>
  <si>
    <t>Supplementary Data 9. The Raw data for the mothers milk after normalization by the internal standered (IPM)</t>
  </si>
  <si>
    <t>Metabolomic analysis of pups</t>
  </si>
  <si>
    <t>Supplementary Data 6. t-test for milk samples  metabolomic analysis of lactating mothers  in different groups</t>
  </si>
  <si>
    <t>t.stat</t>
  </si>
  <si>
    <t>p.value</t>
  </si>
  <si>
    <t>Ethanolamine</t>
  </si>
  <si>
    <t>Myristic acid</t>
  </si>
  <si>
    <t>L-Octanoylcarnitine</t>
  </si>
  <si>
    <t>Sedoheptulose 7-phosphate</t>
  </si>
  <si>
    <t>Cadaverine</t>
  </si>
  <si>
    <t>L-Aspartic acid</t>
  </si>
  <si>
    <t>Alpha-Lactose</t>
  </si>
  <si>
    <t>Oxalic acid</t>
  </si>
  <si>
    <t>L-Proline</t>
  </si>
  <si>
    <t>Glycolic acid</t>
  </si>
  <si>
    <t>Hippuric acid</t>
  </si>
  <si>
    <t>Allose</t>
  </si>
  <si>
    <t>Gamma-Aminobutyric acid</t>
  </si>
  <si>
    <t>Glycerol 3-phosphate</t>
  </si>
  <si>
    <t>L-Valine</t>
  </si>
  <si>
    <t>Phenyllactic acid</t>
  </si>
  <si>
    <t>Fumaric acid</t>
  </si>
  <si>
    <t>Azelaic acid</t>
  </si>
  <si>
    <t>L-Threonine</t>
  </si>
  <si>
    <t>Glycine</t>
  </si>
  <si>
    <t>Palmitic acid</t>
  </si>
  <si>
    <t>Pantothenic acid</t>
  </si>
  <si>
    <t>Oxoglutaric acid</t>
  </si>
  <si>
    <t>Hydroxypropionic acid</t>
  </si>
  <si>
    <t>Glucose 6-phosphate</t>
  </si>
  <si>
    <t>L-Lysine</t>
  </si>
  <si>
    <t>4-Hydroxyproline</t>
  </si>
  <si>
    <t>Oleamide</t>
  </si>
  <si>
    <t>Pyruvic acid</t>
  </si>
  <si>
    <t>L-Lactic acid</t>
  </si>
  <si>
    <t>Urea</t>
  </si>
  <si>
    <t>D-Xylose</t>
  </si>
  <si>
    <t>Fructose 6-phosphate</t>
  </si>
  <si>
    <t>L-Malic acid</t>
  </si>
  <si>
    <t>O-Phosphoethanolamine</t>
  </si>
  <si>
    <t>Mannose 6-phosphate</t>
  </si>
  <si>
    <t>Inositol phosphate</t>
  </si>
  <si>
    <t>L-Alanine</t>
  </si>
  <si>
    <t>Pelargonic acid</t>
  </si>
  <si>
    <t>Elaidic acid</t>
  </si>
  <si>
    <t>Indolelactic acid</t>
  </si>
  <si>
    <t>3-Phosphoglyceric acid</t>
  </si>
  <si>
    <t>Benzoic acid</t>
  </si>
  <si>
    <t>Ornithine</t>
  </si>
  <si>
    <t>Glycerol 1-octadecanoate</t>
  </si>
  <si>
    <t>L-Glutamic acid</t>
  </si>
  <si>
    <t>Succinic acid</t>
  </si>
  <si>
    <t>Glyceric acid</t>
  </si>
  <si>
    <t>Myoinositol</t>
  </si>
  <si>
    <t>Pyroglutamic acid</t>
  </si>
  <si>
    <t>Palmitoleic acid</t>
  </si>
  <si>
    <t>Hydroxyphenyllactic acid</t>
  </si>
  <si>
    <t>Dihydroxyacetone phosphate</t>
  </si>
  <si>
    <t>Citric acid</t>
  </si>
  <si>
    <t>4-Hydroxyphenylpyruvic acid</t>
  </si>
  <si>
    <t>Dodecanoic acid</t>
  </si>
  <si>
    <t>CE(10:0)</t>
  </si>
  <si>
    <t>Glycerol</t>
  </si>
  <si>
    <t>L-Serine</t>
  </si>
  <si>
    <t>D-Glucose</t>
  </si>
  <si>
    <t>Phosphoric acid</t>
  </si>
  <si>
    <t>Stearic acid</t>
  </si>
  <si>
    <t>N-Acetylneuraminic acid</t>
  </si>
  <si>
    <t>Trehalose</t>
  </si>
  <si>
    <t xml:space="preserve">Supplementary Data 7. Partial least-squares discriminant analysis (PLS-DA) for milk samples  metabolomic analysis of lactating mothers  in different groups </t>
  </si>
  <si>
    <t>Comp. 1</t>
  </si>
  <si>
    <t>Comp. 2</t>
  </si>
  <si>
    <t>Comp. 3</t>
  </si>
  <si>
    <t>Comp. 4</t>
  </si>
  <si>
    <t>Comp. 5</t>
  </si>
  <si>
    <t>Comp. 6</t>
  </si>
  <si>
    <t>Comp. 7</t>
  </si>
  <si>
    <t>FC</t>
  </si>
  <si>
    <t>log2(FC)</t>
  </si>
  <si>
    <t>raw.pval</t>
  </si>
  <si>
    <t>Sample ID</t>
  </si>
  <si>
    <t xml:space="preserve">Label </t>
  </si>
  <si>
    <t xml:space="preserve">Control </t>
  </si>
  <si>
    <t>Malonic acid</t>
  </si>
  <si>
    <t>Citraconic acid</t>
  </si>
  <si>
    <t>Beta-Alanine</t>
  </si>
  <si>
    <t>2-Isopropylmalic acid</t>
  </si>
  <si>
    <t>Adenosine monophosphate</t>
  </si>
  <si>
    <t>Hypoxanthine</t>
  </si>
  <si>
    <t>Inosine</t>
  </si>
  <si>
    <t>Glyoxylic acid</t>
  </si>
  <si>
    <t>Xanthine</t>
  </si>
  <si>
    <t>Glycine1</t>
  </si>
  <si>
    <t>Levoglucosan</t>
  </si>
  <si>
    <t>(R)-3-Hydroxybutyric acid</t>
  </si>
  <si>
    <t>Uric acid</t>
  </si>
  <si>
    <t>Alpha-ketoisovaleric acid</t>
  </si>
  <si>
    <t>L-Phenylalanine</t>
  </si>
  <si>
    <t>D-Tagatose</t>
  </si>
  <si>
    <t>Creatinine</t>
  </si>
  <si>
    <t>L-Sorbose</t>
  </si>
  <si>
    <t>D-Glucose  1</t>
  </si>
  <si>
    <t>D-Ribose</t>
  </si>
  <si>
    <t>Galacturonic acid</t>
  </si>
  <si>
    <t>5-Methoxytryptamine</t>
  </si>
  <si>
    <t>L-Tryptophan</t>
  </si>
  <si>
    <t>L-Sorbose  1</t>
  </si>
  <si>
    <t>2-Hydroxy-3-methylpentanoic acid</t>
  </si>
  <si>
    <t>L-Leucine</t>
  </si>
  <si>
    <t>Taurine</t>
  </si>
  <si>
    <t>L-Isoleucine</t>
  </si>
  <si>
    <t>2-Hydroxybutyric acid</t>
  </si>
  <si>
    <t>L-Lysine  1</t>
  </si>
  <si>
    <t>L-Cysteine</t>
  </si>
  <si>
    <t>L-Asparagine</t>
  </si>
  <si>
    <t>Tartaric acid</t>
  </si>
  <si>
    <t>L-Methionine</t>
  </si>
  <si>
    <t>L-Tyrosine</t>
  </si>
  <si>
    <t>L-Cystine</t>
  </si>
  <si>
    <t>D-Glucose  2</t>
  </si>
  <si>
    <t>D-Galactose</t>
  </si>
  <si>
    <t>D-Galactose 1</t>
  </si>
  <si>
    <t>D-Maltose</t>
  </si>
  <si>
    <t>D-Glucuronic acid 1</t>
  </si>
  <si>
    <t>Pyruvic acid 1</t>
  </si>
  <si>
    <t>D-Glucose  3</t>
  </si>
  <si>
    <t>Ornithine 1</t>
  </si>
  <si>
    <t>2-Hydroxy-3-methylbutyric acid</t>
  </si>
  <si>
    <t>D-Glucuronic acid</t>
  </si>
  <si>
    <t>Sucrose</t>
  </si>
  <si>
    <t>Glyceraldehyde</t>
  </si>
  <si>
    <t>Heptadecanoic acid</t>
  </si>
  <si>
    <t>Ribitol</t>
  </si>
  <si>
    <t>Octadecanol</t>
  </si>
  <si>
    <t>L-Glutamine</t>
  </si>
  <si>
    <t>Gluconic acid</t>
  </si>
  <si>
    <t>Alpha-Hydroxyisobutyric acid</t>
  </si>
  <si>
    <t>Galacturonic acid 1</t>
  </si>
  <si>
    <t>Isocitric acid</t>
  </si>
  <si>
    <t>Total Cmpd</t>
  </si>
  <si>
    <t>Hits</t>
  </si>
  <si>
    <t>Statistic Q</t>
  </si>
  <si>
    <t>Expected Q</t>
  </si>
  <si>
    <t>Raw p</t>
  </si>
  <si>
    <t>Holm p</t>
  </si>
  <si>
    <t>Fatty acid biosynthesis</t>
  </si>
  <si>
    <t>Purine metabolism</t>
  </si>
  <si>
    <t>Propanoate metabolism</t>
  </si>
  <si>
    <t>beta-Alanine metabolism</t>
  </si>
  <si>
    <t>Butanoate metabolism</t>
  </si>
  <si>
    <t>Pantothenate and CoA biosynthesis</t>
  </si>
  <si>
    <t>Nicotinate and nicotinamide metabolism</t>
  </si>
  <si>
    <t>Pyrimidine metabolism</t>
  </si>
  <si>
    <t>Glycolysis / Gluconeogenesis</t>
  </si>
  <si>
    <t>Histidine metabolism</t>
  </si>
  <si>
    <t>Tryptophan metabolism</t>
  </si>
  <si>
    <t>Phenylalanine metabolism</t>
  </si>
  <si>
    <t>Phenylalanine, tyrosine and tryptophan biosynthesis</t>
  </si>
  <si>
    <t>Fatty acid elongation</t>
  </si>
  <si>
    <t>Fatty acid degradation</t>
  </si>
  <si>
    <t>Lipoic acid metabolism</t>
  </si>
  <si>
    <t>Glycine, serine and threonine metabolism</t>
  </si>
  <si>
    <t>Valine, leucine and isoleucine biosynthesis</t>
  </si>
  <si>
    <t>Valine, leucine and isoleucine degradation</t>
  </si>
  <si>
    <t>Citrate cycle (TCA cycle)</t>
  </si>
  <si>
    <t>Arginine and proline metabolism</t>
  </si>
  <si>
    <t>Alanine, aspartate and glutamate metabolism</t>
  </si>
  <si>
    <t>Thiamine metabolism</t>
  </si>
  <si>
    <t>Primary bile acid biosynthesis</t>
  </si>
  <si>
    <t>Biosynthesis of unsaturated fatty acids</t>
  </si>
  <si>
    <t>Porphyrin metabolism</t>
  </si>
  <si>
    <t>D-Amino acid metabolism</t>
  </si>
  <si>
    <t>Ascorbate and aldarate metabolism</t>
  </si>
  <si>
    <t>Pentose phosphate pathway</t>
  </si>
  <si>
    <t>Ubiquinone and other terpenoid-quinone biosynthesis</t>
  </si>
  <si>
    <t>Inositol phosphate metabolism</t>
  </si>
  <si>
    <t>Taurine and hypotaurine metabolism</t>
  </si>
  <si>
    <t>Neomycin, kanamycin and gentamicin biosynthesis</t>
  </si>
  <si>
    <t>Glyoxylate and dicarboxylate metabolism</t>
  </si>
  <si>
    <t>Pyruvate metabolism</t>
  </si>
  <si>
    <t>Tyrosine metabolism</t>
  </si>
  <si>
    <t>Selenocompound metabolism</t>
  </si>
  <si>
    <t>Galactose metabolism</t>
  </si>
  <si>
    <t>Glycerolipid metabolism</t>
  </si>
  <si>
    <t>Nitrogen metabolism</t>
  </si>
  <si>
    <t>Arginine biosynthesis</t>
  </si>
  <si>
    <t>Pentose and glucuronate interconversions</t>
  </si>
  <si>
    <t>Cysteine and methionine metabolism</t>
  </si>
  <si>
    <t>Starch and sucrose metabolism</t>
  </si>
  <si>
    <t>Glycerophospholipid metabolism</t>
  </si>
  <si>
    <t>Sphingolipid metabolism</t>
  </si>
  <si>
    <t>Glutathione metabolism</t>
  </si>
  <si>
    <t>Lysine degradation</t>
  </si>
  <si>
    <t>Biotin metabolism</t>
  </si>
  <si>
    <t xml:space="preserve">label </t>
  </si>
  <si>
    <t xml:space="preserve">Con </t>
  </si>
  <si>
    <t>Threonic acid</t>
  </si>
  <si>
    <t>N-Butyrylglycine</t>
  </si>
  <si>
    <t>Dihydrouracil</t>
  </si>
  <si>
    <t>Boric acid (H3BO3)</t>
  </si>
  <si>
    <t>N-Acetylserine</t>
  </si>
  <si>
    <t>Spermidine</t>
  </si>
  <si>
    <t>Galactitol</t>
  </si>
  <si>
    <t>5-Aminopentanoic acid</t>
  </si>
  <si>
    <t>3-Aminoisobutanoic acid</t>
  </si>
  <si>
    <t>N-Acetylmannosamine</t>
  </si>
  <si>
    <t>Glutaric acid</t>
  </si>
  <si>
    <t>L-Alpha-aminobutyric acid</t>
  </si>
  <si>
    <t>D-Mannose</t>
  </si>
  <si>
    <t>Uracil</t>
  </si>
  <si>
    <t>Guanine</t>
  </si>
  <si>
    <t>3-Methyl-2-oxovaleric acid</t>
  </si>
  <si>
    <t>Ketoleucine</t>
  </si>
  <si>
    <t>L-Homoserine</t>
  </si>
  <si>
    <t>Nicotinic acid</t>
  </si>
  <si>
    <t>Oxoadipic acid</t>
  </si>
  <si>
    <t>p-Hydroxyphenylacetic acid</t>
  </si>
  <si>
    <t>Urocanic acid</t>
  </si>
  <si>
    <t>Indoleacetic acid</t>
  </si>
  <si>
    <t>L-Histidine</t>
  </si>
  <si>
    <t>L-Arginine</t>
  </si>
  <si>
    <t>Pectin</t>
  </si>
  <si>
    <t>Guanosine</t>
  </si>
  <si>
    <t>Arabinose</t>
  </si>
  <si>
    <t>Uridine</t>
  </si>
  <si>
    <t>Ribonic acid</t>
  </si>
  <si>
    <t>Histamine</t>
  </si>
  <si>
    <t>Hydroxypyruvic acid</t>
  </si>
  <si>
    <t>Phenylpyruvic acid</t>
  </si>
  <si>
    <t>2-Ketobutyric acid</t>
  </si>
  <si>
    <t>D-Fructose</t>
  </si>
  <si>
    <t>Hydroxylamine</t>
  </si>
  <si>
    <t>N-Acetyl-L-aspartic acid</t>
  </si>
  <si>
    <t>Norvaline</t>
  </si>
  <si>
    <t>(S)-3,4-Dihydroxybutyric acid</t>
  </si>
  <si>
    <t>Dihydroxyacetone</t>
  </si>
  <si>
    <t>Phenylacetic acid</t>
  </si>
  <si>
    <t>Leucinic acid</t>
  </si>
  <si>
    <t>Sarcosine</t>
  </si>
  <si>
    <t>Tryptamine</t>
  </si>
  <si>
    <t>Thymine</t>
  </si>
  <si>
    <t>Putrescine</t>
  </si>
  <si>
    <t>L-Ribulose</t>
  </si>
  <si>
    <t>Mannitol</t>
  </si>
  <si>
    <t>3ccw</t>
  </si>
  <si>
    <t>4ccw</t>
  </si>
  <si>
    <t>5ccw</t>
  </si>
  <si>
    <t>6ccw</t>
  </si>
  <si>
    <t>7ccw</t>
  </si>
  <si>
    <t>9ccw</t>
  </si>
  <si>
    <t>11ccw</t>
  </si>
  <si>
    <t>12ccw</t>
  </si>
  <si>
    <t>control</t>
  </si>
  <si>
    <t>Rhamnose</t>
  </si>
  <si>
    <t>4-Hydroxybenzoic acid</t>
  </si>
  <si>
    <t>Quinolinic acid</t>
  </si>
  <si>
    <t>Maltitol</t>
  </si>
  <si>
    <t>sample_no.</t>
  </si>
  <si>
    <r>
      <rPr>
        <i/>
        <sz val="11"/>
        <color theme="1"/>
        <rFont val="游ゴシック"/>
        <family val="2"/>
        <scheme val="minor"/>
      </rPr>
      <t>p</t>
    </r>
    <r>
      <rPr>
        <sz val="11"/>
        <color theme="1"/>
        <rFont val="游ゴシック"/>
        <family val="2"/>
        <scheme val="minor"/>
      </rPr>
      <t>-values</t>
    </r>
  </si>
  <si>
    <t>Metabolites</t>
  </si>
  <si>
    <t>Metabolite</t>
  </si>
  <si>
    <t>KEGG pathway</t>
  </si>
  <si>
    <t>metadata-14668679-processed-ok (1)</t>
  </si>
  <si>
    <t>accession</t>
  </si>
  <si>
    <t>study</t>
  </si>
  <si>
    <t>object_status</t>
  </si>
  <si>
    <t>bioproject_accession</t>
  </si>
  <si>
    <t>biosample_accession</t>
  </si>
  <si>
    <t>sample_name</t>
  </si>
  <si>
    <t>library_ID</t>
  </si>
  <si>
    <t>title</t>
  </si>
  <si>
    <t>library_strategy</t>
  </si>
  <si>
    <t>library_source</t>
  </si>
  <si>
    <t>library_selection</t>
  </si>
  <si>
    <t>library_layout</t>
  </si>
  <si>
    <t>platform</t>
  </si>
  <si>
    <t>instrument_model</t>
  </si>
  <si>
    <t>design_description</t>
  </si>
  <si>
    <t>filetype</t>
  </si>
  <si>
    <t>fasta_file</t>
  </si>
  <si>
    <t>assembly</t>
  </si>
  <si>
    <t>filename</t>
  </si>
  <si>
    <t>filename2</t>
  </si>
  <si>
    <t>filename3</t>
  </si>
  <si>
    <t>filename4</t>
  </si>
  <si>
    <t>filename5</t>
  </si>
  <si>
    <t>filename6</t>
  </si>
  <si>
    <t>filename7</t>
  </si>
  <si>
    <t>filename8</t>
  </si>
  <si>
    <t>SRR30272787</t>
  </si>
  <si>
    <t>SRP526808</t>
  </si>
  <si>
    <t>new</t>
  </si>
  <si>
    <t>PRJNA1148830</t>
  </si>
  <si>
    <t>SAMN43222753</t>
  </si>
  <si>
    <t>16s metagenome of mus musculus: 3weeksold- male feces</t>
  </si>
  <si>
    <t>AMPLICON</t>
  </si>
  <si>
    <t>METAGENOMIC</t>
  </si>
  <si>
    <t>PCR</t>
  </si>
  <si>
    <t>paired</t>
  </si>
  <si>
    <t>ILLUMINA</t>
  </si>
  <si>
    <t>Illumina MiSeq</t>
  </si>
  <si>
    <t>V3-V4 region was amplified and illumina indices were added by 2nd PCR. Purified and Normalized. Detailed are described in Inoue et al. 2016, Biosci. Biotechno. Biochem.</t>
  </si>
  <si>
    <t>fastq</t>
  </si>
  <si>
    <t>SU-nagaoka-S1_S193_L001_R1_001.fastq.gz</t>
  </si>
  <si>
    <t>SU-nagaoka-S1_S193_L001_R2_001.fastq.gz</t>
  </si>
  <si>
    <t>SRR30272786</t>
  </si>
  <si>
    <t>SAMN43222754</t>
  </si>
  <si>
    <t>SU-nagaoka-S2_S194_L001_R1_001.fastq.gz</t>
  </si>
  <si>
    <t>SU-nagaoka-S2_S194_L001_R2_001.fastq.gz</t>
  </si>
  <si>
    <t>SRR30272783</t>
  </si>
  <si>
    <t>SAMN43222755</t>
  </si>
  <si>
    <t>SU-nagaoka-S3_S195_L001_R1_001.fastq.gz</t>
  </si>
  <si>
    <t>SU-nagaoka-S3_S195_L001_R2_001.fastq.gz</t>
  </si>
  <si>
    <t>SRR30272782</t>
  </si>
  <si>
    <t>SAMN43222756</t>
  </si>
  <si>
    <t>SU-nagaoka-S4_S196_L001_R1_001.fastq.gz</t>
  </si>
  <si>
    <t>SU-nagaoka-S4_S196_L001_R2_001.fastq.gz</t>
  </si>
  <si>
    <t>SRR30272781</t>
  </si>
  <si>
    <t>SAMN43222757</t>
  </si>
  <si>
    <t>SU-nagaoka-S5_S197_L001_R1_001.fastq.gz</t>
  </si>
  <si>
    <t>SU-nagaoka-S5_S197_L001_R2_001.fastq.gz</t>
  </si>
  <si>
    <t>SRR30272780</t>
  </si>
  <si>
    <t>SAMN43222758</t>
  </si>
  <si>
    <t>SU-nagaoka-S6_S198_L001_R1_001.fastq.gz</t>
  </si>
  <si>
    <t>SU-nagaoka-S6_S198_L001_R2_001.fastq.gz</t>
  </si>
  <si>
    <t>SRR30272779</t>
  </si>
  <si>
    <t>SAMN43222759</t>
  </si>
  <si>
    <t>SU-nagaoka-S7_S199_L001_R1_001.fastq.gz</t>
  </si>
  <si>
    <t>SU-nagaoka-S7_S199_L001_R2_001.fastq.gz</t>
  </si>
  <si>
    <t>SRR30272778</t>
  </si>
  <si>
    <t>SAMN43222760</t>
  </si>
  <si>
    <t>SU-nagaoka-S8_S200_L001_R1_001.fastq.gz</t>
  </si>
  <si>
    <t>SU-nagaoka-S8_S200_L001_R2_001.fastq.gz</t>
  </si>
  <si>
    <t>SRR30272777</t>
  </si>
  <si>
    <t>SAMN43222761</t>
  </si>
  <si>
    <t>SU-nagaoka-S9_S201_L001_R1_001.fastq.gz</t>
  </si>
  <si>
    <t>SU-nagaoka-S9_S201_L001_R2_001.fastq.gz</t>
  </si>
  <si>
    <t>SRR30272776</t>
  </si>
  <si>
    <t>SAMN43222762</t>
  </si>
  <si>
    <t>SU-nagaoka-S10_S202_L001_R1_001.fastq.gz</t>
  </si>
  <si>
    <t>SU-nagaoka-S10_S202_L001_R2_001.fastq.gz</t>
  </si>
  <si>
    <t>SRR30272785</t>
  </si>
  <si>
    <t>SAMN43222763</t>
  </si>
  <si>
    <t>SU-nagaoka-S11_S203_L001_R1_001.fastq.gz</t>
  </si>
  <si>
    <t>SU-nagaoka-S11_S203_L001_R2_001.fastq.gz</t>
  </si>
  <si>
    <t>SRR30272784</t>
  </si>
  <si>
    <t>SAMN43222764</t>
  </si>
  <si>
    <t>SU-nagaoka-S12_S204_L001_R1_001.fastq.gz</t>
  </si>
  <si>
    <t>SU-nagaoka-S12_S204_L001_R2_001.fastq.gz</t>
  </si>
  <si>
    <t>message</t>
  </si>
  <si>
    <t>sample_title</t>
  </si>
  <si>
    <t>organism</t>
  </si>
  <si>
    <t>collection_date</t>
  </si>
  <si>
    <t>env_broad_scale</t>
  </si>
  <si>
    <t>env_local_scale</t>
  </si>
  <si>
    <t>env_medium</t>
  </si>
  <si>
    <t>geo_loc_name</t>
  </si>
  <si>
    <t>lat_lon</t>
  </si>
  <si>
    <t>alkalinity</t>
  </si>
  <si>
    <t>altitude</t>
  </si>
  <si>
    <t>ammonium</t>
  </si>
  <si>
    <t>biomass</t>
  </si>
  <si>
    <t>bromide</t>
  </si>
  <si>
    <t>calcium</t>
  </si>
  <si>
    <t>chem_administration</t>
  </si>
  <si>
    <t>chloride</t>
  </si>
  <si>
    <t>chlorophyll</t>
  </si>
  <si>
    <t>collection_method</t>
  </si>
  <si>
    <t>density</t>
  </si>
  <si>
    <t>depth</t>
  </si>
  <si>
    <t>diether_lipids</t>
  </si>
  <si>
    <t>diss_carb_dioxide</t>
  </si>
  <si>
    <t>diss_hydrogen</t>
  </si>
  <si>
    <t>diss_inorg_carb</t>
  </si>
  <si>
    <t>diss_org_nitro</t>
  </si>
  <si>
    <t>diss_oxygen</t>
  </si>
  <si>
    <t>elev</t>
  </si>
  <si>
    <t>isolation_source</t>
  </si>
  <si>
    <t>misc_param</t>
  </si>
  <si>
    <t>neg_cont_type</t>
  </si>
  <si>
    <t>nitrate</t>
  </si>
  <si>
    <t>nitrite</t>
  </si>
  <si>
    <t>nitro</t>
  </si>
  <si>
    <t>omics_observ_id</t>
  </si>
  <si>
    <t>org_carb</t>
  </si>
  <si>
    <t>org_matter</t>
  </si>
  <si>
    <t>org_nitro</t>
  </si>
  <si>
    <t>organism_count</t>
  </si>
  <si>
    <t>oxy_stat_samp</t>
  </si>
  <si>
    <t>perturbation</t>
  </si>
  <si>
    <t>ph</t>
  </si>
  <si>
    <t>phosphate</t>
  </si>
  <si>
    <t>phosplipid_fatt_acid</t>
  </si>
  <si>
    <t>pos_cont_type</t>
  </si>
  <si>
    <t>potassium</t>
  </si>
  <si>
    <t>pressure</t>
  </si>
  <si>
    <t>ref_biomaterial</t>
  </si>
  <si>
    <t>rel_to_oxygen</t>
  </si>
  <si>
    <t>salinity</t>
  </si>
  <si>
    <t>samp_collect_device</t>
  </si>
  <si>
    <t>samp_mat_process</t>
  </si>
  <si>
    <t>samp_size</t>
  </si>
  <si>
    <t>samp_store_dur</t>
  </si>
  <si>
    <t>samp_store_loc</t>
  </si>
  <si>
    <t>samp_store_temp</t>
  </si>
  <si>
    <t>samp_vol_we_dna_ext</t>
  </si>
  <si>
    <t>silicate</t>
  </si>
  <si>
    <t>size_frac</t>
  </si>
  <si>
    <t>sodium</t>
  </si>
  <si>
    <t>source_material_id</t>
  </si>
  <si>
    <t>sulfate</t>
  </si>
  <si>
    <t>sulfide</t>
  </si>
  <si>
    <t>temp</t>
  </si>
  <si>
    <t>water_current</t>
  </si>
  <si>
    <t>description</t>
  </si>
  <si>
    <t>replicate</t>
  </si>
  <si>
    <t>Successfully loaded</t>
  </si>
  <si>
    <t>mouse gut metagenome</t>
  </si>
  <si>
    <t>not applicable</t>
  </si>
  <si>
    <t>Control -1</t>
  </si>
  <si>
    <t>Control -2</t>
  </si>
  <si>
    <t>Control -3</t>
  </si>
  <si>
    <t>Control -4</t>
  </si>
  <si>
    <t>Control -5</t>
  </si>
  <si>
    <t>Control -6</t>
  </si>
  <si>
    <t>MS -1</t>
  </si>
  <si>
    <t>MS -2</t>
  </si>
  <si>
    <t>MS -3</t>
  </si>
  <si>
    <t>MS -4</t>
  </si>
  <si>
    <t>MS -5</t>
  </si>
  <si>
    <t>MS -6</t>
  </si>
  <si>
    <t>Sample Name</t>
  </si>
  <si>
    <t>Protocol REF</t>
  </si>
  <si>
    <t>Parameter Value[Post Extraction]</t>
  </si>
  <si>
    <t>Parameter Value[Derivatization]</t>
  </si>
  <si>
    <t>Extract Name</t>
  </si>
  <si>
    <t>Parameter Value[Chromatography Instrument]</t>
  </si>
  <si>
    <t>Term Source REF</t>
  </si>
  <si>
    <t>Term Accession Number</t>
  </si>
  <si>
    <t>Parameter Value[Autosampler model]</t>
  </si>
  <si>
    <t>Parameter Value[Column model]</t>
  </si>
  <si>
    <t>Parameter Value[Column type]</t>
  </si>
  <si>
    <t>Parameter Value[Guard column]</t>
  </si>
  <si>
    <t>Labeled Extract Name</t>
  </si>
  <si>
    <t>Label</t>
  </si>
  <si>
    <t>Parameter Value[Scan polarity]</t>
  </si>
  <si>
    <t>Parameter Value[Scan m/z range]</t>
  </si>
  <si>
    <t>Parameter Value[Instrument]</t>
  </si>
  <si>
    <t>Parameter Value[Ion source]</t>
  </si>
  <si>
    <t>Parameter Value[Mass analyzer]</t>
  </si>
  <si>
    <t>MS Assay Name</t>
  </si>
  <si>
    <t>Raw Spectral Data File</t>
  </si>
  <si>
    <t>Normalization Name</t>
  </si>
  <si>
    <t>Derived Spectral Data File</t>
  </si>
  <si>
    <t>Data Transformation Name</t>
  </si>
  <si>
    <t>Metabolite Assignment File</t>
  </si>
  <si>
    <t>Control- M1</t>
  </si>
  <si>
    <t>Extraction</t>
  </si>
  <si>
    <t>Chromatography</t>
  </si>
  <si>
    <t>Shimadzu Corporation software</t>
  </si>
  <si>
    <t>http://purl.obolibrary.org/obo/MS_1001557</t>
  </si>
  <si>
    <t>A 1.00 Œºm DB5 column capillary column (Agilent Technologies, Inc., Santa Clara, CA, USA)</t>
  </si>
  <si>
    <t xml:space="preserve"> nonpolar </t>
  </si>
  <si>
    <t>Mass spectrometry</t>
  </si>
  <si>
    <t>Data transformation</t>
  </si>
  <si>
    <t>Metabolite identification</t>
  </si>
  <si>
    <t>m_MTBLS11410_GC-MS___metabolite_profiling-1_v2_maf.tsv</t>
  </si>
  <si>
    <t>Control- M2</t>
  </si>
  <si>
    <t>Control-M3</t>
  </si>
  <si>
    <t>Control-M4</t>
  </si>
  <si>
    <t>MS-M5</t>
  </si>
  <si>
    <t>MS-M6</t>
  </si>
  <si>
    <t>MS-M7</t>
  </si>
  <si>
    <t>MS-M8</t>
  </si>
  <si>
    <t>Control-S1</t>
  </si>
  <si>
    <t>Control-S2</t>
  </si>
  <si>
    <t>Control -S3</t>
  </si>
  <si>
    <t>MS-S4</t>
  </si>
  <si>
    <t>MS-S5</t>
  </si>
  <si>
    <t>MS-S6</t>
  </si>
  <si>
    <t>MS-S7</t>
  </si>
  <si>
    <t>Control-F1</t>
  </si>
  <si>
    <t>Control-F2</t>
  </si>
  <si>
    <t>Control-F3</t>
  </si>
  <si>
    <t>Control-F4</t>
  </si>
  <si>
    <t>MS-F5</t>
  </si>
  <si>
    <t>MS-F6</t>
  </si>
  <si>
    <t>MS-F7</t>
  </si>
  <si>
    <t>MS-F8</t>
  </si>
  <si>
    <t>database_identifier</t>
  </si>
  <si>
    <t>chemical_formula</t>
  </si>
  <si>
    <t>smiles</t>
  </si>
  <si>
    <t>inchi</t>
  </si>
  <si>
    <t>metabolite_identification</t>
  </si>
  <si>
    <t>mass_to_charge</t>
  </si>
  <si>
    <t>fragmentation</t>
  </si>
  <si>
    <t>modifications</t>
  </si>
  <si>
    <t>charge</t>
  </si>
  <si>
    <t>retention_time</t>
  </si>
  <si>
    <t>taxid</t>
  </si>
  <si>
    <t>species</t>
  </si>
  <si>
    <t>database</t>
  </si>
  <si>
    <t>database_version</t>
  </si>
  <si>
    <t>reliability</t>
  </si>
  <si>
    <t>uri</t>
  </si>
  <si>
    <t>search_engine</t>
  </si>
  <si>
    <t>search_engine_score</t>
  </si>
  <si>
    <t>smallmolecule_abundance_sub</t>
  </si>
  <si>
    <t>smallmolecule_abundance_stdev_sub</t>
  </si>
  <si>
    <t>smallmolecule_abundance_std_error_sub</t>
  </si>
  <si>
    <t>KEGG</t>
  </si>
  <si>
    <t>C2H7NO</t>
  </si>
  <si>
    <t>Mus Musculus</t>
  </si>
  <si>
    <t>C3H4O3</t>
  </si>
  <si>
    <t>C3H6O3</t>
  </si>
  <si>
    <t>H2CO3(CH2)n</t>
  </si>
  <si>
    <t>not detected</t>
  </si>
  <si>
    <t>C3H7NO2</t>
  </si>
  <si>
    <t>C2H5NO2</t>
  </si>
  <si>
    <t>C2H2O4</t>
  </si>
  <si>
    <t>C3H4O4</t>
  </si>
  <si>
    <t>C5H11NO2</t>
  </si>
  <si>
    <t>CH4N2O</t>
  </si>
  <si>
    <t>C7H6O2</t>
  </si>
  <si>
    <t>C15H29NO4</t>
  </si>
  <si>
    <t>C3H8O3</t>
  </si>
  <si>
    <t>H3PO4</t>
  </si>
  <si>
    <t>C5H9NO2</t>
  </si>
  <si>
    <t>C4H6O4</t>
  </si>
  <si>
    <t>C3H6O4</t>
  </si>
  <si>
    <t>C4H4O4</t>
  </si>
  <si>
    <t>C5H6O4</t>
  </si>
  <si>
    <t>C9H18O2</t>
  </si>
  <si>
    <t>C3H7NO3</t>
  </si>
  <si>
    <t>C4H9NO3</t>
  </si>
  <si>
    <t>C4H6O5</t>
  </si>
  <si>
    <t>C4H7NO4</t>
  </si>
  <si>
    <t>C5H7NO3</t>
  </si>
  <si>
    <t>C4H9NO2</t>
  </si>
  <si>
    <t>C5H6O5</t>
  </si>
  <si>
    <t>C7H12O5</t>
  </si>
  <si>
    <t>C17H23NO3</t>
  </si>
  <si>
    <t>C5H9NO4</t>
  </si>
  <si>
    <t>C5H14N2</t>
  </si>
  <si>
    <t>C12H24O2</t>
  </si>
  <si>
    <t>C5H10O5</t>
  </si>
  <si>
    <t>C3H9O6P</t>
  </si>
  <si>
    <t>C9H16O4</t>
  </si>
  <si>
    <t>C2H8NO4P</t>
  </si>
  <si>
    <t>C3H7O7P</t>
  </si>
  <si>
    <t>C6H8O7</t>
  </si>
  <si>
    <t>C5H12N2O2</t>
  </si>
  <si>
    <t>C14H28O2</t>
  </si>
  <si>
    <t>C9H9NO3</t>
  </si>
  <si>
    <t>C9H8O4</t>
  </si>
  <si>
    <t>C9H10O4</t>
  </si>
  <si>
    <t>C6H12O6</t>
  </si>
  <si>
    <t>C6H14N2O2</t>
  </si>
  <si>
    <t>C9H17NO5</t>
  </si>
  <si>
    <t>C16H30O2</t>
  </si>
  <si>
    <t>C16H32O2</t>
  </si>
  <si>
    <t>C11H11NO3</t>
  </si>
  <si>
    <t>C18H34O2</t>
  </si>
  <si>
    <t>C18H36O2</t>
  </si>
  <si>
    <t>C6H13O9P</t>
  </si>
  <si>
    <t>C18H35NO</t>
  </si>
  <si>
    <t>C7H15O10P</t>
  </si>
  <si>
    <t>C11H19NO9</t>
  </si>
  <si>
    <t>C12H22O11</t>
  </si>
  <si>
    <t xml:space="preserve">not detected </t>
  </si>
  <si>
    <t>C10H14N5O7P</t>
  </si>
  <si>
    <t>PubChem</t>
  </si>
  <si>
    <t>C4H8O3</t>
  </si>
  <si>
    <t>C5H8O3</t>
  </si>
  <si>
    <t>C2H2O3</t>
  </si>
  <si>
    <t>C5H10O3</t>
  </si>
  <si>
    <t>C6H12O3</t>
  </si>
  <si>
    <t>C6H13NO2</t>
  </si>
  <si>
    <t>C5H11NO2S</t>
  </si>
  <si>
    <t>C4H8O5</t>
  </si>
  <si>
    <t>C3H7NO2S</t>
  </si>
  <si>
    <t>C4H7N3O</t>
  </si>
  <si>
    <t>C9H11NO2</t>
  </si>
  <si>
    <t>C4H6O6</t>
  </si>
  <si>
    <t>C4H8N2O3</t>
  </si>
  <si>
    <t>C2H7NO3S</t>
  </si>
  <si>
    <t>C6H10O5</t>
  </si>
  <si>
    <t>C5H12O5</t>
  </si>
  <si>
    <t>C5H10N2O3</t>
  </si>
  <si>
    <t>C5H4N4O</t>
  </si>
  <si>
    <t>C9H11NO3</t>
  </si>
  <si>
    <t>C6H10O7</t>
  </si>
  <si>
    <t>C5H4N4O2</t>
  </si>
  <si>
    <t>C6H12O7</t>
  </si>
  <si>
    <t>C5H4N4O3</t>
  </si>
  <si>
    <t>C17H34O2</t>
  </si>
  <si>
    <t>C18H38O</t>
  </si>
  <si>
    <t>C11H12N2O2</t>
  </si>
  <si>
    <t>C6H12N2O4S2</t>
  </si>
  <si>
    <t>C11H14N2O</t>
  </si>
  <si>
    <t>C10H12N4O5</t>
  </si>
  <si>
    <t>H3BO3</t>
  </si>
  <si>
    <t>C4H6O3</t>
  </si>
  <si>
    <t>NH3O</t>
  </si>
  <si>
    <t>C6H10O3</t>
  </si>
  <si>
    <t>C6H5NO2</t>
  </si>
  <si>
    <t>C8H8O2</t>
  </si>
  <si>
    <t>C4H4N2O2</t>
  </si>
  <si>
    <t>C5H8O4</t>
  </si>
  <si>
    <t>C5H6N2O2</t>
  </si>
  <si>
    <t>C4H8O4</t>
  </si>
  <si>
    <t>C6H11NO3</t>
  </si>
  <si>
    <t>C4H6N2O2</t>
  </si>
  <si>
    <t>C9H8O3</t>
  </si>
  <si>
    <t>C6H12O5</t>
  </si>
  <si>
    <t>C7H6O3</t>
  </si>
  <si>
    <t>C8H8O3</t>
  </si>
  <si>
    <t>C6H9NO5</t>
  </si>
  <si>
    <t>(C26H36O24)n</t>
  </si>
  <si>
    <t>C6H8O5</t>
  </si>
  <si>
    <t>C7H5NO4</t>
  </si>
  <si>
    <t>C4H12N2</t>
  </si>
  <si>
    <t>C5H10O6</t>
  </si>
  <si>
    <t>C6H14N4O2</t>
  </si>
  <si>
    <t>C5H9N3</t>
  </si>
  <si>
    <t>C6H9N3O2</t>
  </si>
  <si>
    <t>C6H14O6</t>
  </si>
  <si>
    <t>C10H9NO2</t>
  </si>
  <si>
    <t>C6H6N2O2</t>
  </si>
  <si>
    <t>C8H15NO6</t>
  </si>
  <si>
    <t>C5H5N5O</t>
  </si>
  <si>
    <t>C10H12N2</t>
  </si>
  <si>
    <t>C7H19N3</t>
  </si>
  <si>
    <t>C9H12N2O6</t>
  </si>
  <si>
    <t>C10H13N5O5</t>
  </si>
  <si>
    <t>C12H24O11</t>
  </si>
  <si>
    <t>HMDB</t>
  </si>
  <si>
    <t>C00048</t>
  </si>
  <si>
    <t>C12486</t>
  </si>
  <si>
    <t>C00189</t>
  </si>
  <si>
    <t>C00022</t>
  </si>
  <si>
    <t>C00186</t>
  </si>
  <si>
    <t>C00109</t>
  </si>
  <si>
    <t>C00041</t>
  </si>
  <si>
    <t>C00141</t>
  </si>
  <si>
    <t>C01799</t>
  </si>
  <si>
    <t>C00037</t>
  </si>
  <si>
    <t>C00209</t>
  </si>
  <si>
    <t>C00192</t>
  </si>
  <si>
    <t>C05984</t>
  </si>
  <si>
    <t>C00213</t>
  </si>
  <si>
    <t>C01013</t>
  </si>
  <si>
    <t>C01089</t>
  </si>
  <si>
    <t>C00233</t>
  </si>
  <si>
    <t>C00099</t>
  </si>
  <si>
    <t>C00383</t>
  </si>
  <si>
    <t>C02154</t>
  </si>
  <si>
    <t>C05145</t>
  </si>
  <si>
    <t>C00183</t>
  </si>
  <si>
    <t>C00184</t>
  </si>
  <si>
    <t>C00086</t>
  </si>
  <si>
    <t>C00180</t>
  </si>
  <si>
    <t>C02838</t>
  </si>
  <si>
    <t>C00116</t>
  </si>
  <si>
    <t>C00123</t>
  </si>
  <si>
    <t>C00009</t>
  </si>
  <si>
    <t>C00168</t>
  </si>
  <si>
    <t>C00407</t>
  </si>
  <si>
    <t>C00334</t>
  </si>
  <si>
    <t>C00253</t>
  </si>
  <si>
    <t>C00148</t>
  </si>
  <si>
    <t>C07086</t>
  </si>
  <si>
    <t>C00042</t>
  </si>
  <si>
    <t>C00258</t>
  </si>
  <si>
    <t>C00122</t>
  </si>
  <si>
    <t>C00106</t>
  </si>
  <si>
    <t>C02226</t>
  </si>
  <si>
    <t>C01601</t>
  </si>
  <si>
    <t>C00065</t>
  </si>
  <si>
    <t>C00188</t>
  </si>
  <si>
    <t>C00489</t>
  </si>
  <si>
    <t>C00431</t>
  </si>
  <si>
    <t>C00178</t>
  </si>
  <si>
    <t>C00263</t>
  </si>
  <si>
    <t>C02530</t>
  </si>
  <si>
    <t>C00429</t>
  </si>
  <si>
    <t>C00149</t>
  </si>
  <si>
    <t>C00025</t>
  </si>
  <si>
    <t>C01479</t>
  </si>
  <si>
    <t>C00049</t>
  </si>
  <si>
    <t>C00073</t>
  </si>
  <si>
    <t>C01157</t>
  </si>
  <si>
    <t>C01879</t>
  </si>
  <si>
    <t>C00166</t>
  </si>
  <si>
    <t>C01620</t>
  </si>
  <si>
    <t>C00097</t>
  </si>
  <si>
    <t>C00791</t>
  </si>
  <si>
    <t>C00026</t>
  </si>
  <si>
    <t>C00346</t>
  </si>
  <si>
    <t>C02504</t>
  </si>
  <si>
    <t>C00077</t>
  </si>
  <si>
    <t>C01672</t>
  </si>
  <si>
    <t>C00322</t>
  </si>
  <si>
    <t>C00156</t>
  </si>
  <si>
    <t>C00152</t>
  </si>
  <si>
    <t>C00898</t>
  </si>
  <si>
    <t>C00079</t>
  </si>
  <si>
    <t>C00507</t>
  </si>
  <si>
    <t>C00642</t>
  </si>
  <si>
    <t>C02679</t>
  </si>
  <si>
    <t>C00121</t>
  </si>
  <si>
    <t>C01042</t>
  </si>
  <si>
    <t>C00181</t>
  </si>
  <si>
    <t>C00245</t>
  </si>
  <si>
    <t>C00047</t>
  </si>
  <si>
    <t>C00474</t>
  </si>
  <si>
    <t>C03722</t>
  </si>
  <si>
    <t>C00064</t>
  </si>
  <si>
    <t>C00111</t>
  </si>
  <si>
    <t>C00134</t>
  </si>
  <si>
    <t>C00093</t>
  </si>
  <si>
    <t>C00159</t>
  </si>
  <si>
    <t>C01685</t>
  </si>
  <si>
    <t>C08261</t>
  </si>
  <si>
    <t>C00597</t>
  </si>
  <si>
    <t>C00311</t>
  </si>
  <si>
    <t>C01586</t>
  </si>
  <si>
    <t>C00124</t>
  </si>
  <si>
    <t>C00262</t>
  </si>
  <si>
    <t>C00158</t>
  </si>
  <si>
    <t>C00062</t>
  </si>
  <si>
    <t>C00795</t>
  </si>
  <si>
    <t>C06424</t>
  </si>
  <si>
    <t>C01487</t>
  </si>
  <si>
    <t>C00388</t>
  </si>
  <si>
    <t>C00785</t>
  </si>
  <si>
    <t>C01179</t>
  </si>
  <si>
    <t>C03672</t>
  </si>
  <si>
    <t>C00031</t>
  </si>
  <si>
    <t>C00135</t>
  </si>
  <si>
    <t>C00954</t>
  </si>
  <si>
    <t>C00082</t>
  </si>
  <si>
    <t>C00392</t>
  </si>
  <si>
    <t>C00191</t>
  </si>
  <si>
    <t>C01697</t>
  </si>
  <si>
    <t>C00398</t>
  </si>
  <si>
    <t>C00864</t>
  </si>
  <si>
    <t>C08362</t>
  </si>
  <si>
    <t>C00385</t>
  </si>
  <si>
    <t>C00257</t>
  </si>
  <si>
    <t>C00249</t>
  </si>
  <si>
    <t>C00645</t>
  </si>
  <si>
    <t>C00366</t>
  </si>
  <si>
    <t>C00242</t>
  </si>
  <si>
    <t>D01924</t>
  </si>
  <si>
    <t>C02043</t>
  </si>
  <si>
    <t>C01530</t>
  </si>
  <si>
    <t>C00078</t>
  </si>
  <si>
    <t>C00315</t>
  </si>
  <si>
    <t>C00491</t>
  </si>
  <si>
    <t>C00085</t>
  </si>
  <si>
    <t>C00275</t>
  </si>
  <si>
    <t>C00092</t>
  </si>
  <si>
    <t>C19670</t>
  </si>
  <si>
    <t>C00299</t>
  </si>
  <si>
    <t>C05659</t>
  </si>
  <si>
    <t>C00294</t>
  </si>
  <si>
    <t>C05382</t>
  </si>
  <si>
    <t>C00089</t>
  </si>
  <si>
    <t>C19910</t>
  </si>
  <si>
    <t>C00243</t>
  </si>
  <si>
    <t>C00387</t>
  </si>
  <si>
    <t>C01083</t>
  </si>
  <si>
    <t>C00208</t>
  </si>
  <si>
    <t>C00020</t>
  </si>
  <si>
    <t>Query</t>
  </si>
  <si>
    <t>Match</t>
  </si>
  <si>
    <t>SMILES</t>
  </si>
  <si>
    <t>Comment</t>
  </si>
  <si>
    <t>HMDB0000149</t>
  </si>
  <si>
    <t>NCCO</t>
  </si>
  <si>
    <t>HMDB0000243</t>
  </si>
  <si>
    <t>CC(=O)C(O)=O</t>
  </si>
  <si>
    <t>Lactic acid</t>
  </si>
  <si>
    <t>HMDB0000190</t>
  </si>
  <si>
    <t>C[C@H](O)C(O)=O</t>
  </si>
  <si>
    <t>HMDB0000115</t>
  </si>
  <si>
    <t>C03547</t>
  </si>
  <si>
    <t>OCC(O)=O</t>
  </si>
  <si>
    <t>HMDB0000161</t>
  </si>
  <si>
    <t>C[C@H](N)C(O)=O</t>
  </si>
  <si>
    <t>HMDB0000123</t>
  </si>
  <si>
    <t>NCC(O)=O</t>
  </si>
  <si>
    <t>HMDB0002329</t>
  </si>
  <si>
    <t>OC(=O)C(O)=O</t>
  </si>
  <si>
    <t>HMDB0000700</t>
  </si>
  <si>
    <t>OCCC(O)=O</t>
  </si>
  <si>
    <t>HMDB0000691</t>
  </si>
  <si>
    <t>OC(=O)CC(O)=O</t>
  </si>
  <si>
    <t>HMDB0000883</t>
  </si>
  <si>
    <t>CC(C)[C@H](N)C(O)=O</t>
  </si>
  <si>
    <t>HMDB0000294</t>
  </si>
  <si>
    <t>NC(N)=O</t>
  </si>
  <si>
    <t>HMDB0001870</t>
  </si>
  <si>
    <t>OC(=O)C1=CC=CC=C1</t>
  </si>
  <si>
    <t>Octanoylcarnitine</t>
  </si>
  <si>
    <t>HMDB0000791</t>
  </si>
  <si>
    <t>CCCCCCCC(=O)O[C@H](CC(O)=O)C[N+](C)(C)C</t>
  </si>
  <si>
    <t>HMDB0000131</t>
  </si>
  <si>
    <t>OCC(O)CO</t>
  </si>
  <si>
    <t>Phosphate</t>
  </si>
  <si>
    <t>HMDB0001429</t>
  </si>
  <si>
    <t>OP(O)(O)=O</t>
  </si>
  <si>
    <t>Proline</t>
  </si>
  <si>
    <t>HMDB0000162</t>
  </si>
  <si>
    <t>OC(=O)[C@@H]1CCCN1</t>
  </si>
  <si>
    <t>HMDB0000254</t>
  </si>
  <si>
    <t>OC(=O)CCC(O)=O</t>
  </si>
  <si>
    <t>HMDB0000139</t>
  </si>
  <si>
    <t>OC[C@@H](O)C(O)=O</t>
  </si>
  <si>
    <t>HMDB0000134</t>
  </si>
  <si>
    <t>OC(=O)\C=C\C(O)=O</t>
  </si>
  <si>
    <t>HMDB0000634</t>
  </si>
  <si>
    <t>C\C(=C\C(O)=O)C(O)=O</t>
  </si>
  <si>
    <t>HMDB0000847</t>
  </si>
  <si>
    <t>CCCCCCCCC(O)=O</t>
  </si>
  <si>
    <t>Serine</t>
  </si>
  <si>
    <t>HMDB0000187</t>
  </si>
  <si>
    <t>N[C@@H](CO)C(O)=O</t>
  </si>
  <si>
    <t>HMDB0000167</t>
  </si>
  <si>
    <t>C[C@@H](O)[C@H](N)C(O)=O</t>
  </si>
  <si>
    <t>beta-Alanine</t>
  </si>
  <si>
    <t>HMDB0000056</t>
  </si>
  <si>
    <t>NCCC(O)=O</t>
  </si>
  <si>
    <t>HMDB0003603</t>
  </si>
  <si>
    <t>CCCCCCCCCC(=O)OC1CCC2(C)C3CCC4(C)C(CCC4C3CC=C2C1)C(C)CCCC(C)C</t>
  </si>
  <si>
    <t>Malic acid</t>
  </si>
  <si>
    <t>HMDB0000156</t>
  </si>
  <si>
    <t>O[C@@H](CC(O)=O)C(O)=O</t>
  </si>
  <si>
    <t>HMDB0000191</t>
  </si>
  <si>
    <t>N[C@@H](CC(O)=O)C(O)=O</t>
  </si>
  <si>
    <t>HMDB0000725</t>
  </si>
  <si>
    <t>O[C@H]1CN[C@@H](C1)C(O)=O</t>
  </si>
  <si>
    <t>HMDB0000267</t>
  </si>
  <si>
    <t>OC(=O)[C@@H]1CCC(=O)N1</t>
  </si>
  <si>
    <t>gamma-Aminobutyric acid</t>
  </si>
  <si>
    <t>HMDB0000112</t>
  </si>
  <si>
    <t>NCCCC(O)=O</t>
  </si>
  <si>
    <t>HMDB0000208</t>
  </si>
  <si>
    <t>OC(=O)CCC(=O)C(O)=O</t>
  </si>
  <si>
    <t>HMDB0000402</t>
  </si>
  <si>
    <t>CC(C)[C@@](O)(CC(O)=O)C(O)=O</t>
  </si>
  <si>
    <t>HMDB0000779</t>
  </si>
  <si>
    <t>OC(CC1=CC=CC=C1)C(O)=O</t>
  </si>
  <si>
    <t>Glutamic acid</t>
  </si>
  <si>
    <t>HMDB0000148</t>
  </si>
  <si>
    <t>N[C@@H](CCC(O)=O)C(O)=O</t>
  </si>
  <si>
    <t>HMDB0002322</t>
  </si>
  <si>
    <t>NCCCCCN</t>
  </si>
  <si>
    <t>HMDB0000638</t>
  </si>
  <si>
    <t>CCCCCCCCCCCC(O)=O</t>
  </si>
  <si>
    <t>HMDB0000098</t>
  </si>
  <si>
    <t>O[C@@H]1COC(O)[C@H](O)[C@H]1O</t>
  </si>
  <si>
    <t>HMDB0001473</t>
  </si>
  <si>
    <t>OCC(=O)COP(O)(O)=O</t>
  </si>
  <si>
    <t>HMDB0000126</t>
  </si>
  <si>
    <t>OC[C@@H](O)COP(O)(O)=O</t>
  </si>
  <si>
    <t>HMDB0000784</t>
  </si>
  <si>
    <t>OC(=O)CCCCCCCC(O)=O</t>
  </si>
  <si>
    <t>HMDB0000224</t>
  </si>
  <si>
    <t>NCCOP(O)(O)=O</t>
  </si>
  <si>
    <t>HMDB0000807</t>
  </si>
  <si>
    <t>OC(COP(O)(O)=O)C(O)=O</t>
  </si>
  <si>
    <t>HMDB0000094</t>
  </si>
  <si>
    <t>OC(=O)CC(O)(CC(O)=O)C(O)=O</t>
  </si>
  <si>
    <t>HMDB0000214</t>
  </si>
  <si>
    <t>NCCC[C@H](N)C(O)=O</t>
  </si>
  <si>
    <t>HMDB0000806</t>
  </si>
  <si>
    <t>CCCCCCCCCCCCCC(O)=O</t>
  </si>
  <si>
    <t>HMDB0000714</t>
  </si>
  <si>
    <t>OC(=O)CNC(=O)C1=CC=CC=C1</t>
  </si>
  <si>
    <t>HMDB0000707</t>
  </si>
  <si>
    <t>OC(=O)C(=O)CC1=CC=C(O)C=C1</t>
  </si>
  <si>
    <t>HMDB0000755</t>
  </si>
  <si>
    <t>OC(CC1=CC=C(O)C=C1)C(O)=O</t>
  </si>
  <si>
    <t>HMDB0000122</t>
  </si>
  <si>
    <t>OC[C@H]1O[C@@H](O)[C@H](O)[C@@H](O)[C@@H]1O</t>
  </si>
  <si>
    <t>HMDB0001151</t>
  </si>
  <si>
    <t>[H][C@@]1(CO)OC(O)[C@@]([H])(O)[C@@]([H])(O)[C@@]1([H])O</t>
  </si>
  <si>
    <t>Lysine</t>
  </si>
  <si>
    <t>HMDB0000182</t>
  </si>
  <si>
    <t>NCCCC[C@H](N)C(O)=O</t>
  </si>
  <si>
    <t>HMDB0000210</t>
  </si>
  <si>
    <t>CC(C)(CO)[C@@H](O)C(=O)NCCC(O)=O</t>
  </si>
  <si>
    <t>HMDB0003229</t>
  </si>
  <si>
    <t>CCCCCC\C=C/CCCCCCCC(O)=O</t>
  </si>
  <si>
    <t>HMDB0000220</t>
  </si>
  <si>
    <t>CCCCCCCCCCCCCCCC(O)=O</t>
  </si>
  <si>
    <t>myo-Inositol</t>
  </si>
  <si>
    <t>HMDB0000211</t>
  </si>
  <si>
    <t>C00137</t>
  </si>
  <si>
    <t>O[C@H]1[C@H](O)[C@@H](O)[C@H](O)[C@H](O)[C@@H]1O</t>
  </si>
  <si>
    <t>HMDB0000671</t>
  </si>
  <si>
    <t>O[C@@H](CC1=CNC2=C1C=CC=C2)C(O)=O</t>
  </si>
  <si>
    <t>HMDB0000573</t>
  </si>
  <si>
    <t>C01712</t>
  </si>
  <si>
    <t>CCCCCCCC\C=C\CCCCCCCC(O)=O</t>
  </si>
  <si>
    <t>HMDB0000827</t>
  </si>
  <si>
    <t>CCCCCCCCCCCCCCCCCC(O)=O</t>
  </si>
  <si>
    <t>HMDB0000124</t>
  </si>
  <si>
    <t>OCC(=O)[C@@H](O)[C@H](O)[C@H](O)COP(O)(O)=O</t>
  </si>
  <si>
    <t>HMDB0001078</t>
  </si>
  <si>
    <t>O[C@@H]1O[C@H](COP(O)(O)=O)[C@@H](O)[C@H](O)[C@@H]1O</t>
  </si>
  <si>
    <t>HMDB0001401</t>
  </si>
  <si>
    <t>OC1O[C@H](COP(O)(O)=O)[C@@H](O)[C@H](O)[C@H]1O</t>
  </si>
  <si>
    <t>HMDB0002117</t>
  </si>
  <si>
    <t>CCCCCCCC\C=C/CCCCCCCC(N)=O</t>
  </si>
  <si>
    <t>myo-Inositol 1-phosphate</t>
  </si>
  <si>
    <t>HMDB0000213</t>
  </si>
  <si>
    <t>C04006</t>
  </si>
  <si>
    <t>O[C@H]1[C@H](O)[C@@H](O)[C@H](OP(O)(O)=O)[C@H](O)[C@@H]1O</t>
  </si>
  <si>
    <t>HMDB0258206</t>
  </si>
  <si>
    <t>OCC(=O)C(O)C(O)C(O)C(O)COP(O)(O)=O</t>
  </si>
  <si>
    <t>HMDB0000230</t>
  </si>
  <si>
    <t>[H][C@]1(O[C@@](O)(C[C@H](O)[C@H]1NC(C)=O)C(O)=O)[C@H](O)[C@H](O)CO</t>
  </si>
  <si>
    <t>HMDB0000186</t>
  </si>
  <si>
    <t>OC[C@H]1O[C@@H](O[C@H]2[C@H](O)[C@@H](O)[C@@H](O)O[C@@H]2CO)[C@H](O)[C@@H](O)[C@H]1O</t>
  </si>
  <si>
    <t>MG(18:0/0:0/0:0)</t>
  </si>
  <si>
    <t>HMDB0011131</t>
  </si>
  <si>
    <t>[H][C@](O)(CO)COC(=O)CCCCCCCCCCCCCCCCC</t>
  </si>
  <si>
    <t>HMDB0000975</t>
  </si>
  <si>
    <t>OC[C@H]1O[C@H](O[C@H]2O[C@H](CO)[C@@H](O)[C@H](O)[C@H]2O)[C@H](O)[C@@H](O)[C@@H]1O</t>
  </si>
  <si>
    <t>HMDB0000045</t>
  </si>
  <si>
    <t>NC1=C2N=CN([C@@H]3O[C@H](COP(O)(O)=O)[C@@H](O)[C@H]3O)C2=NC=N1</t>
  </si>
  <si>
    <t>Hit</t>
  </si>
  <si>
    <t>-</t>
  </si>
  <si>
    <t>alpha-Hydroxyisobutyric acid</t>
  </si>
  <si>
    <t>HMDB0000729</t>
  </si>
  <si>
    <t>alpha-Ketoisovaleric acid</t>
  </si>
  <si>
    <t>HMDB0000019</t>
  </si>
  <si>
    <t>HMDB0000008</t>
  </si>
  <si>
    <t>HMDB0000119</t>
  </si>
  <si>
    <t>3-Hydroxybutyric acid</t>
  </si>
  <si>
    <t>HMDB0000011</t>
  </si>
  <si>
    <t>HMDB0000407</t>
  </si>
  <si>
    <t>HMDB0001051</t>
  </si>
  <si>
    <t>HMDB0000317</t>
  </si>
  <si>
    <t>Leucine</t>
  </si>
  <si>
    <t>HMDB0000687</t>
  </si>
  <si>
    <t>Isoleucine</t>
  </si>
  <si>
    <t>HMDB0000172</t>
  </si>
  <si>
    <t>Methionine</t>
  </si>
  <si>
    <t>HMDB0000696</t>
  </si>
  <si>
    <t>HMDB0000943</t>
  </si>
  <si>
    <t>HMDB0000574</t>
  </si>
  <si>
    <t>HMDB0000562</t>
  </si>
  <si>
    <t>Phenylalanine</t>
  </si>
  <si>
    <t>HMDB0000159</t>
  </si>
  <si>
    <t>HMDB0000956</t>
  </si>
  <si>
    <t>HMDB0000168</t>
  </si>
  <si>
    <t>HMDB0000283</t>
  </si>
  <si>
    <t>HMDB0000251</t>
  </si>
  <si>
    <t>HMDB0000640</t>
  </si>
  <si>
    <t>HMDB0000508</t>
  </si>
  <si>
    <t>Glutamine</t>
  </si>
  <si>
    <t>HMDB0000641</t>
  </si>
  <si>
    <t>HMDB0000157</t>
  </si>
  <si>
    <t>HMDB0000193</t>
  </si>
  <si>
    <t>HMDB0003418</t>
  </si>
  <si>
    <t>L-Sorbose 1</t>
  </si>
  <si>
    <t>HMDB0001266</t>
  </si>
  <si>
    <t>C00247</t>
  </si>
  <si>
    <t>HMDB0000143</t>
  </si>
  <si>
    <t>D-Glucose 1</t>
  </si>
  <si>
    <t>L-Lysine 1</t>
  </si>
  <si>
    <t>D-Glucose 2</t>
  </si>
  <si>
    <t>HMDB0000158</t>
  </si>
  <si>
    <t>HMDB0000127</t>
  </si>
  <si>
    <t>HMDB0002545</t>
  </si>
  <si>
    <t>C00333</t>
  </si>
  <si>
    <t>D-Glucose 3</t>
  </si>
  <si>
    <t>HMDB0000292</t>
  </si>
  <si>
    <t>HMDB0000625</t>
  </si>
  <si>
    <t>HMDB0000289</t>
  </si>
  <si>
    <t>HMDB0002259</t>
  </si>
  <si>
    <t>HMDB0002350</t>
  </si>
  <si>
    <t>HMDB0000929</t>
  </si>
  <si>
    <t>HMDB0000192</t>
  </si>
  <si>
    <t>HMDB0004095</t>
  </si>
  <si>
    <t>HMDB0000195</t>
  </si>
  <si>
    <t>HMDB0000258</t>
  </si>
  <si>
    <t>HMDB0000163</t>
  </si>
  <si>
    <t>name_map (6)</t>
  </si>
  <si>
    <t>CC(C)(O)C(O)=O</t>
  </si>
  <si>
    <t>CC(C)C(=O)C(O)=O</t>
  </si>
  <si>
    <t>CC[C@H](O)C(O)=O</t>
  </si>
  <si>
    <t>OC(=O)C=O</t>
  </si>
  <si>
    <t>C[C@@H](O)CC(O)=O</t>
  </si>
  <si>
    <t>CC(C)C(O)C(O)=O</t>
  </si>
  <si>
    <t>OCC(O)C=O</t>
  </si>
  <si>
    <t>CC[C@@H](C)[C@@H](O)C(O)=O</t>
  </si>
  <si>
    <t>CC(C)C[C@H](N)C(O)=O</t>
  </si>
  <si>
    <t>CC[C@H](C)[C@H](N)C(O)=O</t>
  </si>
  <si>
    <t>CSCC[C@H](N)C(O)=O</t>
  </si>
  <si>
    <t>OC[C@H](O)[C@@H](O)C(O)=O</t>
  </si>
  <si>
    <t>N[C@@H](CS)C(O)=O</t>
  </si>
  <si>
    <t>CN1CC(=O)NC1=N</t>
  </si>
  <si>
    <t>N[C@@H](CC1=CC=CC=C1)C(O)=O</t>
  </si>
  <si>
    <t>O[C@H]([C@@H](O)C(O)=O)C(O)=O</t>
  </si>
  <si>
    <t>N[C@@H](CC(N)=O)C(O)=O</t>
  </si>
  <si>
    <t>OC[C@H]1OC(O)[C@H](O)[C@@H]1O</t>
  </si>
  <si>
    <t>NCCS(O)(=O)=O</t>
  </si>
  <si>
    <t>[H][C@@]12OC[C@@H](O1)[C@@H](O)[C@H](O)[C@H]2O</t>
  </si>
  <si>
    <t>OC[C@H](O)[C@H](O)[C@H](O)CO</t>
  </si>
  <si>
    <t>N[C@@H](CCC(N)=O)C(O)=O</t>
  </si>
  <si>
    <t>OC1=NC=NC2=C1NC=N2</t>
  </si>
  <si>
    <t>OC(C(CC(O)=O)C(O)=O)C(O)=O</t>
  </si>
  <si>
    <t>OC[C@@]1(O)OC[C@@H](O)[C@H](O)[C@@H]1O</t>
  </si>
  <si>
    <t>OC[C@@]1(O)OC[C@H](O)[C@@H](O)[C@@H]1O</t>
  </si>
  <si>
    <t>OC[C@H]1O[C@H](O)[C@H](O)[C@@H](O)[C@H]1O</t>
  </si>
  <si>
    <t>N[C@@H](CC1=CC=C(O)C=C1)C(O)=O</t>
  </si>
  <si>
    <t>O[C@H]1O[C@@H]([C@@H](O)[C@H](O)[C@H]1O)C(O)=O</t>
  </si>
  <si>
    <t>O[C@@H](C=O)[C@@H](O)[C@@H](O)[C@H](O)C(O)=O</t>
  </si>
  <si>
    <t>O=C1NC2=C(NC=N2)C(=O)N1</t>
  </si>
  <si>
    <t>OC[C@@H](O)[C@@H](O)[C@H](O)[C@@H](O)C(O)=O</t>
  </si>
  <si>
    <t>O=C1NC2=C(N1)C(=O)NC(=O)N2</t>
  </si>
  <si>
    <t>CCCCCCCCCCCCCCCCC(O)=O</t>
  </si>
  <si>
    <t>CCCCCCCCCCCCCCCCCCO</t>
  </si>
  <si>
    <t>N[C@@H](CC1=CNC2=C1C=CC=C2)C(O)=O</t>
  </si>
  <si>
    <t>N[C@@H](CSSC[C@H](N)C(O)=O)C(O)=O</t>
  </si>
  <si>
    <t>COC1=CC2=C(NC=C2CCN)C=C1</t>
  </si>
  <si>
    <t>OC[C@H]1O[C@H]([C@H](O)[C@@H]1O)N1C=NC2=C(O)N=CN=C12</t>
  </si>
  <si>
    <t>OC[C@H]1O[C@@](CO)(O[C@H]2O[C@H](CO)[C@@H](O)[C@H](O)[C@H]2O)[C@@H](O)[C@@H]1O</t>
  </si>
  <si>
    <t>OC[C@H]1O[C@H](O[C@H]2[C@H](O)[C@H](O)[C@@H](O)O[C@@H]2CO)[C@H](O)[C@@H](O)[C@@H]1O</t>
  </si>
  <si>
    <t>HMDB0035731</t>
  </si>
  <si>
    <t>HMDB0000005</t>
  </si>
  <si>
    <t>HMDB0003338</t>
  </si>
  <si>
    <t>HMDB0000271</t>
  </si>
  <si>
    <t>L-alpha-Aminobutyric acid</t>
  </si>
  <si>
    <t>HMDB0000452</t>
  </si>
  <si>
    <t>C02356</t>
  </si>
  <si>
    <t>HMDB0000491</t>
  </si>
  <si>
    <t>C00671</t>
  </si>
  <si>
    <t>HMDB0000695</t>
  </si>
  <si>
    <t>HMDB0000665</t>
  </si>
  <si>
    <t>HMDB0013716</t>
  </si>
  <si>
    <t>HMDB0001882</t>
  </si>
  <si>
    <t>HMDB0001352</t>
  </si>
  <si>
    <t>HMDB0001488</t>
  </si>
  <si>
    <t>HMDB0000209</t>
  </si>
  <si>
    <t>HMDB0000300</t>
  </si>
  <si>
    <t>HMDB0000661</t>
  </si>
  <si>
    <t>HMDB0000262</t>
  </si>
  <si>
    <t>HMDB0000337</t>
  </si>
  <si>
    <t>HMDB0000808</t>
  </si>
  <si>
    <t>HMDB0000719</t>
  </si>
  <si>
    <t>HMDB0003911</t>
  </si>
  <si>
    <t>HMDB0000076</t>
  </si>
  <si>
    <t>HMDB0002931</t>
  </si>
  <si>
    <t>HMDB0000205</t>
  </si>
  <si>
    <t>HMDB0000849</t>
  </si>
  <si>
    <t>HMDB0000500</t>
  </si>
  <si>
    <t>HMDB0003355</t>
  </si>
  <si>
    <t>HMDB0000020</t>
  </si>
  <si>
    <t>HMDB0000812</t>
  </si>
  <si>
    <t>HMDB0003402</t>
  </si>
  <si>
    <t>C00714</t>
  </si>
  <si>
    <t>L-Arabinose</t>
  </si>
  <si>
    <t>HMDB0000646</t>
  </si>
  <si>
    <t>C00259</t>
  </si>
  <si>
    <t>HMDB0000225</t>
  </si>
  <si>
    <t>HMDB0003371</t>
  </si>
  <si>
    <t>C00508</t>
  </si>
  <si>
    <t>HMDB0000232</t>
  </si>
  <si>
    <t>HMDB0001414</t>
  </si>
  <si>
    <t>HMDB0000867</t>
  </si>
  <si>
    <t>HMDB0000517</t>
  </si>
  <si>
    <t>HMDB0000660</t>
  </si>
  <si>
    <t>C00095</t>
  </si>
  <si>
    <t>HMDB0000870</t>
  </si>
  <si>
    <t>HMDB0000169</t>
  </si>
  <si>
    <t>Histidine</t>
  </si>
  <si>
    <t>HMDB0000177</t>
  </si>
  <si>
    <t>name_map (4)</t>
  </si>
  <si>
    <t>OB(O)O</t>
  </si>
  <si>
    <t>CCC(=O)C(O)=O</t>
  </si>
  <si>
    <t>NO</t>
  </si>
  <si>
    <t>CNCC(O)=O</t>
  </si>
  <si>
    <t>CC[C@H](N)C(O)=O</t>
  </si>
  <si>
    <t>CC[C@H](C)C(=O)C(O)=O</t>
  </si>
  <si>
    <t>CC(C)CC(=O)C(O)=O</t>
  </si>
  <si>
    <t>CC(C)CC(O)C(O)=O</t>
  </si>
  <si>
    <t>CCC[C@@H](N)C(O)=O</t>
  </si>
  <si>
    <t>OCC(=O)CO</t>
  </si>
  <si>
    <t>OCC(=O)C(O)=O</t>
  </si>
  <si>
    <t>OC(=O)C1=CN=CC=C1</t>
  </si>
  <si>
    <t>OC(=O)CC1=CC=CC=C1</t>
  </si>
  <si>
    <t>O=C1NC=CC(=O)N1</t>
  </si>
  <si>
    <t>OC(=O)CCCC(O)=O</t>
  </si>
  <si>
    <t>CC1=CNC(=O)NC1=O</t>
  </si>
  <si>
    <t>OCC(O)CC(O)=O</t>
  </si>
  <si>
    <t>CCCC(=O)NCC(O)=O</t>
  </si>
  <si>
    <t>N[C@@H](CCO)C(O)=O</t>
  </si>
  <si>
    <t>CC(CN)C(O)=O</t>
  </si>
  <si>
    <t>O=C1CCNC(=O)N1</t>
  </si>
  <si>
    <t>CC(=O)N[C@@H](CO)C(O)=O</t>
  </si>
  <si>
    <t>OC(=O)C(=O)CC1=CC=CC=C1</t>
  </si>
  <si>
    <t>C[C@@H]1OC(O)[C@H](O)[C@H](O)[C@H]1O</t>
  </si>
  <si>
    <t>OC(=O)C1=CC=C(O)C=C1</t>
  </si>
  <si>
    <t>NCCCCC(O)=O</t>
  </si>
  <si>
    <t>OC(=O)CC1=CC=C(O)C=C1</t>
  </si>
  <si>
    <t>CC(=O)N[C@@H](CC(O)=O)C(O)=O</t>
  </si>
  <si>
    <t>O[C@@H]1O[C@@H]([C@H](O)[C@H](O)[C@H]1O)C(O)=O</t>
  </si>
  <si>
    <t>O[C@H]1CO[C@H](O)[C@H](O)[C@H]1O</t>
  </si>
  <si>
    <t>OC(=O)CCCC(=O)C(O)=O</t>
  </si>
  <si>
    <t>OC[C@]1(O)OC[C@H](O)[C@@H]1O</t>
  </si>
  <si>
    <t>OC(=O)C1=CC=CN=C1C(O)=O</t>
  </si>
  <si>
    <t>NCCCCN</t>
  </si>
  <si>
    <t>OC[C@@H](O)[C@@H](O)[C@@H](O)C(O)=O</t>
  </si>
  <si>
    <t>N[C@@H](CCCNC(N)=N)C(O)=O</t>
  </si>
  <si>
    <t>OC[C@H]1O[C@](O)(CO)[C@@H](O)[C@@H]1O</t>
  </si>
  <si>
    <t>NCCC1=CNC=N1</t>
  </si>
  <si>
    <t>OC[C@H]1O[C@H](O)[C@@H](O)[C@@H](O)[C@@H]1O</t>
  </si>
  <si>
    <t>N[C@@H](CC1=CN=CN1)C(O)=O</t>
  </si>
  <si>
    <t>HMDB0000765</t>
  </si>
  <si>
    <t>OC[C@@H](O)[C@@H](O)[C@H](O)[C@H](O)CO</t>
  </si>
  <si>
    <t>HMDB0000107</t>
  </si>
  <si>
    <t>OC[C@H](O)[C@@H](O)[C@@H](O)[C@H](O)CO</t>
  </si>
  <si>
    <t>HMDB0000197</t>
  </si>
  <si>
    <t>OC(=O)CC1=CNC2=C1C=CC=C2</t>
  </si>
  <si>
    <t>HMDB0000301</t>
  </si>
  <si>
    <t>OC(=O)\C=C\C1=CNC=N1</t>
  </si>
  <si>
    <t>HMDB0001129</t>
  </si>
  <si>
    <t>CC(=O)N[C@@H]1[C@H](O)O[C@H](CO)[C@@H](O)[C@@H]1O</t>
  </si>
  <si>
    <t>HMDB0000132</t>
  </si>
  <si>
    <t>NC1=NC(=O)C2=C(N1)N=CN2</t>
  </si>
  <si>
    <t>HMDB0000303</t>
  </si>
  <si>
    <t>NCCC1=CNC2=C1C=CC=C2</t>
  </si>
  <si>
    <t>HMDB0001257</t>
  </si>
  <si>
    <t>NCCCCNCCCN</t>
  </si>
  <si>
    <t>HMDB0000296</t>
  </si>
  <si>
    <t>OC[C@H]1O[C@H]([C@H](O)[C@@H]1O)N1C=CC(=O)NC1=O</t>
  </si>
  <si>
    <t>HMDB0000133</t>
  </si>
  <si>
    <t>NC1=NC2=C(N=CN2[C@@H]2O[C@H](CO)[C@@H](O)[C@H]2O)C(=O)N1</t>
  </si>
  <si>
    <t>HMDB0002928</t>
  </si>
  <si>
    <t>OC[C@H](O)[C@@H](O)[C@H](O[C@H]1O[C@H](CO)[C@@H](O)[C@H](O)[C@H]1O)[C@H](O)CO</t>
  </si>
  <si>
    <t xml:space="preserve">Activayed links </t>
  </si>
  <si>
    <t xml:space="preserve">With activated links </t>
  </si>
  <si>
    <t xml:space="preserve">with activated links </t>
  </si>
  <si>
    <t xml:space="preserve">						</t>
  </si>
  <si>
    <t xml:space="preserve">Supplementary Data 10. Pathway libraries &amp; metabolite sets refrenced by Enrichment analysis  Metobo analyst  for milk samples </t>
  </si>
  <si>
    <t>Supplementary Data 19. The Raw data for the pups cecal content after normalization by the internal standered (IPM)</t>
  </si>
  <si>
    <t>Supplementary Data 18. Partial least-squares discriminant analysis (PLS-DA)for cecal content samples metabolomic analysis of pups in different groups</t>
  </si>
  <si>
    <t>Supplementary Data 16. Pathway libraries &amp; metabolite sets refrenced by Enrichment analysis  Metobo analyst  for Serum samples</t>
  </si>
  <si>
    <t>Supplementary Data 15. The Raw data for pups serum metabolomic analysis after normalization by the internal standered (IPM)</t>
  </si>
  <si>
    <t>Supplementary Data 14. KEGG enrichment analysis or serum samples metabolomic analysis of pups in different groups</t>
  </si>
  <si>
    <t>Supplementary Data 13. Valcano plot for serum samples metabolomic analysis of pups in different groups</t>
  </si>
  <si>
    <t>Supplementary Data 12. Partial least-squares discriminant analysis (PLS-DA)for serum samples metabolomic analysis of pups in different groups</t>
  </si>
  <si>
    <t xml:space="preserve">Bioprojects </t>
  </si>
  <si>
    <t>Supplementary Data 24. Milk metabolome data submitted to Metabolights bioproject                      m_MTBLS11410_GC-MS___metabolite_profiling-1_v2_maf</t>
  </si>
  <si>
    <t>Supplementary Data 25. Serum metabolome data submitted to Metabolights bioproject       m_MTBLS11410_GC-MS___metabolite_profiling-2_v2_maf</t>
  </si>
  <si>
    <t xml:space="preserve">Supplementary Data 24. Milk metabolome data submitted to Metabolights bioproject </t>
  </si>
  <si>
    <t xml:space="preserve">Supplementary Data 25. Serum metabolome data submitted to Metabolights bioproject </t>
  </si>
  <si>
    <t xml:space="preserve">Supplementary Data 26. Fecal metabolome data submitted to Metabolights bioproject </t>
  </si>
  <si>
    <t xml:space="preserve"> Supplemntary Data 26. Fecal metabolome data submitted to Metabolights bioproject                            m_MTBLS11410_GC-MS___metabolite_profiling-3_v2_maf</t>
  </si>
  <si>
    <t xml:space="preserve">Supplementary Data 23. Metabolome sample characterization submitted to Metabolights bioproject </t>
  </si>
  <si>
    <t xml:space="preserve">Supplementary Data 22. Microbiome data submitted to NCBI Bioproject </t>
  </si>
  <si>
    <t xml:space="preserve">Supplementary Data 21. Microbiome data submitted to NCBI Bioproject </t>
  </si>
  <si>
    <t xml:space="preserve">Supplementary Data 20. Pathway libraries and metabolite sets refrenced by enrichment analysis of Metobo analyst  for fecal samples   </t>
  </si>
  <si>
    <r>
      <t>Supplementary Data 17.</t>
    </r>
    <r>
      <rPr>
        <b/>
        <i/>
        <sz val="11"/>
        <color theme="1"/>
        <rFont val="游ゴシック"/>
        <family val="2"/>
        <scheme val="minor"/>
      </rPr>
      <t xml:space="preserve"> t</t>
    </r>
    <r>
      <rPr>
        <b/>
        <sz val="11"/>
        <color theme="1"/>
        <rFont val="游ゴシック"/>
        <family val="2"/>
        <scheme val="minor"/>
      </rPr>
      <t>-test for cecal content  samples metabolomic analysis of pups in different groups</t>
    </r>
  </si>
  <si>
    <t xml:space="preserve">Supplementary Data 16. Pathway libraries &amp; metabolite sets refrenced by Enrichment analysis  Metobo analyst  for Serum samples </t>
  </si>
  <si>
    <t>Supplementary Data 17. t-test for cecal content  samples metabolomic analysis of pups in different groups</t>
  </si>
  <si>
    <t>Supplementary Data 11. t-test for serum samples metabolomic analysis of pups in different groups</t>
  </si>
  <si>
    <r>
      <t xml:space="preserve">Supplementary Data 11. </t>
    </r>
    <r>
      <rPr>
        <b/>
        <i/>
        <sz val="11"/>
        <color theme="1"/>
        <rFont val="游ゴシック"/>
        <family val="2"/>
        <scheme val="minor"/>
      </rPr>
      <t>t</t>
    </r>
    <r>
      <rPr>
        <b/>
        <sz val="11"/>
        <color theme="1"/>
        <rFont val="游ゴシック"/>
        <family val="2"/>
        <scheme val="minor"/>
      </rPr>
      <t>-test for serum samples metabolomic analysis of pups in different groups</t>
    </r>
  </si>
  <si>
    <t>Maternal separation-induced changes in breast milk fatty acid composition are associated with altered gut microbiota and serotonergic gene expression in neonatal mice</t>
    <phoneticPr fontId="1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7">
    <font>
      <sz val="11"/>
      <color theme="1"/>
      <name val="游ゴシック"/>
      <family val="2"/>
      <scheme val="minor"/>
    </font>
    <font>
      <b/>
      <i/>
      <sz val="11"/>
      <color theme="1"/>
      <name val="游ゴシック"/>
      <family val="2"/>
      <scheme val="minor"/>
    </font>
    <font>
      <sz val="10"/>
      <color rgb="FF000000"/>
      <name val="Lucida Console"/>
      <family val="3"/>
    </font>
    <font>
      <b/>
      <sz val="11"/>
      <color theme="1"/>
      <name val="游ゴシック"/>
      <family val="2"/>
      <scheme val="minor"/>
    </font>
    <font>
      <u/>
      <sz val="11"/>
      <color theme="10"/>
      <name val="游ゴシック"/>
      <family val="2"/>
      <scheme val="minor"/>
    </font>
    <font>
      <b/>
      <sz val="12"/>
      <color theme="1"/>
      <name val="Arial"/>
      <family val="2"/>
    </font>
    <font>
      <sz val="8"/>
      <color theme="1"/>
      <name val="Arial"/>
      <family val="2"/>
    </font>
    <font>
      <i/>
      <u/>
      <sz val="11"/>
      <color theme="10"/>
      <name val="游ゴシック"/>
      <family val="2"/>
      <scheme val="minor"/>
    </font>
    <font>
      <i/>
      <sz val="11"/>
      <color theme="1"/>
      <name val="游ゴシック"/>
      <family val="2"/>
      <scheme val="minor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b/>
      <sz val="13"/>
      <color rgb="FF495057"/>
      <name val="Helvetica Neue"/>
      <family val="2"/>
    </font>
    <font>
      <sz val="13"/>
      <color rgb="FF495057"/>
      <name val="Helvetica Neue"/>
      <family val="2"/>
    </font>
    <font>
      <b/>
      <sz val="12"/>
      <color theme="1"/>
      <name val="游ゴシック"/>
      <family val="2"/>
      <scheme val="minor"/>
    </font>
    <font>
      <b/>
      <sz val="12"/>
      <color rgb="FF000000"/>
      <name val="Helvetica Neue"/>
      <family val="2"/>
    </font>
    <font>
      <b/>
      <sz val="12"/>
      <color indexed="8"/>
      <name val="Helvetica Neue"/>
      <family val="2"/>
    </font>
    <font>
      <sz val="6"/>
      <name val="游ゴシック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10"/>
      </right>
      <top style="thin">
        <color indexed="64"/>
      </top>
      <bottom style="thin">
        <color indexed="11"/>
      </bottom>
      <diagonal/>
    </border>
    <border>
      <left style="thin">
        <color indexed="10"/>
      </left>
      <right style="thin">
        <color indexed="10"/>
      </right>
      <top style="thin">
        <color indexed="64"/>
      </top>
      <bottom style="thin">
        <color indexed="11"/>
      </bottom>
      <diagonal/>
    </border>
    <border>
      <left style="thin">
        <color indexed="10"/>
      </left>
      <right style="thin">
        <color indexed="64"/>
      </right>
      <top style="thin">
        <color indexed="64"/>
      </top>
      <bottom style="thin">
        <color indexed="11"/>
      </bottom>
      <diagonal/>
    </border>
    <border>
      <left style="thin">
        <color indexed="64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64"/>
      </right>
      <top style="thin">
        <color indexed="11"/>
      </top>
      <bottom style="thin">
        <color indexed="10"/>
      </bottom>
      <diagonal/>
    </border>
    <border>
      <left style="thin">
        <color indexed="64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64"/>
      </right>
      <top style="thin">
        <color indexed="10"/>
      </top>
      <bottom style="thin">
        <color indexed="10"/>
      </bottom>
      <diagonal/>
    </border>
    <border>
      <left style="thin">
        <color indexed="64"/>
      </left>
      <right style="thin">
        <color indexed="11"/>
      </right>
      <top style="thin">
        <color indexed="10"/>
      </top>
      <bottom style="thin">
        <color indexed="64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64"/>
      </bottom>
      <diagonal/>
    </border>
    <border>
      <left style="thin">
        <color indexed="10"/>
      </left>
      <right style="thin">
        <color indexed="64"/>
      </right>
      <top style="thin">
        <color indexed="10"/>
      </top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6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vertical="center"/>
    </xf>
    <xf numFmtId="0" fontId="4" fillId="0" borderId="0" xfId="1"/>
    <xf numFmtId="0" fontId="1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176" fontId="0" fillId="0" borderId="0" xfId="0" applyNumberForma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11" fontId="0" fillId="0" borderId="1" xfId="0" applyNumberFormat="1" applyBorder="1" applyAlignment="1">
      <alignment horizontal="left" vertical="center"/>
    </xf>
    <xf numFmtId="49" fontId="10" fillId="2" borderId="2" xfId="0" applyNumberFormat="1" applyFont="1" applyFill="1" applyBorder="1" applyAlignment="1">
      <alignment vertical="top"/>
    </xf>
    <xf numFmtId="49" fontId="0" fillId="0" borderId="4" xfId="0" applyNumberFormat="1" applyBorder="1" applyAlignment="1">
      <alignment vertical="top"/>
    </xf>
    <xf numFmtId="49" fontId="0" fillId="0" borderId="5" xfId="0" applyNumberFormat="1" applyBorder="1" applyAlignment="1">
      <alignment vertical="top"/>
    </xf>
    <xf numFmtId="0" fontId="0" fillId="0" borderId="5" xfId="0" applyBorder="1" applyAlignment="1">
      <alignment vertical="top"/>
    </xf>
    <xf numFmtId="49" fontId="0" fillId="0" borderId="7" xfId="0" applyNumberFormat="1" applyBorder="1" applyAlignment="1">
      <alignment vertical="top"/>
    </xf>
    <xf numFmtId="49" fontId="0" fillId="0" borderId="8" xfId="0" applyNumberFormat="1" applyBorder="1" applyAlignment="1">
      <alignment vertical="top"/>
    </xf>
    <xf numFmtId="0" fontId="0" fillId="0" borderId="8" xfId="0" applyBorder="1" applyAlignment="1">
      <alignment vertical="top"/>
    </xf>
    <xf numFmtId="49" fontId="10" fillId="3" borderId="2" xfId="0" applyNumberFormat="1" applyFont="1" applyFill="1" applyBorder="1" applyAlignment="1">
      <alignment vertical="top"/>
    </xf>
    <xf numFmtId="49" fontId="10" fillId="3" borderId="3" xfId="0" applyNumberFormat="1" applyFont="1" applyFill="1" applyBorder="1" applyAlignment="1">
      <alignment vertical="top"/>
    </xf>
    <xf numFmtId="49" fontId="10" fillId="3" borderId="6" xfId="0" applyNumberFormat="1" applyFont="1" applyFill="1" applyBorder="1" applyAlignment="1">
      <alignment vertical="top"/>
    </xf>
    <xf numFmtId="0" fontId="0" fillId="3" borderId="0" xfId="0" applyFill="1"/>
    <xf numFmtId="0" fontId="0" fillId="0" borderId="7" xfId="0" applyBorder="1" applyAlignment="1">
      <alignment vertical="top"/>
    </xf>
    <xf numFmtId="49" fontId="0" fillId="3" borderId="4" xfId="0" applyNumberFormat="1" applyFill="1" applyBorder="1" applyAlignment="1">
      <alignment vertical="top"/>
    </xf>
    <xf numFmtId="49" fontId="0" fillId="3" borderId="7" xfId="0" applyNumberFormat="1" applyFill="1" applyBorder="1" applyAlignment="1">
      <alignment vertical="top"/>
    </xf>
    <xf numFmtId="0" fontId="11" fillId="0" borderId="0" xfId="0" applyFont="1"/>
    <xf numFmtId="0" fontId="12" fillId="0" borderId="0" xfId="0" applyFont="1"/>
    <xf numFmtId="0" fontId="0" fillId="0" borderId="1" xfId="0" applyBorder="1"/>
    <xf numFmtId="0" fontId="11" fillId="0" borderId="1" xfId="0" applyFont="1" applyBorder="1"/>
    <xf numFmtId="0" fontId="12" fillId="0" borderId="1" xfId="0" applyFont="1" applyBorder="1"/>
    <xf numFmtId="0" fontId="4" fillId="0" borderId="1" xfId="1" applyBorder="1"/>
    <xf numFmtId="0" fontId="9" fillId="0" borderId="0" xfId="0" applyFont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13" xfId="0" applyBorder="1"/>
    <xf numFmtId="49" fontId="10" fillId="3" borderId="14" xfId="0" applyNumberFormat="1" applyFont="1" applyFill="1" applyBorder="1" applyAlignment="1">
      <alignment vertical="top"/>
    </xf>
    <xf numFmtId="49" fontId="10" fillId="2" borderId="15" xfId="0" applyNumberFormat="1" applyFont="1" applyFill="1" applyBorder="1" applyAlignment="1">
      <alignment vertical="top"/>
    </xf>
    <xf numFmtId="49" fontId="10" fillId="2" borderId="16" xfId="0" applyNumberFormat="1" applyFont="1" applyFill="1" applyBorder="1" applyAlignment="1">
      <alignment vertical="top"/>
    </xf>
    <xf numFmtId="49" fontId="10" fillId="3" borderId="17" xfId="0" applyNumberFormat="1" applyFont="1" applyFill="1" applyBorder="1" applyAlignment="1">
      <alignment vertical="top"/>
    </xf>
    <xf numFmtId="0" fontId="0" fillId="0" borderId="18" xfId="0" applyBorder="1" applyAlignment="1">
      <alignment vertical="top"/>
    </xf>
    <xf numFmtId="49" fontId="10" fillId="3" borderId="19" xfId="0" applyNumberFormat="1" applyFont="1" applyFill="1" applyBorder="1" applyAlignment="1">
      <alignment vertical="top"/>
    </xf>
    <xf numFmtId="0" fontId="0" fillId="0" borderId="20" xfId="0" applyBorder="1" applyAlignment="1">
      <alignment vertical="top"/>
    </xf>
    <xf numFmtId="49" fontId="10" fillId="3" borderId="21" xfId="0" applyNumberFormat="1" applyFont="1" applyFill="1" applyBorder="1" applyAlignment="1">
      <alignment vertical="top"/>
    </xf>
    <xf numFmtId="49" fontId="0" fillId="0" borderId="22" xfId="0" applyNumberFormat="1" applyBorder="1" applyAlignment="1">
      <alignment vertical="top"/>
    </xf>
    <xf numFmtId="49" fontId="0" fillId="0" borderId="23" xfId="0" applyNumberFormat="1" applyBorder="1" applyAlignment="1">
      <alignment vertical="top"/>
    </xf>
    <xf numFmtId="0" fontId="0" fillId="0" borderId="23" xfId="0" applyBorder="1" applyAlignment="1">
      <alignment vertical="top"/>
    </xf>
    <xf numFmtId="0" fontId="0" fillId="0" borderId="24" xfId="0" applyBorder="1" applyAlignment="1">
      <alignment vertical="top"/>
    </xf>
    <xf numFmtId="0" fontId="0" fillId="0" borderId="10" xfId="0" applyBorder="1"/>
    <xf numFmtId="0" fontId="0" fillId="0" borderId="8" xfId="0" applyBorder="1" applyAlignment="1">
      <alignment horizontal="left" vertical="top"/>
    </xf>
    <xf numFmtId="0" fontId="9" fillId="0" borderId="0" xfId="0" applyFont="1" applyAlignment="1">
      <alignment horizontal="left" vertical="top"/>
    </xf>
    <xf numFmtId="0" fontId="13" fillId="0" borderId="0" xfId="1" applyFont="1"/>
    <xf numFmtId="0" fontId="3" fillId="0" borderId="0" xfId="0" applyFont="1" applyAlignment="1">
      <alignment vertical="top"/>
    </xf>
    <xf numFmtId="0" fontId="9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3" fillId="0" borderId="9" xfId="0" applyFont="1" applyBorder="1" applyAlignment="1">
      <alignment horizontal="left" vertical="top"/>
    </xf>
    <xf numFmtId="0" fontId="15" fillId="0" borderId="0" xfId="0" applyFont="1" applyAlignment="1">
      <alignment horizontal="left" vertical="top"/>
    </xf>
    <xf numFmtId="0" fontId="14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colors>
    <mruColors>
      <color rgb="FFF9AFA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_MTBLS11410_GC-MS___metabolite_profiling-1" connectionId="1" xr16:uid="{EE4D4B0E-50DC-6F45-A5D5-94C6DE58B95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00112" TargetMode="External"/><Relationship Id="rId21" Type="http://schemas.openxmlformats.org/officeDocument/2006/relationships/hyperlink" Target="http://www.hmdb.ca/metabolites/HMDB0000123" TargetMode="External"/><Relationship Id="rId63" Type="http://schemas.openxmlformats.org/officeDocument/2006/relationships/hyperlink" Target="http://www.genome.jp/dbget-bin/www_bget?C00148" TargetMode="External"/><Relationship Id="rId159" Type="http://schemas.openxmlformats.org/officeDocument/2006/relationships/hyperlink" Target="http://www.genome.jp/dbget-bin/www_bget?C08261" TargetMode="External"/><Relationship Id="rId170" Type="http://schemas.openxmlformats.org/officeDocument/2006/relationships/hyperlink" Target="http://pubchem.ncbi.nlm.nih.gov/summary/summary.cgi?cid=311" TargetMode="External"/><Relationship Id="rId226" Type="http://schemas.openxmlformats.org/officeDocument/2006/relationships/hyperlink" Target="http://www.genome.jp/dbget-bin/www_bget?C01712" TargetMode="External"/><Relationship Id="rId268" Type="http://schemas.openxmlformats.org/officeDocument/2006/relationships/hyperlink" Target="http://www.genome.jp/dbget-bin/www_bget?C01083" TargetMode="External"/><Relationship Id="rId11" Type="http://schemas.openxmlformats.org/officeDocument/2006/relationships/hyperlink" Target="http://www.genome.jp/dbget-bin/www_bget?C00186" TargetMode="External"/><Relationship Id="rId32" Type="http://schemas.openxmlformats.org/officeDocument/2006/relationships/hyperlink" Target="https://www.metaboanalyst.ca/Secure/process/NameMapView.xhtml" TargetMode="External"/><Relationship Id="rId53" Type="http://schemas.openxmlformats.org/officeDocument/2006/relationships/hyperlink" Target="http://www.hmdb.ca/metabolites/HMDB0000131" TargetMode="External"/><Relationship Id="rId74" Type="http://schemas.openxmlformats.org/officeDocument/2006/relationships/hyperlink" Target="http://pubchem.ncbi.nlm.nih.gov/summary/summary.cgi?cid=444972" TargetMode="External"/><Relationship Id="rId128" Type="http://schemas.openxmlformats.org/officeDocument/2006/relationships/hyperlink" Target="https://www.metaboanalyst.ca/Secure/process/NameMapView.xhtml" TargetMode="External"/><Relationship Id="rId149" Type="http://schemas.openxmlformats.org/officeDocument/2006/relationships/hyperlink" Target="http://www.hmdb.ca/metabolites/HMDB0001473" TargetMode="External"/><Relationship Id="rId5" Type="http://schemas.openxmlformats.org/officeDocument/2006/relationships/hyperlink" Target="http://www.hmdb.ca/metabolites/HMDB0000243" TargetMode="External"/><Relationship Id="rId95" Type="http://schemas.openxmlformats.org/officeDocument/2006/relationships/hyperlink" Target="http://www.genome.jp/dbget-bin/www_bget?C00099" TargetMode="External"/><Relationship Id="rId160" Type="http://schemas.openxmlformats.org/officeDocument/2006/relationships/hyperlink" Target="https://www.metaboanalyst.ca/Secure/process/NameMapView.xhtml" TargetMode="External"/><Relationship Id="rId181" Type="http://schemas.openxmlformats.org/officeDocument/2006/relationships/hyperlink" Target="http://www.hmdb.ca/metabolites/HMDB0000714" TargetMode="External"/><Relationship Id="rId216" Type="http://schemas.openxmlformats.org/officeDocument/2006/relationships/hyperlink" Target="https://www.metaboanalyst.ca/Secure/process/NameMapView.xhtml" TargetMode="External"/><Relationship Id="rId237" Type="http://schemas.openxmlformats.org/officeDocument/2006/relationships/hyperlink" Target="http://pubchem.ncbi.nlm.nih.gov/summary/summary.cgi?cid=439198" TargetMode="External"/><Relationship Id="rId258" Type="http://schemas.openxmlformats.org/officeDocument/2006/relationships/hyperlink" Target="https://www.metaboanalyst.ca/Secure/process/NameMapView.xhtml" TargetMode="External"/><Relationship Id="rId22" Type="http://schemas.openxmlformats.org/officeDocument/2006/relationships/hyperlink" Target="http://pubchem.ncbi.nlm.nih.gov/summary/summary.cgi?cid=750" TargetMode="External"/><Relationship Id="rId43" Type="http://schemas.openxmlformats.org/officeDocument/2006/relationships/hyperlink" Target="http://www.genome.jp/dbget-bin/www_bget?C00086" TargetMode="External"/><Relationship Id="rId64" Type="http://schemas.openxmlformats.org/officeDocument/2006/relationships/hyperlink" Target="https://www.metaboanalyst.ca/Secure/process/NameMapView.xhtml" TargetMode="External"/><Relationship Id="rId118" Type="http://schemas.openxmlformats.org/officeDocument/2006/relationships/hyperlink" Target="http://pubchem.ncbi.nlm.nih.gov/summary/summary.cgi?cid=119" TargetMode="External"/><Relationship Id="rId139" Type="http://schemas.openxmlformats.org/officeDocument/2006/relationships/hyperlink" Target="http://www.genome.jp/dbget-bin/www_bget?C01672" TargetMode="External"/><Relationship Id="rId85" Type="http://schemas.openxmlformats.org/officeDocument/2006/relationships/hyperlink" Target="http://www.hmdb.ca/metabolites/HMDB0000187" TargetMode="External"/><Relationship Id="rId150" Type="http://schemas.openxmlformats.org/officeDocument/2006/relationships/hyperlink" Target="http://pubchem.ncbi.nlm.nih.gov/summary/summary.cgi?cid=668" TargetMode="External"/><Relationship Id="rId171" Type="http://schemas.openxmlformats.org/officeDocument/2006/relationships/hyperlink" Target="http://www.genome.jp/dbget-bin/www_bget?C00158" TargetMode="External"/><Relationship Id="rId192" Type="http://schemas.openxmlformats.org/officeDocument/2006/relationships/hyperlink" Target="https://www.metaboanalyst.ca/Secure/process/NameMapView.xhtml" TargetMode="External"/><Relationship Id="rId206" Type="http://schemas.openxmlformats.org/officeDocument/2006/relationships/hyperlink" Target="http://pubchem.ncbi.nlm.nih.gov/summary/summary.cgi?cid=6613" TargetMode="External"/><Relationship Id="rId227" Type="http://schemas.openxmlformats.org/officeDocument/2006/relationships/hyperlink" Target="https://www.metaboanalyst.ca/Secure/process/NameMapView.xhtml" TargetMode="External"/><Relationship Id="rId248" Type="http://schemas.openxmlformats.org/officeDocument/2006/relationships/hyperlink" Target="http://www.hmdb.ca/metabolites/HMDB0000213" TargetMode="External"/><Relationship Id="rId269" Type="http://schemas.openxmlformats.org/officeDocument/2006/relationships/hyperlink" Target="https://www.metaboanalyst.ca/Secure/process/NameMapView.xhtml" TargetMode="External"/><Relationship Id="rId12" Type="http://schemas.openxmlformats.org/officeDocument/2006/relationships/hyperlink" Target="https://www.metaboanalyst.ca/Secure/process/NameMapView.xhtml" TargetMode="External"/><Relationship Id="rId33" Type="http://schemas.openxmlformats.org/officeDocument/2006/relationships/hyperlink" Target="http://www.hmdb.ca/metabolites/HMDB0000691" TargetMode="External"/><Relationship Id="rId108" Type="http://schemas.openxmlformats.org/officeDocument/2006/relationships/hyperlink" Target="https://www.metaboanalyst.ca/Secure/process/NameMapView.xhtml" TargetMode="External"/><Relationship Id="rId129" Type="http://schemas.openxmlformats.org/officeDocument/2006/relationships/hyperlink" Target="http://www.hmdb.ca/metabolites/HMDB0000779" TargetMode="External"/><Relationship Id="rId54" Type="http://schemas.openxmlformats.org/officeDocument/2006/relationships/hyperlink" Target="http://pubchem.ncbi.nlm.nih.gov/summary/summary.cgi?cid=753" TargetMode="External"/><Relationship Id="rId75" Type="http://schemas.openxmlformats.org/officeDocument/2006/relationships/hyperlink" Target="http://www.genome.jp/dbget-bin/www_bget?C00122" TargetMode="External"/><Relationship Id="rId96" Type="http://schemas.openxmlformats.org/officeDocument/2006/relationships/hyperlink" Target="https://www.metaboanalyst.ca/Secure/process/NameMapView.xhtml" TargetMode="External"/><Relationship Id="rId140" Type="http://schemas.openxmlformats.org/officeDocument/2006/relationships/hyperlink" Target="https://www.metaboanalyst.ca/Secure/process/NameMapView.xhtml" TargetMode="External"/><Relationship Id="rId161" Type="http://schemas.openxmlformats.org/officeDocument/2006/relationships/hyperlink" Target="http://www.hmdb.ca/metabolites/HMDB0000224" TargetMode="External"/><Relationship Id="rId182" Type="http://schemas.openxmlformats.org/officeDocument/2006/relationships/hyperlink" Target="http://pubchem.ncbi.nlm.nih.gov/summary/summary.cgi?cid=464" TargetMode="External"/><Relationship Id="rId217" Type="http://schemas.openxmlformats.org/officeDocument/2006/relationships/hyperlink" Target="http://www.hmdb.ca/metabolites/HMDB0000211" TargetMode="External"/><Relationship Id="rId6" Type="http://schemas.openxmlformats.org/officeDocument/2006/relationships/hyperlink" Target="http://pubchem.ncbi.nlm.nih.gov/summary/summary.cgi?cid=1060" TargetMode="External"/><Relationship Id="rId238" Type="http://schemas.openxmlformats.org/officeDocument/2006/relationships/hyperlink" Target="http://www.genome.jp/dbget-bin/www_bget?C00275" TargetMode="External"/><Relationship Id="rId259" Type="http://schemas.openxmlformats.org/officeDocument/2006/relationships/hyperlink" Target="http://www.hmdb.ca/metabolites/HMDB0000186" TargetMode="External"/><Relationship Id="rId23" Type="http://schemas.openxmlformats.org/officeDocument/2006/relationships/hyperlink" Target="http://www.genome.jp/dbget-bin/www_bget?C00037" TargetMode="External"/><Relationship Id="rId119" Type="http://schemas.openxmlformats.org/officeDocument/2006/relationships/hyperlink" Target="http://www.genome.jp/dbget-bin/www_bget?C00334" TargetMode="External"/><Relationship Id="rId270" Type="http://schemas.openxmlformats.org/officeDocument/2006/relationships/hyperlink" Target="http://www.hmdb.ca/metabolites/HMDB0000045" TargetMode="External"/><Relationship Id="rId44" Type="http://schemas.openxmlformats.org/officeDocument/2006/relationships/hyperlink" Target="https://www.metaboanalyst.ca/Secure/process/NameMapView.xhtml" TargetMode="External"/><Relationship Id="rId65" Type="http://schemas.openxmlformats.org/officeDocument/2006/relationships/hyperlink" Target="http://www.hmdb.ca/metabolites/HMDB0000254" TargetMode="External"/><Relationship Id="rId86" Type="http://schemas.openxmlformats.org/officeDocument/2006/relationships/hyperlink" Target="http://pubchem.ncbi.nlm.nih.gov/summary/summary.cgi?cid=5951" TargetMode="External"/><Relationship Id="rId130" Type="http://schemas.openxmlformats.org/officeDocument/2006/relationships/hyperlink" Target="http://pubchem.ncbi.nlm.nih.gov/summary/summary.cgi?cid=3848" TargetMode="External"/><Relationship Id="rId151" Type="http://schemas.openxmlformats.org/officeDocument/2006/relationships/hyperlink" Target="http://www.genome.jp/dbget-bin/www_bget?C00111" TargetMode="External"/><Relationship Id="rId172" Type="http://schemas.openxmlformats.org/officeDocument/2006/relationships/hyperlink" Target="https://www.metaboanalyst.ca/Secure/process/NameMapView.xhtml" TargetMode="External"/><Relationship Id="rId193" Type="http://schemas.openxmlformats.org/officeDocument/2006/relationships/hyperlink" Target="http://www.hmdb.ca/metabolites/HMDB0000122" TargetMode="External"/><Relationship Id="rId207" Type="http://schemas.openxmlformats.org/officeDocument/2006/relationships/hyperlink" Target="http://www.genome.jp/dbget-bin/www_bget?C00864" TargetMode="External"/><Relationship Id="rId228" Type="http://schemas.openxmlformats.org/officeDocument/2006/relationships/hyperlink" Target="http://www.hmdb.ca/metabolites/HMDB0000827" TargetMode="External"/><Relationship Id="rId249" Type="http://schemas.openxmlformats.org/officeDocument/2006/relationships/hyperlink" Target="http://www.genome.jp/dbget-bin/www_bget?C04006" TargetMode="External"/><Relationship Id="rId13" Type="http://schemas.openxmlformats.org/officeDocument/2006/relationships/hyperlink" Target="http://www.hmdb.ca/metabolites/HMDB0000115" TargetMode="External"/><Relationship Id="rId109" Type="http://schemas.openxmlformats.org/officeDocument/2006/relationships/hyperlink" Target="http://www.hmdb.ca/metabolites/HMDB0000725" TargetMode="External"/><Relationship Id="rId260" Type="http://schemas.openxmlformats.org/officeDocument/2006/relationships/hyperlink" Target="http://pubchem.ncbi.nlm.nih.gov/summary/summary.cgi?cid=84571" TargetMode="External"/><Relationship Id="rId34" Type="http://schemas.openxmlformats.org/officeDocument/2006/relationships/hyperlink" Target="http://pubchem.ncbi.nlm.nih.gov/summary/summary.cgi?cid=867" TargetMode="External"/><Relationship Id="rId55" Type="http://schemas.openxmlformats.org/officeDocument/2006/relationships/hyperlink" Target="http://www.genome.jp/dbget-bin/www_bget?C00116" TargetMode="External"/><Relationship Id="rId76" Type="http://schemas.openxmlformats.org/officeDocument/2006/relationships/hyperlink" Target="https://www.metaboanalyst.ca/Secure/process/NameMapView.xhtml" TargetMode="External"/><Relationship Id="rId97" Type="http://schemas.openxmlformats.org/officeDocument/2006/relationships/hyperlink" Target="http://www.hmdb.ca/metabolites/HMDB0003603" TargetMode="External"/><Relationship Id="rId120" Type="http://schemas.openxmlformats.org/officeDocument/2006/relationships/hyperlink" Target="https://www.metaboanalyst.ca/Secure/process/NameMapView.xhtml" TargetMode="External"/><Relationship Id="rId141" Type="http://schemas.openxmlformats.org/officeDocument/2006/relationships/hyperlink" Target="http://www.hmdb.ca/metabolites/HMDB0000638" TargetMode="External"/><Relationship Id="rId7" Type="http://schemas.openxmlformats.org/officeDocument/2006/relationships/hyperlink" Target="http://www.genome.jp/dbget-bin/www_bget?C00022" TargetMode="External"/><Relationship Id="rId162" Type="http://schemas.openxmlformats.org/officeDocument/2006/relationships/hyperlink" Target="http://pubchem.ncbi.nlm.nih.gov/summary/summary.cgi?cid=1015" TargetMode="External"/><Relationship Id="rId183" Type="http://schemas.openxmlformats.org/officeDocument/2006/relationships/hyperlink" Target="http://www.genome.jp/dbget-bin/www_bget?C01586" TargetMode="External"/><Relationship Id="rId218" Type="http://schemas.openxmlformats.org/officeDocument/2006/relationships/hyperlink" Target="http://www.genome.jp/dbget-bin/www_bget?C00137" TargetMode="External"/><Relationship Id="rId239" Type="http://schemas.openxmlformats.org/officeDocument/2006/relationships/hyperlink" Target="https://www.metaboanalyst.ca/Secure/process/NameMapView.xhtml" TargetMode="External"/><Relationship Id="rId250" Type="http://schemas.openxmlformats.org/officeDocument/2006/relationships/hyperlink" Target="https://www.metaboanalyst.ca/Secure/process/NameMapView.xhtml" TargetMode="External"/><Relationship Id="rId271" Type="http://schemas.openxmlformats.org/officeDocument/2006/relationships/hyperlink" Target="http://pubchem.ncbi.nlm.nih.gov/summary/summary.cgi?cid=6083" TargetMode="External"/><Relationship Id="rId24" Type="http://schemas.openxmlformats.org/officeDocument/2006/relationships/hyperlink" Target="https://www.metaboanalyst.ca/Secure/process/NameMapView.xhtml" TargetMode="External"/><Relationship Id="rId45" Type="http://schemas.openxmlformats.org/officeDocument/2006/relationships/hyperlink" Target="http://www.hmdb.ca/metabolites/HMDB0001870" TargetMode="External"/><Relationship Id="rId66" Type="http://schemas.openxmlformats.org/officeDocument/2006/relationships/hyperlink" Target="http://pubchem.ncbi.nlm.nih.gov/summary/summary.cgi?cid=1110" TargetMode="External"/><Relationship Id="rId87" Type="http://schemas.openxmlformats.org/officeDocument/2006/relationships/hyperlink" Target="http://www.genome.jp/dbget-bin/www_bget?C00065" TargetMode="External"/><Relationship Id="rId110" Type="http://schemas.openxmlformats.org/officeDocument/2006/relationships/hyperlink" Target="http://pubchem.ncbi.nlm.nih.gov/summary/summary.cgi?cid=5810" TargetMode="External"/><Relationship Id="rId131" Type="http://schemas.openxmlformats.org/officeDocument/2006/relationships/hyperlink" Target="http://www.genome.jp/dbget-bin/www_bget?C01479" TargetMode="External"/><Relationship Id="rId152" Type="http://schemas.openxmlformats.org/officeDocument/2006/relationships/hyperlink" Target="https://www.metaboanalyst.ca/Secure/process/NameMapView.xhtml" TargetMode="External"/><Relationship Id="rId173" Type="http://schemas.openxmlformats.org/officeDocument/2006/relationships/hyperlink" Target="http://www.hmdb.ca/metabolites/HMDB0000214" TargetMode="External"/><Relationship Id="rId194" Type="http://schemas.openxmlformats.org/officeDocument/2006/relationships/hyperlink" Target="http://pubchem.ncbi.nlm.nih.gov/summary/summary.cgi?cid=5793" TargetMode="External"/><Relationship Id="rId208" Type="http://schemas.openxmlformats.org/officeDocument/2006/relationships/hyperlink" Target="https://www.metaboanalyst.ca/Secure/process/NameMapView.xhtml" TargetMode="External"/><Relationship Id="rId229" Type="http://schemas.openxmlformats.org/officeDocument/2006/relationships/hyperlink" Target="http://pubchem.ncbi.nlm.nih.gov/summary/summary.cgi?cid=5281" TargetMode="External"/><Relationship Id="rId240" Type="http://schemas.openxmlformats.org/officeDocument/2006/relationships/hyperlink" Target="http://www.hmdb.ca/metabolites/HMDB0001401" TargetMode="External"/><Relationship Id="rId261" Type="http://schemas.openxmlformats.org/officeDocument/2006/relationships/hyperlink" Target="http://www.genome.jp/dbget-bin/www_bget?C00243" TargetMode="External"/><Relationship Id="rId14" Type="http://schemas.openxmlformats.org/officeDocument/2006/relationships/hyperlink" Target="http://pubchem.ncbi.nlm.nih.gov/summary/summary.cgi?cid=757" TargetMode="External"/><Relationship Id="rId35" Type="http://schemas.openxmlformats.org/officeDocument/2006/relationships/hyperlink" Target="http://www.genome.jp/dbget-bin/www_bget?C00383" TargetMode="External"/><Relationship Id="rId56" Type="http://schemas.openxmlformats.org/officeDocument/2006/relationships/hyperlink" Target="https://www.metaboanalyst.ca/Secure/process/NameMapView.xhtml" TargetMode="External"/><Relationship Id="rId77" Type="http://schemas.openxmlformats.org/officeDocument/2006/relationships/hyperlink" Target="http://www.hmdb.ca/metabolites/HMDB0000634" TargetMode="External"/><Relationship Id="rId100" Type="http://schemas.openxmlformats.org/officeDocument/2006/relationships/hyperlink" Target="https://www.metaboanalyst.ca/Secure/process/NameMapView.xhtml" TargetMode="External"/><Relationship Id="rId8" Type="http://schemas.openxmlformats.org/officeDocument/2006/relationships/hyperlink" Target="https://www.metaboanalyst.ca/Secure/process/NameMapView.xhtml" TargetMode="External"/><Relationship Id="rId98" Type="http://schemas.openxmlformats.org/officeDocument/2006/relationships/hyperlink" Target="http://pubchem.ncbi.nlm.nih.gov/summary/summary.cgi?cid=4225619" TargetMode="External"/><Relationship Id="rId121" Type="http://schemas.openxmlformats.org/officeDocument/2006/relationships/hyperlink" Target="http://www.hmdb.ca/metabolites/HMDB0000208" TargetMode="External"/><Relationship Id="rId142" Type="http://schemas.openxmlformats.org/officeDocument/2006/relationships/hyperlink" Target="http://pubchem.ncbi.nlm.nih.gov/summary/summary.cgi?cid=3893" TargetMode="External"/><Relationship Id="rId163" Type="http://schemas.openxmlformats.org/officeDocument/2006/relationships/hyperlink" Target="http://www.genome.jp/dbget-bin/www_bget?C00346" TargetMode="External"/><Relationship Id="rId184" Type="http://schemas.openxmlformats.org/officeDocument/2006/relationships/hyperlink" Target="https://www.metaboanalyst.ca/Secure/process/NameMapView.xhtml" TargetMode="External"/><Relationship Id="rId219" Type="http://schemas.openxmlformats.org/officeDocument/2006/relationships/hyperlink" Target="https://www.metaboanalyst.ca/Secure/process/NameMapView.xhtml" TargetMode="External"/><Relationship Id="rId230" Type="http://schemas.openxmlformats.org/officeDocument/2006/relationships/hyperlink" Target="http://www.genome.jp/dbget-bin/www_bget?C01530" TargetMode="External"/><Relationship Id="rId251" Type="http://schemas.openxmlformats.org/officeDocument/2006/relationships/hyperlink" Target="http://www.hmdb.ca/metabolites/HMDB0258206" TargetMode="External"/><Relationship Id="rId25" Type="http://schemas.openxmlformats.org/officeDocument/2006/relationships/hyperlink" Target="http://www.hmdb.ca/metabolites/HMDB0002329" TargetMode="External"/><Relationship Id="rId46" Type="http://schemas.openxmlformats.org/officeDocument/2006/relationships/hyperlink" Target="http://pubchem.ncbi.nlm.nih.gov/summary/summary.cgi?cid=243" TargetMode="External"/><Relationship Id="rId67" Type="http://schemas.openxmlformats.org/officeDocument/2006/relationships/hyperlink" Target="http://www.genome.jp/dbget-bin/www_bget?C00042" TargetMode="External"/><Relationship Id="rId272" Type="http://schemas.openxmlformats.org/officeDocument/2006/relationships/hyperlink" Target="http://www.genome.jp/dbget-bin/www_bget?C00020" TargetMode="External"/><Relationship Id="rId88" Type="http://schemas.openxmlformats.org/officeDocument/2006/relationships/hyperlink" Target="https://www.metaboanalyst.ca/Secure/process/NameMapView.xhtml" TargetMode="External"/><Relationship Id="rId111" Type="http://schemas.openxmlformats.org/officeDocument/2006/relationships/hyperlink" Target="http://www.genome.jp/dbget-bin/www_bget?C01157" TargetMode="External"/><Relationship Id="rId132" Type="http://schemas.openxmlformats.org/officeDocument/2006/relationships/hyperlink" Target="https://www.metaboanalyst.ca/Secure/process/NameMapView.xhtml" TargetMode="External"/><Relationship Id="rId153" Type="http://schemas.openxmlformats.org/officeDocument/2006/relationships/hyperlink" Target="http://www.hmdb.ca/metabolites/HMDB0000126" TargetMode="External"/><Relationship Id="rId174" Type="http://schemas.openxmlformats.org/officeDocument/2006/relationships/hyperlink" Target="http://pubchem.ncbi.nlm.nih.gov/summary/summary.cgi?cid=6262" TargetMode="External"/><Relationship Id="rId195" Type="http://schemas.openxmlformats.org/officeDocument/2006/relationships/hyperlink" Target="http://www.genome.jp/dbget-bin/www_bget?C00031" TargetMode="External"/><Relationship Id="rId209" Type="http://schemas.openxmlformats.org/officeDocument/2006/relationships/hyperlink" Target="http://www.hmdb.ca/metabolites/HMDB0003229" TargetMode="External"/><Relationship Id="rId220" Type="http://schemas.openxmlformats.org/officeDocument/2006/relationships/hyperlink" Target="http://www.hmdb.ca/metabolites/HMDB0000671" TargetMode="External"/><Relationship Id="rId241" Type="http://schemas.openxmlformats.org/officeDocument/2006/relationships/hyperlink" Target="http://pubchem.ncbi.nlm.nih.gov/summary/summary.cgi?cid=5958" TargetMode="External"/><Relationship Id="rId15" Type="http://schemas.openxmlformats.org/officeDocument/2006/relationships/hyperlink" Target="http://www.genome.jp/dbget-bin/www_bget?C03547" TargetMode="External"/><Relationship Id="rId36" Type="http://schemas.openxmlformats.org/officeDocument/2006/relationships/hyperlink" Target="https://www.metaboanalyst.ca/Secure/process/NameMapView.xhtml" TargetMode="External"/><Relationship Id="rId57" Type="http://schemas.openxmlformats.org/officeDocument/2006/relationships/hyperlink" Target="http://www.hmdb.ca/metabolites/HMDB0001429" TargetMode="External"/><Relationship Id="rId262" Type="http://schemas.openxmlformats.org/officeDocument/2006/relationships/hyperlink" Target="https://www.metaboanalyst.ca/Secure/process/NameMapView.xhtml" TargetMode="External"/><Relationship Id="rId78" Type="http://schemas.openxmlformats.org/officeDocument/2006/relationships/hyperlink" Target="http://pubchem.ncbi.nlm.nih.gov/summary/summary.cgi?cid=643798" TargetMode="External"/><Relationship Id="rId99" Type="http://schemas.openxmlformats.org/officeDocument/2006/relationships/hyperlink" Target="http://www.genome.jp/dbget-bin/www_bget?C02530" TargetMode="External"/><Relationship Id="rId101" Type="http://schemas.openxmlformats.org/officeDocument/2006/relationships/hyperlink" Target="http://www.hmdb.ca/metabolites/HMDB0000156" TargetMode="External"/><Relationship Id="rId122" Type="http://schemas.openxmlformats.org/officeDocument/2006/relationships/hyperlink" Target="http://pubchem.ncbi.nlm.nih.gov/summary/summary.cgi?cid=51" TargetMode="External"/><Relationship Id="rId143" Type="http://schemas.openxmlformats.org/officeDocument/2006/relationships/hyperlink" Target="http://www.genome.jp/dbget-bin/www_bget?C02679" TargetMode="External"/><Relationship Id="rId164" Type="http://schemas.openxmlformats.org/officeDocument/2006/relationships/hyperlink" Target="https://www.metaboanalyst.ca/Secure/process/NameMapView.xhtml" TargetMode="External"/><Relationship Id="rId185" Type="http://schemas.openxmlformats.org/officeDocument/2006/relationships/hyperlink" Target="http://www.hmdb.ca/metabolites/HMDB0000707" TargetMode="External"/><Relationship Id="rId9" Type="http://schemas.openxmlformats.org/officeDocument/2006/relationships/hyperlink" Target="http://www.hmdb.ca/metabolites/HMDB0000190" TargetMode="External"/><Relationship Id="rId210" Type="http://schemas.openxmlformats.org/officeDocument/2006/relationships/hyperlink" Target="http://pubchem.ncbi.nlm.nih.gov/summary/summary.cgi?cid=445638" TargetMode="External"/><Relationship Id="rId26" Type="http://schemas.openxmlformats.org/officeDocument/2006/relationships/hyperlink" Target="http://pubchem.ncbi.nlm.nih.gov/summary/summary.cgi?cid=971" TargetMode="External"/><Relationship Id="rId231" Type="http://schemas.openxmlformats.org/officeDocument/2006/relationships/hyperlink" Target="https://www.metaboanalyst.ca/Secure/process/NameMapView.xhtml" TargetMode="External"/><Relationship Id="rId252" Type="http://schemas.openxmlformats.org/officeDocument/2006/relationships/hyperlink" Target="http://pubchem.ncbi.nlm.nih.gov/summary/summary.cgi?cid=616" TargetMode="External"/><Relationship Id="rId47" Type="http://schemas.openxmlformats.org/officeDocument/2006/relationships/hyperlink" Target="http://www.genome.jp/dbget-bin/www_bget?C00180" TargetMode="External"/><Relationship Id="rId68" Type="http://schemas.openxmlformats.org/officeDocument/2006/relationships/hyperlink" Target="https://www.metaboanalyst.ca/Secure/process/NameMapView.xhtml" TargetMode="External"/><Relationship Id="rId89" Type="http://schemas.openxmlformats.org/officeDocument/2006/relationships/hyperlink" Target="http://www.hmdb.ca/metabolites/HMDB0000167" TargetMode="External"/><Relationship Id="rId112" Type="http://schemas.openxmlformats.org/officeDocument/2006/relationships/hyperlink" Target="https://www.metaboanalyst.ca/Secure/process/NameMapView.xhtml" TargetMode="External"/><Relationship Id="rId133" Type="http://schemas.openxmlformats.org/officeDocument/2006/relationships/hyperlink" Target="http://www.hmdb.ca/metabolites/HMDB0000148" TargetMode="External"/><Relationship Id="rId154" Type="http://schemas.openxmlformats.org/officeDocument/2006/relationships/hyperlink" Target="http://pubchem.ncbi.nlm.nih.gov/summary/summary.cgi?cid=439162" TargetMode="External"/><Relationship Id="rId175" Type="http://schemas.openxmlformats.org/officeDocument/2006/relationships/hyperlink" Target="http://www.genome.jp/dbget-bin/www_bget?C00077" TargetMode="External"/><Relationship Id="rId196" Type="http://schemas.openxmlformats.org/officeDocument/2006/relationships/hyperlink" Target="https://www.metaboanalyst.ca/Secure/process/NameMapView.xhtml" TargetMode="External"/><Relationship Id="rId200" Type="http://schemas.openxmlformats.org/officeDocument/2006/relationships/hyperlink" Target="https://www.metaboanalyst.ca/Secure/process/NameMapView.xhtml" TargetMode="External"/><Relationship Id="rId16" Type="http://schemas.openxmlformats.org/officeDocument/2006/relationships/hyperlink" Target="https://www.metaboanalyst.ca/Secure/process/NameMapView.xhtml" TargetMode="External"/><Relationship Id="rId221" Type="http://schemas.openxmlformats.org/officeDocument/2006/relationships/hyperlink" Target="http://pubchem.ncbi.nlm.nih.gov/summary/summary.cgi?cid=676157" TargetMode="External"/><Relationship Id="rId242" Type="http://schemas.openxmlformats.org/officeDocument/2006/relationships/hyperlink" Target="http://www.genome.jp/dbget-bin/www_bget?C00092" TargetMode="External"/><Relationship Id="rId263" Type="http://schemas.openxmlformats.org/officeDocument/2006/relationships/hyperlink" Target="http://www.hmdb.ca/metabolites/HMDB0011131" TargetMode="External"/><Relationship Id="rId37" Type="http://schemas.openxmlformats.org/officeDocument/2006/relationships/hyperlink" Target="http://www.hmdb.ca/metabolites/HMDB0000883" TargetMode="External"/><Relationship Id="rId58" Type="http://schemas.openxmlformats.org/officeDocument/2006/relationships/hyperlink" Target="http://pubchem.ncbi.nlm.nih.gov/summary/summary.cgi?cid=1004" TargetMode="External"/><Relationship Id="rId79" Type="http://schemas.openxmlformats.org/officeDocument/2006/relationships/hyperlink" Target="http://www.genome.jp/dbget-bin/www_bget?C02226" TargetMode="External"/><Relationship Id="rId102" Type="http://schemas.openxmlformats.org/officeDocument/2006/relationships/hyperlink" Target="http://pubchem.ncbi.nlm.nih.gov/summary/summary.cgi?cid=222656" TargetMode="External"/><Relationship Id="rId123" Type="http://schemas.openxmlformats.org/officeDocument/2006/relationships/hyperlink" Target="http://www.genome.jp/dbget-bin/www_bget?C00026" TargetMode="External"/><Relationship Id="rId144" Type="http://schemas.openxmlformats.org/officeDocument/2006/relationships/hyperlink" Target="https://www.metaboanalyst.ca/Secure/process/NameMapView.xhtml" TargetMode="External"/><Relationship Id="rId90" Type="http://schemas.openxmlformats.org/officeDocument/2006/relationships/hyperlink" Target="http://pubchem.ncbi.nlm.nih.gov/summary/summary.cgi?cid=6288" TargetMode="External"/><Relationship Id="rId165" Type="http://schemas.openxmlformats.org/officeDocument/2006/relationships/hyperlink" Target="http://www.hmdb.ca/metabolites/HMDB0000807" TargetMode="External"/><Relationship Id="rId186" Type="http://schemas.openxmlformats.org/officeDocument/2006/relationships/hyperlink" Target="http://pubchem.ncbi.nlm.nih.gov/summary/summary.cgi?cid=979" TargetMode="External"/><Relationship Id="rId211" Type="http://schemas.openxmlformats.org/officeDocument/2006/relationships/hyperlink" Target="http://www.genome.jp/dbget-bin/www_bget?C08362" TargetMode="External"/><Relationship Id="rId232" Type="http://schemas.openxmlformats.org/officeDocument/2006/relationships/hyperlink" Target="http://www.hmdb.ca/metabolites/HMDB0000124" TargetMode="External"/><Relationship Id="rId253" Type="http://schemas.openxmlformats.org/officeDocument/2006/relationships/hyperlink" Target="http://www.genome.jp/dbget-bin/www_bget?C05382" TargetMode="External"/><Relationship Id="rId27" Type="http://schemas.openxmlformats.org/officeDocument/2006/relationships/hyperlink" Target="http://www.genome.jp/dbget-bin/www_bget?C00209" TargetMode="External"/><Relationship Id="rId48" Type="http://schemas.openxmlformats.org/officeDocument/2006/relationships/hyperlink" Target="https://www.metaboanalyst.ca/Secure/process/NameMapView.xhtml" TargetMode="External"/><Relationship Id="rId69" Type="http://schemas.openxmlformats.org/officeDocument/2006/relationships/hyperlink" Target="http://www.hmdb.ca/metabolites/HMDB0000139" TargetMode="External"/><Relationship Id="rId113" Type="http://schemas.openxmlformats.org/officeDocument/2006/relationships/hyperlink" Target="http://www.hmdb.ca/metabolites/HMDB0000267" TargetMode="External"/><Relationship Id="rId134" Type="http://schemas.openxmlformats.org/officeDocument/2006/relationships/hyperlink" Target="http://pubchem.ncbi.nlm.nih.gov/summary/summary.cgi?cid=33032" TargetMode="External"/><Relationship Id="rId80" Type="http://schemas.openxmlformats.org/officeDocument/2006/relationships/hyperlink" Target="https://www.metaboanalyst.ca/Secure/process/NameMapView.xhtml" TargetMode="External"/><Relationship Id="rId155" Type="http://schemas.openxmlformats.org/officeDocument/2006/relationships/hyperlink" Target="http://www.genome.jp/dbget-bin/www_bget?C00093" TargetMode="External"/><Relationship Id="rId176" Type="http://schemas.openxmlformats.org/officeDocument/2006/relationships/hyperlink" Target="https://www.metaboanalyst.ca/Secure/process/NameMapView.xhtml" TargetMode="External"/><Relationship Id="rId197" Type="http://schemas.openxmlformats.org/officeDocument/2006/relationships/hyperlink" Target="http://www.hmdb.ca/metabolites/HMDB0001151" TargetMode="External"/><Relationship Id="rId201" Type="http://schemas.openxmlformats.org/officeDocument/2006/relationships/hyperlink" Target="http://www.hmdb.ca/metabolites/HMDB0000182" TargetMode="External"/><Relationship Id="rId222" Type="http://schemas.openxmlformats.org/officeDocument/2006/relationships/hyperlink" Target="http://www.genome.jp/dbget-bin/www_bget?C02043" TargetMode="External"/><Relationship Id="rId243" Type="http://schemas.openxmlformats.org/officeDocument/2006/relationships/hyperlink" Target="https://www.metaboanalyst.ca/Secure/process/NameMapView.xhtml" TargetMode="External"/><Relationship Id="rId264" Type="http://schemas.openxmlformats.org/officeDocument/2006/relationships/hyperlink" Target="http://pubchem.ncbi.nlm.nih.gov/summary/summary.cgi?cid=15560610" TargetMode="External"/><Relationship Id="rId17" Type="http://schemas.openxmlformats.org/officeDocument/2006/relationships/hyperlink" Target="http://www.hmdb.ca/metabolites/HMDB0000161" TargetMode="External"/><Relationship Id="rId38" Type="http://schemas.openxmlformats.org/officeDocument/2006/relationships/hyperlink" Target="http://pubchem.ncbi.nlm.nih.gov/summary/summary.cgi?cid=6287" TargetMode="External"/><Relationship Id="rId59" Type="http://schemas.openxmlformats.org/officeDocument/2006/relationships/hyperlink" Target="http://www.genome.jp/dbget-bin/www_bget?C00009" TargetMode="External"/><Relationship Id="rId103" Type="http://schemas.openxmlformats.org/officeDocument/2006/relationships/hyperlink" Target="http://www.genome.jp/dbget-bin/www_bget?C00149" TargetMode="External"/><Relationship Id="rId124" Type="http://schemas.openxmlformats.org/officeDocument/2006/relationships/hyperlink" Target="https://www.metaboanalyst.ca/Secure/process/NameMapView.xhtml" TargetMode="External"/><Relationship Id="rId70" Type="http://schemas.openxmlformats.org/officeDocument/2006/relationships/hyperlink" Target="http://pubchem.ncbi.nlm.nih.gov/summary/summary.cgi?cid=439194" TargetMode="External"/><Relationship Id="rId91" Type="http://schemas.openxmlformats.org/officeDocument/2006/relationships/hyperlink" Target="http://www.genome.jp/dbget-bin/www_bget?C00188" TargetMode="External"/><Relationship Id="rId145" Type="http://schemas.openxmlformats.org/officeDocument/2006/relationships/hyperlink" Target="http://www.hmdb.ca/metabolites/HMDB0000098" TargetMode="External"/><Relationship Id="rId166" Type="http://schemas.openxmlformats.org/officeDocument/2006/relationships/hyperlink" Target="http://pubchem.ncbi.nlm.nih.gov/summary/summary.cgi?cid=724" TargetMode="External"/><Relationship Id="rId187" Type="http://schemas.openxmlformats.org/officeDocument/2006/relationships/hyperlink" Target="http://www.genome.jp/dbget-bin/www_bget?C01179" TargetMode="External"/><Relationship Id="rId1" Type="http://schemas.openxmlformats.org/officeDocument/2006/relationships/hyperlink" Target="http://www.hmdb.ca/metabolites/HMDB0000149" TargetMode="External"/><Relationship Id="rId212" Type="http://schemas.openxmlformats.org/officeDocument/2006/relationships/hyperlink" Target="https://www.metaboanalyst.ca/Secure/process/NameMapView.xhtml" TargetMode="External"/><Relationship Id="rId233" Type="http://schemas.openxmlformats.org/officeDocument/2006/relationships/hyperlink" Target="http://pubchem.ncbi.nlm.nih.gov/summary/summary.cgi?cid=69507" TargetMode="External"/><Relationship Id="rId254" Type="http://schemas.openxmlformats.org/officeDocument/2006/relationships/hyperlink" Target="https://www.metaboanalyst.ca/Secure/process/NameMapView.xhtml" TargetMode="External"/><Relationship Id="rId28" Type="http://schemas.openxmlformats.org/officeDocument/2006/relationships/hyperlink" Target="https://www.metaboanalyst.ca/Secure/process/NameMapView.xhtml" TargetMode="External"/><Relationship Id="rId49" Type="http://schemas.openxmlformats.org/officeDocument/2006/relationships/hyperlink" Target="http://www.hmdb.ca/metabolites/HMDB0000791" TargetMode="External"/><Relationship Id="rId114" Type="http://schemas.openxmlformats.org/officeDocument/2006/relationships/hyperlink" Target="http://pubchem.ncbi.nlm.nih.gov/summary/summary.cgi?cid=7405" TargetMode="External"/><Relationship Id="rId60" Type="http://schemas.openxmlformats.org/officeDocument/2006/relationships/hyperlink" Target="https://www.metaboanalyst.ca/Secure/process/NameMapView.xhtml" TargetMode="External"/><Relationship Id="rId81" Type="http://schemas.openxmlformats.org/officeDocument/2006/relationships/hyperlink" Target="http://www.hmdb.ca/metabolites/HMDB0000847" TargetMode="External"/><Relationship Id="rId135" Type="http://schemas.openxmlformats.org/officeDocument/2006/relationships/hyperlink" Target="http://www.genome.jp/dbget-bin/www_bget?C00025" TargetMode="External"/><Relationship Id="rId156" Type="http://schemas.openxmlformats.org/officeDocument/2006/relationships/hyperlink" Target="https://www.metaboanalyst.ca/Secure/process/NameMapView.xhtml" TargetMode="External"/><Relationship Id="rId177" Type="http://schemas.openxmlformats.org/officeDocument/2006/relationships/hyperlink" Target="http://www.hmdb.ca/metabolites/HMDB0000806" TargetMode="External"/><Relationship Id="rId198" Type="http://schemas.openxmlformats.org/officeDocument/2006/relationships/hyperlink" Target="http://pubchem.ncbi.nlm.nih.gov/summary/summary.cgi?cid=12285879" TargetMode="External"/><Relationship Id="rId202" Type="http://schemas.openxmlformats.org/officeDocument/2006/relationships/hyperlink" Target="http://pubchem.ncbi.nlm.nih.gov/summary/summary.cgi?cid=5962" TargetMode="External"/><Relationship Id="rId223" Type="http://schemas.openxmlformats.org/officeDocument/2006/relationships/hyperlink" Target="https://www.metaboanalyst.ca/Secure/process/NameMapView.xhtml" TargetMode="External"/><Relationship Id="rId244" Type="http://schemas.openxmlformats.org/officeDocument/2006/relationships/hyperlink" Target="http://www.hmdb.ca/metabolites/HMDB0002117" TargetMode="External"/><Relationship Id="rId18" Type="http://schemas.openxmlformats.org/officeDocument/2006/relationships/hyperlink" Target="http://pubchem.ncbi.nlm.nih.gov/summary/summary.cgi?cid=5950" TargetMode="External"/><Relationship Id="rId39" Type="http://schemas.openxmlformats.org/officeDocument/2006/relationships/hyperlink" Target="http://www.genome.jp/dbget-bin/www_bget?C00183" TargetMode="External"/><Relationship Id="rId265" Type="http://schemas.openxmlformats.org/officeDocument/2006/relationships/hyperlink" Target="https://www.metaboanalyst.ca/Secure/process/NameMapView.xhtml" TargetMode="External"/><Relationship Id="rId50" Type="http://schemas.openxmlformats.org/officeDocument/2006/relationships/hyperlink" Target="http://pubchem.ncbi.nlm.nih.gov/summary/summary.cgi?cid=11953814" TargetMode="External"/><Relationship Id="rId104" Type="http://schemas.openxmlformats.org/officeDocument/2006/relationships/hyperlink" Target="https://www.metaboanalyst.ca/Secure/process/NameMapView.xhtml" TargetMode="External"/><Relationship Id="rId125" Type="http://schemas.openxmlformats.org/officeDocument/2006/relationships/hyperlink" Target="http://www.hmdb.ca/metabolites/HMDB0000402" TargetMode="External"/><Relationship Id="rId146" Type="http://schemas.openxmlformats.org/officeDocument/2006/relationships/hyperlink" Target="http://pubchem.ncbi.nlm.nih.gov/summary/summary.cgi?cid=135191" TargetMode="External"/><Relationship Id="rId167" Type="http://schemas.openxmlformats.org/officeDocument/2006/relationships/hyperlink" Target="http://www.genome.jp/dbget-bin/www_bget?C00597" TargetMode="External"/><Relationship Id="rId188" Type="http://schemas.openxmlformats.org/officeDocument/2006/relationships/hyperlink" Target="https://www.metaboanalyst.ca/Secure/process/NameMapView.xhtml" TargetMode="External"/><Relationship Id="rId71" Type="http://schemas.openxmlformats.org/officeDocument/2006/relationships/hyperlink" Target="http://www.genome.jp/dbget-bin/www_bget?C00258" TargetMode="External"/><Relationship Id="rId92" Type="http://schemas.openxmlformats.org/officeDocument/2006/relationships/hyperlink" Target="https://www.metaboanalyst.ca/Secure/process/NameMapView.xhtml" TargetMode="External"/><Relationship Id="rId213" Type="http://schemas.openxmlformats.org/officeDocument/2006/relationships/hyperlink" Target="http://www.hmdb.ca/metabolites/HMDB0000220" TargetMode="External"/><Relationship Id="rId234" Type="http://schemas.openxmlformats.org/officeDocument/2006/relationships/hyperlink" Target="http://www.genome.jp/dbget-bin/www_bget?C00085" TargetMode="External"/><Relationship Id="rId2" Type="http://schemas.openxmlformats.org/officeDocument/2006/relationships/hyperlink" Target="http://pubchem.ncbi.nlm.nih.gov/summary/summary.cgi?cid=700" TargetMode="External"/><Relationship Id="rId29" Type="http://schemas.openxmlformats.org/officeDocument/2006/relationships/hyperlink" Target="http://www.hmdb.ca/metabolites/HMDB0000700" TargetMode="External"/><Relationship Id="rId255" Type="http://schemas.openxmlformats.org/officeDocument/2006/relationships/hyperlink" Target="http://www.hmdb.ca/metabolites/HMDB0000230" TargetMode="External"/><Relationship Id="rId40" Type="http://schemas.openxmlformats.org/officeDocument/2006/relationships/hyperlink" Target="https://www.metaboanalyst.ca/Secure/process/NameMapView.xhtml" TargetMode="External"/><Relationship Id="rId115" Type="http://schemas.openxmlformats.org/officeDocument/2006/relationships/hyperlink" Target="http://www.genome.jp/dbget-bin/www_bget?C01879" TargetMode="External"/><Relationship Id="rId136" Type="http://schemas.openxmlformats.org/officeDocument/2006/relationships/hyperlink" Target="https://www.metaboanalyst.ca/Secure/process/NameMapView.xhtml" TargetMode="External"/><Relationship Id="rId157" Type="http://schemas.openxmlformats.org/officeDocument/2006/relationships/hyperlink" Target="http://www.hmdb.ca/metabolites/HMDB0000784" TargetMode="External"/><Relationship Id="rId178" Type="http://schemas.openxmlformats.org/officeDocument/2006/relationships/hyperlink" Target="http://pubchem.ncbi.nlm.nih.gov/summary/summary.cgi?cid=11005" TargetMode="External"/><Relationship Id="rId61" Type="http://schemas.openxmlformats.org/officeDocument/2006/relationships/hyperlink" Target="http://www.hmdb.ca/metabolites/HMDB0000162" TargetMode="External"/><Relationship Id="rId82" Type="http://schemas.openxmlformats.org/officeDocument/2006/relationships/hyperlink" Target="http://pubchem.ncbi.nlm.nih.gov/summary/summary.cgi?cid=8158" TargetMode="External"/><Relationship Id="rId199" Type="http://schemas.openxmlformats.org/officeDocument/2006/relationships/hyperlink" Target="http://www.genome.jp/dbget-bin/www_bget?C01487" TargetMode="External"/><Relationship Id="rId203" Type="http://schemas.openxmlformats.org/officeDocument/2006/relationships/hyperlink" Target="http://www.genome.jp/dbget-bin/www_bget?C00047" TargetMode="External"/><Relationship Id="rId19" Type="http://schemas.openxmlformats.org/officeDocument/2006/relationships/hyperlink" Target="http://www.genome.jp/dbget-bin/www_bget?C00041" TargetMode="External"/><Relationship Id="rId224" Type="http://schemas.openxmlformats.org/officeDocument/2006/relationships/hyperlink" Target="http://www.hmdb.ca/metabolites/HMDB0000573" TargetMode="External"/><Relationship Id="rId245" Type="http://schemas.openxmlformats.org/officeDocument/2006/relationships/hyperlink" Target="http://pubchem.ncbi.nlm.nih.gov/summary/summary.cgi?cid=5283387" TargetMode="External"/><Relationship Id="rId266" Type="http://schemas.openxmlformats.org/officeDocument/2006/relationships/hyperlink" Target="http://www.hmdb.ca/metabolites/HMDB0000975" TargetMode="External"/><Relationship Id="rId30" Type="http://schemas.openxmlformats.org/officeDocument/2006/relationships/hyperlink" Target="http://pubchem.ncbi.nlm.nih.gov/summary/summary.cgi?cid=68152" TargetMode="External"/><Relationship Id="rId105" Type="http://schemas.openxmlformats.org/officeDocument/2006/relationships/hyperlink" Target="http://www.hmdb.ca/metabolites/HMDB0000191" TargetMode="External"/><Relationship Id="rId126" Type="http://schemas.openxmlformats.org/officeDocument/2006/relationships/hyperlink" Target="http://pubchem.ncbi.nlm.nih.gov/summary/summary.cgi?cid=5280523" TargetMode="External"/><Relationship Id="rId147" Type="http://schemas.openxmlformats.org/officeDocument/2006/relationships/hyperlink" Target="http://www.genome.jp/dbget-bin/www_bget?C00181" TargetMode="External"/><Relationship Id="rId168" Type="http://schemas.openxmlformats.org/officeDocument/2006/relationships/hyperlink" Target="https://www.metaboanalyst.ca/Secure/process/NameMapView.xhtml" TargetMode="External"/><Relationship Id="rId51" Type="http://schemas.openxmlformats.org/officeDocument/2006/relationships/hyperlink" Target="http://www.genome.jp/dbget-bin/www_bget?C02838" TargetMode="External"/><Relationship Id="rId72" Type="http://schemas.openxmlformats.org/officeDocument/2006/relationships/hyperlink" Target="https://www.metaboanalyst.ca/Secure/process/NameMapView.xhtml" TargetMode="External"/><Relationship Id="rId93" Type="http://schemas.openxmlformats.org/officeDocument/2006/relationships/hyperlink" Target="http://www.hmdb.ca/metabolites/HMDB0000056" TargetMode="External"/><Relationship Id="rId189" Type="http://schemas.openxmlformats.org/officeDocument/2006/relationships/hyperlink" Target="http://www.hmdb.ca/metabolites/HMDB0000755" TargetMode="External"/><Relationship Id="rId3" Type="http://schemas.openxmlformats.org/officeDocument/2006/relationships/hyperlink" Target="http://www.genome.jp/dbget-bin/www_bget?C00189" TargetMode="External"/><Relationship Id="rId214" Type="http://schemas.openxmlformats.org/officeDocument/2006/relationships/hyperlink" Target="http://pubchem.ncbi.nlm.nih.gov/summary/summary.cgi?cid=985" TargetMode="External"/><Relationship Id="rId235" Type="http://schemas.openxmlformats.org/officeDocument/2006/relationships/hyperlink" Target="https://www.metaboanalyst.ca/Secure/process/NameMapView.xhtml" TargetMode="External"/><Relationship Id="rId256" Type="http://schemas.openxmlformats.org/officeDocument/2006/relationships/hyperlink" Target="http://pubchem.ncbi.nlm.nih.gov/summary/summary.cgi?cid=445063" TargetMode="External"/><Relationship Id="rId116" Type="http://schemas.openxmlformats.org/officeDocument/2006/relationships/hyperlink" Target="https://www.metaboanalyst.ca/Secure/process/NameMapView.xhtml" TargetMode="External"/><Relationship Id="rId137" Type="http://schemas.openxmlformats.org/officeDocument/2006/relationships/hyperlink" Target="http://www.hmdb.ca/metabolites/HMDB0002322" TargetMode="External"/><Relationship Id="rId158" Type="http://schemas.openxmlformats.org/officeDocument/2006/relationships/hyperlink" Target="http://pubchem.ncbi.nlm.nih.gov/summary/summary.cgi?cid=2266" TargetMode="External"/><Relationship Id="rId20" Type="http://schemas.openxmlformats.org/officeDocument/2006/relationships/hyperlink" Target="https://www.metaboanalyst.ca/Secure/process/NameMapView.xhtml" TargetMode="External"/><Relationship Id="rId41" Type="http://schemas.openxmlformats.org/officeDocument/2006/relationships/hyperlink" Target="http://www.hmdb.ca/metabolites/HMDB0000294" TargetMode="External"/><Relationship Id="rId62" Type="http://schemas.openxmlformats.org/officeDocument/2006/relationships/hyperlink" Target="http://pubchem.ncbi.nlm.nih.gov/summary/summary.cgi?cid=145742" TargetMode="External"/><Relationship Id="rId83" Type="http://schemas.openxmlformats.org/officeDocument/2006/relationships/hyperlink" Target="http://www.genome.jp/dbget-bin/www_bget?C01601" TargetMode="External"/><Relationship Id="rId179" Type="http://schemas.openxmlformats.org/officeDocument/2006/relationships/hyperlink" Target="http://www.genome.jp/dbget-bin/www_bget?C06424" TargetMode="External"/><Relationship Id="rId190" Type="http://schemas.openxmlformats.org/officeDocument/2006/relationships/hyperlink" Target="http://pubchem.ncbi.nlm.nih.gov/summary/summary.cgi?cid=9378" TargetMode="External"/><Relationship Id="rId204" Type="http://schemas.openxmlformats.org/officeDocument/2006/relationships/hyperlink" Target="https://www.metaboanalyst.ca/Secure/process/NameMapView.xhtml" TargetMode="External"/><Relationship Id="rId225" Type="http://schemas.openxmlformats.org/officeDocument/2006/relationships/hyperlink" Target="http://pubchem.ncbi.nlm.nih.gov/summary/summary.cgi?cid=637517" TargetMode="External"/><Relationship Id="rId246" Type="http://schemas.openxmlformats.org/officeDocument/2006/relationships/hyperlink" Target="http://www.genome.jp/dbget-bin/www_bget?C19670" TargetMode="External"/><Relationship Id="rId267" Type="http://schemas.openxmlformats.org/officeDocument/2006/relationships/hyperlink" Target="http://pubchem.ncbi.nlm.nih.gov/summary/summary.cgi?cid=7427" TargetMode="External"/><Relationship Id="rId106" Type="http://schemas.openxmlformats.org/officeDocument/2006/relationships/hyperlink" Target="http://pubchem.ncbi.nlm.nih.gov/summary/summary.cgi?cid=5960" TargetMode="External"/><Relationship Id="rId127" Type="http://schemas.openxmlformats.org/officeDocument/2006/relationships/hyperlink" Target="http://www.genome.jp/dbget-bin/www_bget?C02504" TargetMode="External"/><Relationship Id="rId10" Type="http://schemas.openxmlformats.org/officeDocument/2006/relationships/hyperlink" Target="http://pubchem.ncbi.nlm.nih.gov/summary/summary.cgi?cid=107689" TargetMode="External"/><Relationship Id="rId31" Type="http://schemas.openxmlformats.org/officeDocument/2006/relationships/hyperlink" Target="http://www.genome.jp/dbget-bin/www_bget?C01013" TargetMode="External"/><Relationship Id="rId52" Type="http://schemas.openxmlformats.org/officeDocument/2006/relationships/hyperlink" Target="https://www.metaboanalyst.ca/Secure/process/NameMapView.xhtml" TargetMode="External"/><Relationship Id="rId73" Type="http://schemas.openxmlformats.org/officeDocument/2006/relationships/hyperlink" Target="http://www.hmdb.ca/metabolites/HMDB0000134" TargetMode="External"/><Relationship Id="rId94" Type="http://schemas.openxmlformats.org/officeDocument/2006/relationships/hyperlink" Target="http://pubchem.ncbi.nlm.nih.gov/summary/summary.cgi?cid=239" TargetMode="External"/><Relationship Id="rId148" Type="http://schemas.openxmlformats.org/officeDocument/2006/relationships/hyperlink" Target="https://www.metaboanalyst.ca/Secure/process/NameMapView.xhtml" TargetMode="External"/><Relationship Id="rId169" Type="http://schemas.openxmlformats.org/officeDocument/2006/relationships/hyperlink" Target="http://www.hmdb.ca/metabolites/HMDB0000094" TargetMode="External"/><Relationship Id="rId4" Type="http://schemas.openxmlformats.org/officeDocument/2006/relationships/hyperlink" Target="https://www.metaboanalyst.ca/Secure/process/NameMapView.xhtml" TargetMode="External"/><Relationship Id="rId180" Type="http://schemas.openxmlformats.org/officeDocument/2006/relationships/hyperlink" Target="https://www.metaboanalyst.ca/Secure/process/NameMapView.xhtml" TargetMode="External"/><Relationship Id="rId215" Type="http://schemas.openxmlformats.org/officeDocument/2006/relationships/hyperlink" Target="http://www.genome.jp/dbget-bin/www_bget?C00249" TargetMode="External"/><Relationship Id="rId236" Type="http://schemas.openxmlformats.org/officeDocument/2006/relationships/hyperlink" Target="http://www.hmdb.ca/metabolites/HMDB0001078" TargetMode="External"/><Relationship Id="rId257" Type="http://schemas.openxmlformats.org/officeDocument/2006/relationships/hyperlink" Target="http://www.genome.jp/dbget-bin/www_bget?C19910" TargetMode="External"/><Relationship Id="rId42" Type="http://schemas.openxmlformats.org/officeDocument/2006/relationships/hyperlink" Target="http://pubchem.ncbi.nlm.nih.gov/summary/summary.cgi?cid=1176" TargetMode="External"/><Relationship Id="rId84" Type="http://schemas.openxmlformats.org/officeDocument/2006/relationships/hyperlink" Target="https://www.metaboanalyst.ca/Secure/process/NameMapView.xhtml" TargetMode="External"/><Relationship Id="rId138" Type="http://schemas.openxmlformats.org/officeDocument/2006/relationships/hyperlink" Target="http://pubchem.ncbi.nlm.nih.gov/summary/summary.cgi?cid=273" TargetMode="External"/><Relationship Id="rId191" Type="http://schemas.openxmlformats.org/officeDocument/2006/relationships/hyperlink" Target="http://www.genome.jp/dbget-bin/www_bget?C03672" TargetMode="External"/><Relationship Id="rId205" Type="http://schemas.openxmlformats.org/officeDocument/2006/relationships/hyperlink" Target="http://www.hmdb.ca/metabolites/HMDB0000210" TargetMode="External"/><Relationship Id="rId247" Type="http://schemas.openxmlformats.org/officeDocument/2006/relationships/hyperlink" Target="https://www.metaboanalyst.ca/Secure/process/NameMapView.xhtml" TargetMode="External"/><Relationship Id="rId107" Type="http://schemas.openxmlformats.org/officeDocument/2006/relationships/hyperlink" Target="http://www.genome.jp/dbget-bin/www_bget?C00049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7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02504" TargetMode="External"/><Relationship Id="rId21" Type="http://schemas.openxmlformats.org/officeDocument/2006/relationships/hyperlink" Target="http://www.hmdb.ca/metabolites/HMDB0000008" TargetMode="External"/><Relationship Id="rId42" Type="http://schemas.openxmlformats.org/officeDocument/2006/relationships/hyperlink" Target="http://pubchem.ncbi.nlm.nih.gov/summary/summary.cgi?cid=6287" TargetMode="External"/><Relationship Id="rId63" Type="http://schemas.openxmlformats.org/officeDocument/2006/relationships/hyperlink" Target="http://www.genome.jp/dbget-bin/www_bget?C00407" TargetMode="External"/><Relationship Id="rId84" Type="http://schemas.openxmlformats.org/officeDocument/2006/relationships/hyperlink" Target="http://www.genome.jp/dbget-bin/www_bget?C00065" TargetMode="External"/><Relationship Id="rId138" Type="http://schemas.openxmlformats.org/officeDocument/2006/relationships/hyperlink" Target="http://www.genome.jp/dbget-bin/www_bget?C00245" TargetMode="External"/><Relationship Id="rId159" Type="http://schemas.openxmlformats.org/officeDocument/2006/relationships/hyperlink" Target="http://pubchem.ncbi.nlm.nih.gov/summary/summary.cgi?cid=1198" TargetMode="External"/><Relationship Id="rId170" Type="http://schemas.openxmlformats.org/officeDocument/2006/relationships/hyperlink" Target="http://www.hmdb.ca/metabolites/HMDB0003418" TargetMode="External"/><Relationship Id="rId191" Type="http://schemas.openxmlformats.org/officeDocument/2006/relationships/hyperlink" Target="http://www.hmdb.ca/metabolites/HMDB0000292" TargetMode="External"/><Relationship Id="rId205" Type="http://schemas.openxmlformats.org/officeDocument/2006/relationships/hyperlink" Target="http://www.hmdb.ca/metabolites/HMDB0002259" TargetMode="External"/><Relationship Id="rId226" Type="http://schemas.openxmlformats.org/officeDocument/2006/relationships/hyperlink" Target="http://pubchem.ncbi.nlm.nih.gov/summary/summary.cgi?cid=1833" TargetMode="External"/><Relationship Id="rId107" Type="http://schemas.openxmlformats.org/officeDocument/2006/relationships/hyperlink" Target="http://pubchem.ncbi.nlm.nih.gov/summary/summary.cgi?cid=5460407" TargetMode="External"/><Relationship Id="rId11" Type="http://schemas.openxmlformats.org/officeDocument/2006/relationships/hyperlink" Target="http://www.genome.jp/dbget-bin/www_bget?C00041" TargetMode="External"/><Relationship Id="rId32" Type="http://schemas.openxmlformats.org/officeDocument/2006/relationships/hyperlink" Target="http://www.genome.jp/dbget-bin/www_bget?C01089" TargetMode="External"/><Relationship Id="rId53" Type="http://schemas.openxmlformats.org/officeDocument/2006/relationships/hyperlink" Target="http://pubchem.ncbi.nlm.nih.gov/summary/summary.cgi?cid=753" TargetMode="External"/><Relationship Id="rId74" Type="http://schemas.openxmlformats.org/officeDocument/2006/relationships/hyperlink" Target="http://pubchem.ncbi.nlm.nih.gov/summary/summary.cgi?cid=439194" TargetMode="External"/><Relationship Id="rId128" Type="http://schemas.openxmlformats.org/officeDocument/2006/relationships/hyperlink" Target="http://pubchem.ncbi.nlm.nih.gov/summary/summary.cgi?cid=3893" TargetMode="External"/><Relationship Id="rId149" Type="http://schemas.openxmlformats.org/officeDocument/2006/relationships/hyperlink" Target="http://www.hmdb.ca/metabolites/HMDB0000641" TargetMode="External"/><Relationship Id="rId5" Type="http://schemas.openxmlformats.org/officeDocument/2006/relationships/hyperlink" Target="http://pubchem.ncbi.nlm.nih.gov/summary/summary.cgi?cid=11671" TargetMode="External"/><Relationship Id="rId95" Type="http://schemas.openxmlformats.org/officeDocument/2006/relationships/hyperlink" Target="http://pubchem.ncbi.nlm.nih.gov/summary/summary.cgi?cid=222656" TargetMode="External"/><Relationship Id="rId160" Type="http://schemas.openxmlformats.org/officeDocument/2006/relationships/hyperlink" Target="http://www.genome.jp/dbget-bin/www_bget?C00311" TargetMode="External"/><Relationship Id="rId181" Type="http://schemas.openxmlformats.org/officeDocument/2006/relationships/hyperlink" Target="http://www.genome.jp/dbget-bin/www_bget?C00124" TargetMode="External"/><Relationship Id="rId216" Type="http://schemas.openxmlformats.org/officeDocument/2006/relationships/hyperlink" Target="http://www.hmdb.ca/metabolites/HMDB0000929" TargetMode="External"/><Relationship Id="rId237" Type="http://schemas.openxmlformats.org/officeDocument/2006/relationships/hyperlink" Target="http://pubchem.ncbi.nlm.nih.gov/summary/summary.cgi?cid=10991489" TargetMode="External"/><Relationship Id="rId22" Type="http://schemas.openxmlformats.org/officeDocument/2006/relationships/hyperlink" Target="http://pubchem.ncbi.nlm.nih.gov/summary/summary.cgi?cid=440864" TargetMode="External"/><Relationship Id="rId43" Type="http://schemas.openxmlformats.org/officeDocument/2006/relationships/hyperlink" Target="http://www.genome.jp/dbget-bin/www_bget?C00183" TargetMode="External"/><Relationship Id="rId64" Type="http://schemas.openxmlformats.org/officeDocument/2006/relationships/hyperlink" Target="http://www.hmdb.ca/metabolites/HMDB0000162" TargetMode="External"/><Relationship Id="rId118" Type="http://schemas.openxmlformats.org/officeDocument/2006/relationships/hyperlink" Target="http://www.hmdb.ca/metabolites/HMDB0000148" TargetMode="External"/><Relationship Id="rId139" Type="http://schemas.openxmlformats.org/officeDocument/2006/relationships/hyperlink" Target="http://www.hmdb.ca/metabolites/HMDB0000182" TargetMode="External"/><Relationship Id="rId85" Type="http://schemas.openxmlformats.org/officeDocument/2006/relationships/hyperlink" Target="http://www.hmdb.ca/metabolites/HMDB0000167" TargetMode="External"/><Relationship Id="rId150" Type="http://schemas.openxmlformats.org/officeDocument/2006/relationships/hyperlink" Target="http://pubchem.ncbi.nlm.nih.gov/summary/summary.cgi?cid=5961" TargetMode="External"/><Relationship Id="rId171" Type="http://schemas.openxmlformats.org/officeDocument/2006/relationships/hyperlink" Target="http://pubchem.ncbi.nlm.nih.gov/summary/summary.cgi?cid=14408225" TargetMode="External"/><Relationship Id="rId192" Type="http://schemas.openxmlformats.org/officeDocument/2006/relationships/hyperlink" Target="http://pubchem.ncbi.nlm.nih.gov/summary/summary.cgi?cid=1188" TargetMode="External"/><Relationship Id="rId206" Type="http://schemas.openxmlformats.org/officeDocument/2006/relationships/hyperlink" Target="http://pubchem.ncbi.nlm.nih.gov/summary/summary.cgi?cid=10465" TargetMode="External"/><Relationship Id="rId227" Type="http://schemas.openxmlformats.org/officeDocument/2006/relationships/hyperlink" Target="http://www.genome.jp/dbget-bin/www_bget?C05659" TargetMode="External"/><Relationship Id="rId12" Type="http://schemas.openxmlformats.org/officeDocument/2006/relationships/hyperlink" Target="http://www.hmdb.ca/metabolites/HMDB0000243" TargetMode="External"/><Relationship Id="rId33" Type="http://schemas.openxmlformats.org/officeDocument/2006/relationships/hyperlink" Target="http://www.hmdb.ca/metabolites/HMDB0000407" TargetMode="External"/><Relationship Id="rId108" Type="http://schemas.openxmlformats.org/officeDocument/2006/relationships/hyperlink" Target="http://www.genome.jp/dbget-bin/www_bget?C01620" TargetMode="External"/><Relationship Id="rId129" Type="http://schemas.openxmlformats.org/officeDocument/2006/relationships/hyperlink" Target="http://www.genome.jp/dbget-bin/www_bget?C02679" TargetMode="External"/><Relationship Id="rId54" Type="http://schemas.openxmlformats.org/officeDocument/2006/relationships/hyperlink" Target="http://www.genome.jp/dbget-bin/www_bget?C00116" TargetMode="External"/><Relationship Id="rId75" Type="http://schemas.openxmlformats.org/officeDocument/2006/relationships/hyperlink" Target="http://www.genome.jp/dbget-bin/www_bget?C00258" TargetMode="External"/><Relationship Id="rId96" Type="http://schemas.openxmlformats.org/officeDocument/2006/relationships/hyperlink" Target="http://www.genome.jp/dbget-bin/www_bget?C00149" TargetMode="External"/><Relationship Id="rId140" Type="http://schemas.openxmlformats.org/officeDocument/2006/relationships/hyperlink" Target="http://pubchem.ncbi.nlm.nih.gov/summary/summary.cgi?cid=5962" TargetMode="External"/><Relationship Id="rId161" Type="http://schemas.openxmlformats.org/officeDocument/2006/relationships/hyperlink" Target="http://www.hmdb.ca/metabolites/HMDB0000094" TargetMode="External"/><Relationship Id="rId182" Type="http://schemas.openxmlformats.org/officeDocument/2006/relationships/hyperlink" Target="http://www.hmdb.ca/metabolites/HMDB0000158" TargetMode="External"/><Relationship Id="rId217" Type="http://schemas.openxmlformats.org/officeDocument/2006/relationships/hyperlink" Target="http://pubchem.ncbi.nlm.nih.gov/summary/summary.cgi?cid=6305" TargetMode="External"/><Relationship Id="rId6" Type="http://schemas.openxmlformats.org/officeDocument/2006/relationships/hyperlink" Target="http://www.hmdb.ca/metabolites/HMDB0000115" TargetMode="External"/><Relationship Id="rId238" Type="http://schemas.openxmlformats.org/officeDocument/2006/relationships/hyperlink" Target="http://www.genome.jp/dbget-bin/www_bget?C00208" TargetMode="External"/><Relationship Id="rId23" Type="http://schemas.openxmlformats.org/officeDocument/2006/relationships/hyperlink" Target="http://www.genome.jp/dbget-bin/www_bget?C05984" TargetMode="External"/><Relationship Id="rId119" Type="http://schemas.openxmlformats.org/officeDocument/2006/relationships/hyperlink" Target="http://pubchem.ncbi.nlm.nih.gov/summary/summary.cgi?cid=33032" TargetMode="External"/><Relationship Id="rId44" Type="http://schemas.openxmlformats.org/officeDocument/2006/relationships/hyperlink" Target="http://www.hmdb.ca/metabolites/HMDB0000294" TargetMode="External"/><Relationship Id="rId65" Type="http://schemas.openxmlformats.org/officeDocument/2006/relationships/hyperlink" Target="http://pubchem.ncbi.nlm.nih.gov/summary/summary.cgi?cid=145742" TargetMode="External"/><Relationship Id="rId86" Type="http://schemas.openxmlformats.org/officeDocument/2006/relationships/hyperlink" Target="http://pubchem.ncbi.nlm.nih.gov/summary/summary.cgi?cid=6288" TargetMode="External"/><Relationship Id="rId130" Type="http://schemas.openxmlformats.org/officeDocument/2006/relationships/hyperlink" Target="http://www.hmdb.ca/metabolites/HMDB0000168" TargetMode="External"/><Relationship Id="rId151" Type="http://schemas.openxmlformats.org/officeDocument/2006/relationships/hyperlink" Target="http://www.genome.jp/dbget-bin/www_bget?C00064" TargetMode="External"/><Relationship Id="rId172" Type="http://schemas.openxmlformats.org/officeDocument/2006/relationships/hyperlink" Target="http://www.genome.jp/dbget-bin/www_bget?C00795" TargetMode="External"/><Relationship Id="rId193" Type="http://schemas.openxmlformats.org/officeDocument/2006/relationships/hyperlink" Target="http://www.genome.jp/dbget-bin/www_bget?C00385" TargetMode="External"/><Relationship Id="rId207" Type="http://schemas.openxmlformats.org/officeDocument/2006/relationships/hyperlink" Target="http://www.hmdb.ca/metabolites/HMDB0002350" TargetMode="External"/><Relationship Id="rId228" Type="http://schemas.openxmlformats.org/officeDocument/2006/relationships/hyperlink" Target="http://www.hmdb.ca/metabolites/HMDB0000195" TargetMode="External"/><Relationship Id="rId13" Type="http://schemas.openxmlformats.org/officeDocument/2006/relationships/hyperlink" Target="http://pubchem.ncbi.nlm.nih.gov/summary/summary.cgi?cid=1060" TargetMode="External"/><Relationship Id="rId109" Type="http://schemas.openxmlformats.org/officeDocument/2006/relationships/hyperlink" Target="http://www.hmdb.ca/metabolites/HMDB0000574" TargetMode="External"/><Relationship Id="rId34" Type="http://schemas.openxmlformats.org/officeDocument/2006/relationships/hyperlink" Target="http://pubchem.ncbi.nlm.nih.gov/summary/summary.cgi?cid=99823" TargetMode="External"/><Relationship Id="rId55" Type="http://schemas.openxmlformats.org/officeDocument/2006/relationships/hyperlink" Target="http://www.hmdb.ca/metabolites/HMDB0000687" TargetMode="External"/><Relationship Id="rId76" Type="http://schemas.openxmlformats.org/officeDocument/2006/relationships/hyperlink" Target="http://www.hmdb.ca/metabolites/HMDB0000134" TargetMode="External"/><Relationship Id="rId97" Type="http://schemas.openxmlformats.org/officeDocument/2006/relationships/hyperlink" Target="http://www.hmdb.ca/metabolites/HMDB0000191" TargetMode="External"/><Relationship Id="rId120" Type="http://schemas.openxmlformats.org/officeDocument/2006/relationships/hyperlink" Target="http://www.genome.jp/dbget-bin/www_bget?C00025" TargetMode="External"/><Relationship Id="rId141" Type="http://schemas.openxmlformats.org/officeDocument/2006/relationships/hyperlink" Target="http://www.genome.jp/dbget-bin/www_bget?C00047" TargetMode="External"/><Relationship Id="rId7" Type="http://schemas.openxmlformats.org/officeDocument/2006/relationships/hyperlink" Target="http://pubchem.ncbi.nlm.nih.gov/summary/summary.cgi?cid=757" TargetMode="External"/><Relationship Id="rId162" Type="http://schemas.openxmlformats.org/officeDocument/2006/relationships/hyperlink" Target="http://pubchem.ncbi.nlm.nih.gov/summary/summary.cgi?cid=311" TargetMode="External"/><Relationship Id="rId183" Type="http://schemas.openxmlformats.org/officeDocument/2006/relationships/hyperlink" Target="http://pubchem.ncbi.nlm.nih.gov/summary/summary.cgi?cid=6057" TargetMode="External"/><Relationship Id="rId218" Type="http://schemas.openxmlformats.org/officeDocument/2006/relationships/hyperlink" Target="http://www.genome.jp/dbget-bin/www_bget?C00078" TargetMode="External"/><Relationship Id="rId24" Type="http://schemas.openxmlformats.org/officeDocument/2006/relationships/hyperlink" Target="http://www.hmdb.ca/metabolites/HMDB0000119" TargetMode="External"/><Relationship Id="rId45" Type="http://schemas.openxmlformats.org/officeDocument/2006/relationships/hyperlink" Target="http://pubchem.ncbi.nlm.nih.gov/summary/summary.cgi?cid=1176" TargetMode="External"/><Relationship Id="rId66" Type="http://schemas.openxmlformats.org/officeDocument/2006/relationships/hyperlink" Target="http://www.genome.jp/dbget-bin/www_bget?C00148" TargetMode="External"/><Relationship Id="rId87" Type="http://schemas.openxmlformats.org/officeDocument/2006/relationships/hyperlink" Target="http://www.genome.jp/dbget-bin/www_bget?C00188" TargetMode="External"/><Relationship Id="rId110" Type="http://schemas.openxmlformats.org/officeDocument/2006/relationships/hyperlink" Target="http://pubchem.ncbi.nlm.nih.gov/summary/summary.cgi?cid=5862" TargetMode="External"/><Relationship Id="rId131" Type="http://schemas.openxmlformats.org/officeDocument/2006/relationships/hyperlink" Target="http://pubchem.ncbi.nlm.nih.gov/summary/summary.cgi?cid=6267" TargetMode="External"/><Relationship Id="rId152" Type="http://schemas.openxmlformats.org/officeDocument/2006/relationships/hyperlink" Target="http://www.hmdb.ca/metabolites/HMDB0000224" TargetMode="External"/><Relationship Id="rId173" Type="http://schemas.openxmlformats.org/officeDocument/2006/relationships/hyperlink" Target="http://www.hmdb.ca/metabolites/HMDB0001266" TargetMode="External"/><Relationship Id="rId194" Type="http://schemas.openxmlformats.org/officeDocument/2006/relationships/hyperlink" Target="http://www.hmdb.ca/metabolites/HMDB0000220" TargetMode="External"/><Relationship Id="rId208" Type="http://schemas.openxmlformats.org/officeDocument/2006/relationships/hyperlink" Target="http://pubchem.ncbi.nlm.nih.gov/summary/summary.cgi?cid=8221" TargetMode="External"/><Relationship Id="rId229" Type="http://schemas.openxmlformats.org/officeDocument/2006/relationships/hyperlink" Target="http://pubchem.ncbi.nlm.nih.gov/summary/summary.cgi?cid=6021" TargetMode="External"/><Relationship Id="rId14" Type="http://schemas.openxmlformats.org/officeDocument/2006/relationships/hyperlink" Target="http://www.genome.jp/dbget-bin/www_bget?C00022" TargetMode="External"/><Relationship Id="rId35" Type="http://schemas.openxmlformats.org/officeDocument/2006/relationships/hyperlink" Target="http://www.hmdb.ca/metabolites/HMDB0000691" TargetMode="External"/><Relationship Id="rId56" Type="http://schemas.openxmlformats.org/officeDocument/2006/relationships/hyperlink" Target="http://pubchem.ncbi.nlm.nih.gov/summary/summary.cgi?cid=6106" TargetMode="External"/><Relationship Id="rId77" Type="http://schemas.openxmlformats.org/officeDocument/2006/relationships/hyperlink" Target="http://pubchem.ncbi.nlm.nih.gov/summary/summary.cgi?cid=444972" TargetMode="External"/><Relationship Id="rId100" Type="http://schemas.openxmlformats.org/officeDocument/2006/relationships/hyperlink" Target="http://www.hmdb.ca/metabolites/HMDB0000696" TargetMode="External"/><Relationship Id="rId8" Type="http://schemas.openxmlformats.org/officeDocument/2006/relationships/hyperlink" Target="http://www.genome.jp/dbget-bin/www_bget?C03547" TargetMode="External"/><Relationship Id="rId98" Type="http://schemas.openxmlformats.org/officeDocument/2006/relationships/hyperlink" Target="http://pubchem.ncbi.nlm.nih.gov/summary/summary.cgi?cid=5960" TargetMode="External"/><Relationship Id="rId121" Type="http://schemas.openxmlformats.org/officeDocument/2006/relationships/hyperlink" Target="http://www.hmdb.ca/metabolites/HMDB0000159" TargetMode="External"/><Relationship Id="rId142" Type="http://schemas.openxmlformats.org/officeDocument/2006/relationships/hyperlink" Target="http://www.hmdb.ca/metabolites/HMDB0000640" TargetMode="External"/><Relationship Id="rId163" Type="http://schemas.openxmlformats.org/officeDocument/2006/relationships/hyperlink" Target="http://www.genome.jp/dbget-bin/www_bget?C00158" TargetMode="External"/><Relationship Id="rId184" Type="http://schemas.openxmlformats.org/officeDocument/2006/relationships/hyperlink" Target="http://www.genome.jp/dbget-bin/www_bget?C00082" TargetMode="External"/><Relationship Id="rId219" Type="http://schemas.openxmlformats.org/officeDocument/2006/relationships/hyperlink" Target="http://www.hmdb.ca/metabolites/HMDB0000192" TargetMode="External"/><Relationship Id="rId230" Type="http://schemas.openxmlformats.org/officeDocument/2006/relationships/hyperlink" Target="http://www.genome.jp/dbget-bin/www_bget?C00294" TargetMode="External"/><Relationship Id="rId25" Type="http://schemas.openxmlformats.org/officeDocument/2006/relationships/hyperlink" Target="http://pubchem.ncbi.nlm.nih.gov/summary/summary.cgi?cid=760" TargetMode="External"/><Relationship Id="rId46" Type="http://schemas.openxmlformats.org/officeDocument/2006/relationships/hyperlink" Target="http://www.genome.jp/dbget-bin/www_bget?C00086" TargetMode="External"/><Relationship Id="rId67" Type="http://schemas.openxmlformats.org/officeDocument/2006/relationships/hyperlink" Target="http://www.hmdb.ca/metabolites/HMDB0000254" TargetMode="External"/><Relationship Id="rId88" Type="http://schemas.openxmlformats.org/officeDocument/2006/relationships/hyperlink" Target="http://www.hmdb.ca/metabolites/HMDB0000056" TargetMode="External"/><Relationship Id="rId111" Type="http://schemas.openxmlformats.org/officeDocument/2006/relationships/hyperlink" Target="http://www.genome.jp/dbget-bin/www_bget?C00097" TargetMode="External"/><Relationship Id="rId132" Type="http://schemas.openxmlformats.org/officeDocument/2006/relationships/hyperlink" Target="http://www.genome.jp/dbget-bin/www_bget?C00152" TargetMode="External"/><Relationship Id="rId153" Type="http://schemas.openxmlformats.org/officeDocument/2006/relationships/hyperlink" Target="http://pubchem.ncbi.nlm.nih.gov/summary/summary.cgi?cid=1015" TargetMode="External"/><Relationship Id="rId174" Type="http://schemas.openxmlformats.org/officeDocument/2006/relationships/hyperlink" Target="http://pubchem.ncbi.nlm.nih.gov/summary/summary.cgi?cid=441484" TargetMode="External"/><Relationship Id="rId195" Type="http://schemas.openxmlformats.org/officeDocument/2006/relationships/hyperlink" Target="http://pubchem.ncbi.nlm.nih.gov/summary/summary.cgi?cid=985" TargetMode="External"/><Relationship Id="rId209" Type="http://schemas.openxmlformats.org/officeDocument/2006/relationships/hyperlink" Target="http://www.genome.jp/dbget-bin/www_bget?D01924" TargetMode="External"/><Relationship Id="rId190" Type="http://schemas.openxmlformats.org/officeDocument/2006/relationships/hyperlink" Target="http://www.genome.jp/dbget-bin/www_bget?C00333" TargetMode="External"/><Relationship Id="rId204" Type="http://schemas.openxmlformats.org/officeDocument/2006/relationships/hyperlink" Target="http://www.genome.jp/dbget-bin/www_bget?C00137" TargetMode="External"/><Relationship Id="rId220" Type="http://schemas.openxmlformats.org/officeDocument/2006/relationships/hyperlink" Target="http://pubchem.ncbi.nlm.nih.gov/summary/summary.cgi?cid=67678" TargetMode="External"/><Relationship Id="rId225" Type="http://schemas.openxmlformats.org/officeDocument/2006/relationships/hyperlink" Target="http://www.hmdb.ca/metabolites/HMDB0004095" TargetMode="External"/><Relationship Id="rId15" Type="http://schemas.openxmlformats.org/officeDocument/2006/relationships/hyperlink" Target="http://www.hmdb.ca/metabolites/HMDB0000019" TargetMode="External"/><Relationship Id="rId36" Type="http://schemas.openxmlformats.org/officeDocument/2006/relationships/hyperlink" Target="http://pubchem.ncbi.nlm.nih.gov/summary/summary.cgi?cid=867" TargetMode="External"/><Relationship Id="rId57" Type="http://schemas.openxmlformats.org/officeDocument/2006/relationships/hyperlink" Target="http://www.genome.jp/dbget-bin/www_bget?C00123" TargetMode="External"/><Relationship Id="rId106" Type="http://schemas.openxmlformats.org/officeDocument/2006/relationships/hyperlink" Target="http://www.hmdb.ca/metabolites/HMDB0000943" TargetMode="External"/><Relationship Id="rId127" Type="http://schemas.openxmlformats.org/officeDocument/2006/relationships/hyperlink" Target="http://www.hmdb.ca/metabolites/HMDB0000638" TargetMode="External"/><Relationship Id="rId10" Type="http://schemas.openxmlformats.org/officeDocument/2006/relationships/hyperlink" Target="http://pubchem.ncbi.nlm.nih.gov/summary/summary.cgi?cid=5950" TargetMode="External"/><Relationship Id="rId31" Type="http://schemas.openxmlformats.org/officeDocument/2006/relationships/hyperlink" Target="http://pubchem.ncbi.nlm.nih.gov/summary/summary.cgi?cid=441" TargetMode="External"/><Relationship Id="rId52" Type="http://schemas.openxmlformats.org/officeDocument/2006/relationships/hyperlink" Target="http://www.hmdb.ca/metabolites/HMDB0000131" TargetMode="External"/><Relationship Id="rId73" Type="http://schemas.openxmlformats.org/officeDocument/2006/relationships/hyperlink" Target="http://www.hmdb.ca/metabolites/HMDB0000139" TargetMode="External"/><Relationship Id="rId78" Type="http://schemas.openxmlformats.org/officeDocument/2006/relationships/hyperlink" Target="http://www.genome.jp/dbget-bin/www_bget?C00122" TargetMode="External"/><Relationship Id="rId94" Type="http://schemas.openxmlformats.org/officeDocument/2006/relationships/hyperlink" Target="http://www.hmdb.ca/metabolites/HMDB0000156" TargetMode="External"/><Relationship Id="rId99" Type="http://schemas.openxmlformats.org/officeDocument/2006/relationships/hyperlink" Target="http://www.genome.jp/dbget-bin/www_bget?C00049" TargetMode="External"/><Relationship Id="rId101" Type="http://schemas.openxmlformats.org/officeDocument/2006/relationships/hyperlink" Target="http://pubchem.ncbi.nlm.nih.gov/summary/summary.cgi?cid=6137" TargetMode="External"/><Relationship Id="rId122" Type="http://schemas.openxmlformats.org/officeDocument/2006/relationships/hyperlink" Target="http://pubchem.ncbi.nlm.nih.gov/summary/summary.cgi?cid=6140" TargetMode="External"/><Relationship Id="rId143" Type="http://schemas.openxmlformats.org/officeDocument/2006/relationships/hyperlink" Target="http://pubchem.ncbi.nlm.nih.gov/summary/summary.cgi?cid=2724705" TargetMode="External"/><Relationship Id="rId148" Type="http://schemas.openxmlformats.org/officeDocument/2006/relationships/hyperlink" Target="http://www.genome.jp/dbget-bin/www_bget?C00093" TargetMode="External"/><Relationship Id="rId164" Type="http://schemas.openxmlformats.org/officeDocument/2006/relationships/hyperlink" Target="http://www.hmdb.ca/metabolites/HMDB0000214" TargetMode="External"/><Relationship Id="rId169" Type="http://schemas.openxmlformats.org/officeDocument/2006/relationships/hyperlink" Target="http://www.genome.jp/dbget-bin/www_bget?C06424" TargetMode="External"/><Relationship Id="rId185" Type="http://schemas.openxmlformats.org/officeDocument/2006/relationships/hyperlink" Target="http://www.hmdb.ca/metabolites/HMDB0000127" TargetMode="External"/><Relationship Id="rId4" Type="http://schemas.openxmlformats.org/officeDocument/2006/relationships/hyperlink" Target="http://www.hmdb.ca/metabolites/HMDB0000729" TargetMode="External"/><Relationship Id="rId9" Type="http://schemas.openxmlformats.org/officeDocument/2006/relationships/hyperlink" Target="http://www.hmdb.ca/metabolites/HMDB0000161" TargetMode="External"/><Relationship Id="rId180" Type="http://schemas.openxmlformats.org/officeDocument/2006/relationships/hyperlink" Target="http://pubchem.ncbi.nlm.nih.gov/summary/summary.cgi?cid=439357" TargetMode="External"/><Relationship Id="rId210" Type="http://schemas.openxmlformats.org/officeDocument/2006/relationships/hyperlink" Target="http://www.hmdb.ca/metabolites/HMDB0000573" TargetMode="External"/><Relationship Id="rId215" Type="http://schemas.openxmlformats.org/officeDocument/2006/relationships/hyperlink" Target="http://www.genome.jp/dbget-bin/www_bget?C01530" TargetMode="External"/><Relationship Id="rId236" Type="http://schemas.openxmlformats.org/officeDocument/2006/relationships/hyperlink" Target="http://www.hmdb.ca/metabolites/HMDB0000163" TargetMode="External"/><Relationship Id="rId26" Type="http://schemas.openxmlformats.org/officeDocument/2006/relationships/hyperlink" Target="http://www.genome.jp/dbget-bin/www_bget?C00048" TargetMode="External"/><Relationship Id="rId231" Type="http://schemas.openxmlformats.org/officeDocument/2006/relationships/hyperlink" Target="http://www.hmdb.ca/metabolites/HMDB0000258" TargetMode="External"/><Relationship Id="rId47" Type="http://schemas.openxmlformats.org/officeDocument/2006/relationships/hyperlink" Target="http://www.hmdb.ca/metabolites/HMDB0000317" TargetMode="External"/><Relationship Id="rId68" Type="http://schemas.openxmlformats.org/officeDocument/2006/relationships/hyperlink" Target="http://pubchem.ncbi.nlm.nih.gov/summary/summary.cgi?cid=1110" TargetMode="External"/><Relationship Id="rId89" Type="http://schemas.openxmlformats.org/officeDocument/2006/relationships/hyperlink" Target="http://pubchem.ncbi.nlm.nih.gov/summary/summary.cgi?cid=239" TargetMode="External"/><Relationship Id="rId112" Type="http://schemas.openxmlformats.org/officeDocument/2006/relationships/hyperlink" Target="http://www.hmdb.ca/metabolites/HMDB0000562" TargetMode="External"/><Relationship Id="rId133" Type="http://schemas.openxmlformats.org/officeDocument/2006/relationships/hyperlink" Target="http://www.hmdb.ca/metabolites/HMDB0000283" TargetMode="External"/><Relationship Id="rId154" Type="http://schemas.openxmlformats.org/officeDocument/2006/relationships/hyperlink" Target="http://www.genome.jp/dbget-bin/www_bget?C00346" TargetMode="External"/><Relationship Id="rId175" Type="http://schemas.openxmlformats.org/officeDocument/2006/relationships/hyperlink" Target="http://www.genome.jp/dbget-bin/www_bget?C00247" TargetMode="External"/><Relationship Id="rId196" Type="http://schemas.openxmlformats.org/officeDocument/2006/relationships/hyperlink" Target="http://www.genome.jp/dbget-bin/www_bget?C00249" TargetMode="External"/><Relationship Id="rId200" Type="http://schemas.openxmlformats.org/officeDocument/2006/relationships/hyperlink" Target="http://www.hmdb.ca/metabolites/HMDB0000289" TargetMode="External"/><Relationship Id="rId16" Type="http://schemas.openxmlformats.org/officeDocument/2006/relationships/hyperlink" Target="http://pubchem.ncbi.nlm.nih.gov/summary/summary.cgi?cid=49" TargetMode="External"/><Relationship Id="rId221" Type="http://schemas.openxmlformats.org/officeDocument/2006/relationships/hyperlink" Target="http://www.genome.jp/dbget-bin/www_bget?C00491" TargetMode="External"/><Relationship Id="rId37" Type="http://schemas.openxmlformats.org/officeDocument/2006/relationships/hyperlink" Target="http://www.genome.jp/dbget-bin/www_bget?C00383" TargetMode="External"/><Relationship Id="rId58" Type="http://schemas.openxmlformats.org/officeDocument/2006/relationships/hyperlink" Target="http://www.hmdb.ca/metabolites/HMDB0001429" TargetMode="External"/><Relationship Id="rId79" Type="http://schemas.openxmlformats.org/officeDocument/2006/relationships/hyperlink" Target="http://www.hmdb.ca/metabolites/HMDB0000847" TargetMode="External"/><Relationship Id="rId102" Type="http://schemas.openxmlformats.org/officeDocument/2006/relationships/hyperlink" Target="http://www.genome.jp/dbget-bin/www_bget?C00073" TargetMode="External"/><Relationship Id="rId123" Type="http://schemas.openxmlformats.org/officeDocument/2006/relationships/hyperlink" Target="http://www.genome.jp/dbget-bin/www_bget?C00079" TargetMode="External"/><Relationship Id="rId144" Type="http://schemas.openxmlformats.org/officeDocument/2006/relationships/hyperlink" Target="http://www.hmdb.ca/metabolites/HMDB0000508" TargetMode="External"/><Relationship Id="rId90" Type="http://schemas.openxmlformats.org/officeDocument/2006/relationships/hyperlink" Target="http://www.genome.jp/dbget-bin/www_bget?C00099" TargetMode="External"/><Relationship Id="rId165" Type="http://schemas.openxmlformats.org/officeDocument/2006/relationships/hyperlink" Target="http://pubchem.ncbi.nlm.nih.gov/summary/summary.cgi?cid=6262" TargetMode="External"/><Relationship Id="rId186" Type="http://schemas.openxmlformats.org/officeDocument/2006/relationships/hyperlink" Target="http://pubchem.ncbi.nlm.nih.gov/summary/summary.cgi?cid=444791" TargetMode="External"/><Relationship Id="rId211" Type="http://schemas.openxmlformats.org/officeDocument/2006/relationships/hyperlink" Target="http://pubchem.ncbi.nlm.nih.gov/summary/summary.cgi?cid=637517" TargetMode="External"/><Relationship Id="rId232" Type="http://schemas.openxmlformats.org/officeDocument/2006/relationships/hyperlink" Target="http://pubchem.ncbi.nlm.nih.gov/summary/summary.cgi?cid=5988" TargetMode="External"/><Relationship Id="rId27" Type="http://schemas.openxmlformats.org/officeDocument/2006/relationships/hyperlink" Target="http://www.hmdb.ca/metabolites/HMDB0000700" TargetMode="External"/><Relationship Id="rId48" Type="http://schemas.openxmlformats.org/officeDocument/2006/relationships/hyperlink" Target="http://pubchem.ncbi.nlm.nih.gov/summary/summary.cgi?cid=10796774" TargetMode="External"/><Relationship Id="rId69" Type="http://schemas.openxmlformats.org/officeDocument/2006/relationships/hyperlink" Target="http://www.genome.jp/dbget-bin/www_bget?C00042" TargetMode="External"/><Relationship Id="rId113" Type="http://schemas.openxmlformats.org/officeDocument/2006/relationships/hyperlink" Target="http://pubchem.ncbi.nlm.nih.gov/summary/summary.cgi?cid=588" TargetMode="External"/><Relationship Id="rId134" Type="http://schemas.openxmlformats.org/officeDocument/2006/relationships/hyperlink" Target="http://pubchem.ncbi.nlm.nih.gov/summary/summary.cgi?cid=5779" TargetMode="External"/><Relationship Id="rId80" Type="http://schemas.openxmlformats.org/officeDocument/2006/relationships/hyperlink" Target="http://pubchem.ncbi.nlm.nih.gov/summary/summary.cgi?cid=8158" TargetMode="External"/><Relationship Id="rId155" Type="http://schemas.openxmlformats.org/officeDocument/2006/relationships/hyperlink" Target="http://www.hmdb.ca/metabolites/HMDB0000157" TargetMode="External"/><Relationship Id="rId176" Type="http://schemas.openxmlformats.org/officeDocument/2006/relationships/hyperlink" Target="http://www.hmdb.ca/metabolites/HMDB0000122" TargetMode="External"/><Relationship Id="rId197" Type="http://schemas.openxmlformats.org/officeDocument/2006/relationships/hyperlink" Target="http://www.hmdb.ca/metabolites/HMDB0000625" TargetMode="External"/><Relationship Id="rId201" Type="http://schemas.openxmlformats.org/officeDocument/2006/relationships/hyperlink" Target="http://pubchem.ncbi.nlm.nih.gov/summary/summary.cgi?cid=1175" TargetMode="External"/><Relationship Id="rId222" Type="http://schemas.openxmlformats.org/officeDocument/2006/relationships/hyperlink" Target="http://www.hmdb.ca/metabolites/HMDB0001401" TargetMode="External"/><Relationship Id="rId17" Type="http://schemas.openxmlformats.org/officeDocument/2006/relationships/hyperlink" Target="http://www.genome.jp/dbget-bin/www_bget?C00141" TargetMode="External"/><Relationship Id="rId38" Type="http://schemas.openxmlformats.org/officeDocument/2006/relationships/hyperlink" Target="http://www.hmdb.ca/metabolites/HMDB0001051" TargetMode="External"/><Relationship Id="rId59" Type="http://schemas.openxmlformats.org/officeDocument/2006/relationships/hyperlink" Target="http://pubchem.ncbi.nlm.nih.gov/summary/summary.cgi?cid=1004" TargetMode="External"/><Relationship Id="rId103" Type="http://schemas.openxmlformats.org/officeDocument/2006/relationships/hyperlink" Target="http://www.hmdb.ca/metabolites/HMDB0000267" TargetMode="External"/><Relationship Id="rId124" Type="http://schemas.openxmlformats.org/officeDocument/2006/relationships/hyperlink" Target="http://www.hmdb.ca/metabolites/HMDB0000956" TargetMode="External"/><Relationship Id="rId70" Type="http://schemas.openxmlformats.org/officeDocument/2006/relationships/hyperlink" Target="http://www.hmdb.ca/metabolites/HMDB0000123" TargetMode="External"/><Relationship Id="rId91" Type="http://schemas.openxmlformats.org/officeDocument/2006/relationships/hyperlink" Target="http://www.hmdb.ca/metabolites/HMDB0003603" TargetMode="External"/><Relationship Id="rId145" Type="http://schemas.openxmlformats.org/officeDocument/2006/relationships/hyperlink" Target="http://www.genome.jp/dbget-bin/www_bget?C00474" TargetMode="External"/><Relationship Id="rId166" Type="http://schemas.openxmlformats.org/officeDocument/2006/relationships/hyperlink" Target="http://www.genome.jp/dbget-bin/www_bget?C00077" TargetMode="External"/><Relationship Id="rId187" Type="http://schemas.openxmlformats.org/officeDocument/2006/relationships/hyperlink" Target="http://www.genome.jp/dbget-bin/www_bget?C00191" TargetMode="External"/><Relationship Id="rId1" Type="http://schemas.openxmlformats.org/officeDocument/2006/relationships/hyperlink" Target="http://www.hmdb.ca/metabolites/HMDB0000190" TargetMode="External"/><Relationship Id="rId212" Type="http://schemas.openxmlformats.org/officeDocument/2006/relationships/hyperlink" Target="http://www.genome.jp/dbget-bin/www_bget?C01712" TargetMode="External"/><Relationship Id="rId233" Type="http://schemas.openxmlformats.org/officeDocument/2006/relationships/hyperlink" Target="http://www.genome.jp/dbget-bin/www_bget?C00089" TargetMode="External"/><Relationship Id="rId28" Type="http://schemas.openxmlformats.org/officeDocument/2006/relationships/hyperlink" Target="http://pubchem.ncbi.nlm.nih.gov/summary/summary.cgi?cid=68152" TargetMode="External"/><Relationship Id="rId49" Type="http://schemas.openxmlformats.org/officeDocument/2006/relationships/hyperlink" Target="http://www.hmdb.ca/metabolites/HMDB0001870" TargetMode="External"/><Relationship Id="rId114" Type="http://schemas.openxmlformats.org/officeDocument/2006/relationships/hyperlink" Target="http://www.genome.jp/dbget-bin/www_bget?C00791" TargetMode="External"/><Relationship Id="rId60" Type="http://schemas.openxmlformats.org/officeDocument/2006/relationships/hyperlink" Target="http://www.genome.jp/dbget-bin/www_bget?C00009" TargetMode="External"/><Relationship Id="rId81" Type="http://schemas.openxmlformats.org/officeDocument/2006/relationships/hyperlink" Target="http://www.genome.jp/dbget-bin/www_bget?C01601" TargetMode="External"/><Relationship Id="rId135" Type="http://schemas.openxmlformats.org/officeDocument/2006/relationships/hyperlink" Target="http://www.genome.jp/dbget-bin/www_bget?C00121" TargetMode="External"/><Relationship Id="rId156" Type="http://schemas.openxmlformats.org/officeDocument/2006/relationships/hyperlink" Target="http://pubchem.ncbi.nlm.nih.gov/summary/summary.cgi?cid=790" TargetMode="External"/><Relationship Id="rId177" Type="http://schemas.openxmlformats.org/officeDocument/2006/relationships/hyperlink" Target="http://pubchem.ncbi.nlm.nih.gov/summary/summary.cgi?cid=5793" TargetMode="External"/><Relationship Id="rId198" Type="http://schemas.openxmlformats.org/officeDocument/2006/relationships/hyperlink" Target="http://pubchem.ncbi.nlm.nih.gov/summary/summary.cgi?cid=10690" TargetMode="External"/><Relationship Id="rId202" Type="http://schemas.openxmlformats.org/officeDocument/2006/relationships/hyperlink" Target="http://www.genome.jp/dbget-bin/www_bget?C00366" TargetMode="External"/><Relationship Id="rId223" Type="http://schemas.openxmlformats.org/officeDocument/2006/relationships/hyperlink" Target="http://pubchem.ncbi.nlm.nih.gov/summary/summary.cgi?cid=5958" TargetMode="External"/><Relationship Id="rId18" Type="http://schemas.openxmlformats.org/officeDocument/2006/relationships/hyperlink" Target="http://www.hmdb.ca/metabolites/HMDB0002329" TargetMode="External"/><Relationship Id="rId39" Type="http://schemas.openxmlformats.org/officeDocument/2006/relationships/hyperlink" Target="http://pubchem.ncbi.nlm.nih.gov/summary/summary.cgi?cid=751" TargetMode="External"/><Relationship Id="rId50" Type="http://schemas.openxmlformats.org/officeDocument/2006/relationships/hyperlink" Target="http://pubchem.ncbi.nlm.nih.gov/summary/summary.cgi?cid=243" TargetMode="External"/><Relationship Id="rId104" Type="http://schemas.openxmlformats.org/officeDocument/2006/relationships/hyperlink" Target="http://pubchem.ncbi.nlm.nih.gov/summary/summary.cgi?cid=7405" TargetMode="External"/><Relationship Id="rId125" Type="http://schemas.openxmlformats.org/officeDocument/2006/relationships/hyperlink" Target="http://pubchem.ncbi.nlm.nih.gov/summary/summary.cgi?cid=444305" TargetMode="External"/><Relationship Id="rId146" Type="http://schemas.openxmlformats.org/officeDocument/2006/relationships/hyperlink" Target="http://www.hmdb.ca/metabolites/HMDB0000126" TargetMode="External"/><Relationship Id="rId167" Type="http://schemas.openxmlformats.org/officeDocument/2006/relationships/hyperlink" Target="http://www.hmdb.ca/metabolites/HMDB0000806" TargetMode="External"/><Relationship Id="rId188" Type="http://schemas.openxmlformats.org/officeDocument/2006/relationships/hyperlink" Target="http://www.hmdb.ca/metabolites/HMDB0002545" TargetMode="External"/><Relationship Id="rId71" Type="http://schemas.openxmlformats.org/officeDocument/2006/relationships/hyperlink" Target="http://pubchem.ncbi.nlm.nih.gov/summary/summary.cgi?cid=750" TargetMode="External"/><Relationship Id="rId92" Type="http://schemas.openxmlformats.org/officeDocument/2006/relationships/hyperlink" Target="http://pubchem.ncbi.nlm.nih.gov/summary/summary.cgi?cid=4225619" TargetMode="External"/><Relationship Id="rId213" Type="http://schemas.openxmlformats.org/officeDocument/2006/relationships/hyperlink" Target="http://www.hmdb.ca/metabolites/HMDB0000827" TargetMode="External"/><Relationship Id="rId234" Type="http://schemas.openxmlformats.org/officeDocument/2006/relationships/hyperlink" Target="http://www.hmdb.ca/metabolites/HMDB0011131" TargetMode="External"/><Relationship Id="rId2" Type="http://schemas.openxmlformats.org/officeDocument/2006/relationships/hyperlink" Target="http://pubchem.ncbi.nlm.nih.gov/summary/summary.cgi?cid=107689" TargetMode="External"/><Relationship Id="rId29" Type="http://schemas.openxmlformats.org/officeDocument/2006/relationships/hyperlink" Target="http://www.genome.jp/dbget-bin/www_bget?C01013" TargetMode="External"/><Relationship Id="rId40" Type="http://schemas.openxmlformats.org/officeDocument/2006/relationships/hyperlink" Target="http://www.genome.jp/dbget-bin/www_bget?C02154" TargetMode="External"/><Relationship Id="rId115" Type="http://schemas.openxmlformats.org/officeDocument/2006/relationships/hyperlink" Target="http://www.hmdb.ca/metabolites/HMDB0000402" TargetMode="External"/><Relationship Id="rId136" Type="http://schemas.openxmlformats.org/officeDocument/2006/relationships/hyperlink" Target="http://www.hmdb.ca/metabolites/HMDB0000251" TargetMode="External"/><Relationship Id="rId157" Type="http://schemas.openxmlformats.org/officeDocument/2006/relationships/hyperlink" Target="http://www.genome.jp/dbget-bin/www_bget?C00262" TargetMode="External"/><Relationship Id="rId178" Type="http://schemas.openxmlformats.org/officeDocument/2006/relationships/hyperlink" Target="http://www.genome.jp/dbget-bin/www_bget?C00031" TargetMode="External"/><Relationship Id="rId61" Type="http://schemas.openxmlformats.org/officeDocument/2006/relationships/hyperlink" Target="http://www.hmdb.ca/metabolites/HMDB0000172" TargetMode="External"/><Relationship Id="rId82" Type="http://schemas.openxmlformats.org/officeDocument/2006/relationships/hyperlink" Target="http://www.hmdb.ca/metabolites/HMDB0000187" TargetMode="External"/><Relationship Id="rId199" Type="http://schemas.openxmlformats.org/officeDocument/2006/relationships/hyperlink" Target="http://www.genome.jp/dbget-bin/www_bget?C00257" TargetMode="External"/><Relationship Id="rId203" Type="http://schemas.openxmlformats.org/officeDocument/2006/relationships/hyperlink" Target="http://www.hmdb.ca/metabolites/HMDB0000211" TargetMode="External"/><Relationship Id="rId19" Type="http://schemas.openxmlformats.org/officeDocument/2006/relationships/hyperlink" Target="http://pubchem.ncbi.nlm.nih.gov/summary/summary.cgi?cid=971" TargetMode="External"/><Relationship Id="rId224" Type="http://schemas.openxmlformats.org/officeDocument/2006/relationships/hyperlink" Target="http://www.genome.jp/dbget-bin/www_bget?C00092" TargetMode="External"/><Relationship Id="rId30" Type="http://schemas.openxmlformats.org/officeDocument/2006/relationships/hyperlink" Target="http://www.hmdb.ca/metabolites/HMDB0000011" TargetMode="External"/><Relationship Id="rId105" Type="http://schemas.openxmlformats.org/officeDocument/2006/relationships/hyperlink" Target="http://www.genome.jp/dbget-bin/www_bget?C01879" TargetMode="External"/><Relationship Id="rId126" Type="http://schemas.openxmlformats.org/officeDocument/2006/relationships/hyperlink" Target="http://www.genome.jp/dbget-bin/www_bget?C00898" TargetMode="External"/><Relationship Id="rId147" Type="http://schemas.openxmlformats.org/officeDocument/2006/relationships/hyperlink" Target="http://pubchem.ncbi.nlm.nih.gov/summary/summary.cgi?cid=439162" TargetMode="External"/><Relationship Id="rId168" Type="http://schemas.openxmlformats.org/officeDocument/2006/relationships/hyperlink" Target="http://pubchem.ncbi.nlm.nih.gov/summary/summary.cgi?cid=11005" TargetMode="External"/><Relationship Id="rId51" Type="http://schemas.openxmlformats.org/officeDocument/2006/relationships/hyperlink" Target="http://www.genome.jp/dbget-bin/www_bget?C00180" TargetMode="External"/><Relationship Id="rId72" Type="http://schemas.openxmlformats.org/officeDocument/2006/relationships/hyperlink" Target="http://www.genome.jp/dbget-bin/www_bget?C00037" TargetMode="External"/><Relationship Id="rId93" Type="http://schemas.openxmlformats.org/officeDocument/2006/relationships/hyperlink" Target="http://www.genome.jp/dbget-bin/www_bget?C02530" TargetMode="External"/><Relationship Id="rId189" Type="http://schemas.openxmlformats.org/officeDocument/2006/relationships/hyperlink" Target="http://pubchem.ncbi.nlm.nih.gov/summary/summary.cgi?cid=84740" TargetMode="External"/><Relationship Id="rId3" Type="http://schemas.openxmlformats.org/officeDocument/2006/relationships/hyperlink" Target="http://www.genome.jp/dbget-bin/www_bget?C00186" TargetMode="External"/><Relationship Id="rId214" Type="http://schemas.openxmlformats.org/officeDocument/2006/relationships/hyperlink" Target="http://pubchem.ncbi.nlm.nih.gov/summary/summary.cgi?cid=5281" TargetMode="External"/><Relationship Id="rId235" Type="http://schemas.openxmlformats.org/officeDocument/2006/relationships/hyperlink" Target="http://pubchem.ncbi.nlm.nih.gov/summary/summary.cgi?cid=15560610" TargetMode="External"/><Relationship Id="rId116" Type="http://schemas.openxmlformats.org/officeDocument/2006/relationships/hyperlink" Target="http://pubchem.ncbi.nlm.nih.gov/summary/summary.cgi?cid=5280523" TargetMode="External"/><Relationship Id="rId137" Type="http://schemas.openxmlformats.org/officeDocument/2006/relationships/hyperlink" Target="http://pubchem.ncbi.nlm.nih.gov/summary/summary.cgi?cid=1123" TargetMode="External"/><Relationship Id="rId158" Type="http://schemas.openxmlformats.org/officeDocument/2006/relationships/hyperlink" Target="http://www.hmdb.ca/metabolites/HMDB0000193" TargetMode="External"/><Relationship Id="rId20" Type="http://schemas.openxmlformats.org/officeDocument/2006/relationships/hyperlink" Target="http://www.genome.jp/dbget-bin/www_bget?C00209" TargetMode="External"/><Relationship Id="rId41" Type="http://schemas.openxmlformats.org/officeDocument/2006/relationships/hyperlink" Target="http://www.hmdb.ca/metabolites/HMDB0000883" TargetMode="External"/><Relationship Id="rId62" Type="http://schemas.openxmlformats.org/officeDocument/2006/relationships/hyperlink" Target="http://pubchem.ncbi.nlm.nih.gov/summary/summary.cgi?cid=6306" TargetMode="External"/><Relationship Id="rId83" Type="http://schemas.openxmlformats.org/officeDocument/2006/relationships/hyperlink" Target="http://pubchem.ncbi.nlm.nih.gov/summary/summary.cgi?cid=5951" TargetMode="External"/><Relationship Id="rId179" Type="http://schemas.openxmlformats.org/officeDocument/2006/relationships/hyperlink" Target="http://www.hmdb.ca/metabolites/HMDB0000143" TargetMode="Externa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00065" TargetMode="External"/><Relationship Id="rId21" Type="http://schemas.openxmlformats.org/officeDocument/2006/relationships/hyperlink" Target="http://www.genome.jp/dbget-bin/www_bget?C00041" TargetMode="External"/><Relationship Id="rId63" Type="http://schemas.openxmlformats.org/officeDocument/2006/relationships/hyperlink" Target="http://www.hmdb.ca/metabolites/HMDB0000665" TargetMode="External"/><Relationship Id="rId159" Type="http://schemas.openxmlformats.org/officeDocument/2006/relationships/hyperlink" Target="http://www.genome.jp/dbget-bin/www_bget?C00334" TargetMode="External"/><Relationship Id="rId170" Type="http://schemas.openxmlformats.org/officeDocument/2006/relationships/hyperlink" Target="http://pubchem.ncbi.nlm.nih.gov/summary/summary.cgi?cid=588" TargetMode="External"/><Relationship Id="rId226" Type="http://schemas.openxmlformats.org/officeDocument/2006/relationships/hyperlink" Target="http://www.hmdb.ca/metabolites/HMDB0003371" TargetMode="External"/><Relationship Id="rId268" Type="http://schemas.openxmlformats.org/officeDocument/2006/relationships/hyperlink" Target="http://www.hmdb.ca/metabolites/HMDB0000660" TargetMode="External"/><Relationship Id="rId32" Type="http://schemas.openxmlformats.org/officeDocument/2006/relationships/hyperlink" Target="http://pubchem.ncbi.nlm.nih.gov/summary/summary.cgi?cid=787" TargetMode="External"/><Relationship Id="rId74" Type="http://schemas.openxmlformats.org/officeDocument/2006/relationships/hyperlink" Target="http://pubchem.ncbi.nlm.nih.gov/summary/summary.cgi?cid=243" TargetMode="External"/><Relationship Id="rId128" Type="http://schemas.openxmlformats.org/officeDocument/2006/relationships/hyperlink" Target="http://pubchem.ncbi.nlm.nih.gov/summary/summary.cgi?cid=150929" TargetMode="External"/><Relationship Id="rId5" Type="http://schemas.openxmlformats.org/officeDocument/2006/relationships/hyperlink" Target="http://pubchem.ncbi.nlm.nih.gov/summary/summary.cgi?cid=700" TargetMode="External"/><Relationship Id="rId181" Type="http://schemas.openxmlformats.org/officeDocument/2006/relationships/hyperlink" Target="http://www.hmdb.ca/metabolites/HMDB0000849" TargetMode="External"/><Relationship Id="rId237" Type="http://schemas.openxmlformats.org/officeDocument/2006/relationships/hyperlink" Target="http://www.genome.jp/dbget-bin/www_bget?C00093" TargetMode="External"/><Relationship Id="rId279" Type="http://schemas.openxmlformats.org/officeDocument/2006/relationships/hyperlink" Target="http://www.genome.jp/dbget-bin/www_bget?C01179" TargetMode="External"/><Relationship Id="rId43" Type="http://schemas.openxmlformats.org/officeDocument/2006/relationships/hyperlink" Target="http://www.hmdb.ca/metabolites/HMDB0000407" TargetMode="External"/><Relationship Id="rId139" Type="http://schemas.openxmlformats.org/officeDocument/2006/relationships/hyperlink" Target="http://www.genome.jp/dbget-bin/www_bget?C05145" TargetMode="External"/><Relationship Id="rId290" Type="http://schemas.openxmlformats.org/officeDocument/2006/relationships/hyperlink" Target="http://pubchem.ncbi.nlm.nih.gov/summary/summary.cgi?cid=5793" TargetMode="External"/><Relationship Id="rId85" Type="http://schemas.openxmlformats.org/officeDocument/2006/relationships/hyperlink" Target="http://www.hmdb.ca/metabolites/HMDB0001429" TargetMode="External"/><Relationship Id="rId150" Type="http://schemas.openxmlformats.org/officeDocument/2006/relationships/hyperlink" Target="http://www.genome.jp/dbget-bin/www_bget?C00049" TargetMode="External"/><Relationship Id="rId192" Type="http://schemas.openxmlformats.org/officeDocument/2006/relationships/hyperlink" Target="http://www.genome.jp/dbget-bin/www_bget?C00642" TargetMode="External"/><Relationship Id="rId206" Type="http://schemas.openxmlformats.org/officeDocument/2006/relationships/hyperlink" Target="http://pubchem.ncbi.nlm.nih.gov/summary/summary.cgi?cid=441476" TargetMode="External"/><Relationship Id="rId248" Type="http://schemas.openxmlformats.org/officeDocument/2006/relationships/hyperlink" Target="http://pubchem.ncbi.nlm.nih.gov/summary/summary.cgi?cid=1015" TargetMode="External"/><Relationship Id="rId12" Type="http://schemas.openxmlformats.org/officeDocument/2006/relationships/hyperlink" Target="http://www.genome.jp/dbget-bin/www_bget?C00186" TargetMode="External"/><Relationship Id="rId33" Type="http://schemas.openxmlformats.org/officeDocument/2006/relationships/hyperlink" Target="http://www.genome.jp/dbget-bin/www_bget?C00192" TargetMode="External"/><Relationship Id="rId108" Type="http://schemas.openxmlformats.org/officeDocument/2006/relationships/hyperlink" Target="http://www.genome.jp/dbget-bin/www_bget?C00122" TargetMode="External"/><Relationship Id="rId129" Type="http://schemas.openxmlformats.org/officeDocument/2006/relationships/hyperlink" Target="http://www.hmdb.ca/metabolites/HMDB0000808" TargetMode="External"/><Relationship Id="rId280" Type="http://schemas.openxmlformats.org/officeDocument/2006/relationships/hyperlink" Target="http://www.hmdb.ca/metabolites/HMDB0000169" TargetMode="External"/><Relationship Id="rId54" Type="http://schemas.openxmlformats.org/officeDocument/2006/relationships/hyperlink" Target="http://www.hmdb.ca/metabolites/HMDB0000695" TargetMode="External"/><Relationship Id="rId75" Type="http://schemas.openxmlformats.org/officeDocument/2006/relationships/hyperlink" Target="http://www.genome.jp/dbget-bin/www_bget?C00180" TargetMode="External"/><Relationship Id="rId96" Type="http://schemas.openxmlformats.org/officeDocument/2006/relationships/hyperlink" Target="http://www.genome.jp/dbget-bin/www_bget?C00148" TargetMode="External"/><Relationship Id="rId140" Type="http://schemas.openxmlformats.org/officeDocument/2006/relationships/hyperlink" Target="http://www.hmdb.ca/metabolites/HMDB0000156" TargetMode="External"/><Relationship Id="rId161" Type="http://schemas.openxmlformats.org/officeDocument/2006/relationships/hyperlink" Target="http://pubchem.ncbi.nlm.nih.gov/summary/summary.cgi?cid=5460407" TargetMode="External"/><Relationship Id="rId182" Type="http://schemas.openxmlformats.org/officeDocument/2006/relationships/hyperlink" Target="http://pubchem.ncbi.nlm.nih.gov/summary/summary.cgi?cid=25310" TargetMode="External"/><Relationship Id="rId217" Type="http://schemas.openxmlformats.org/officeDocument/2006/relationships/hyperlink" Target="http://www.hmdb.ca/metabolites/HMDB0000251" TargetMode="External"/><Relationship Id="rId6" Type="http://schemas.openxmlformats.org/officeDocument/2006/relationships/hyperlink" Target="http://www.genome.jp/dbget-bin/www_bget?C00189" TargetMode="External"/><Relationship Id="rId238" Type="http://schemas.openxmlformats.org/officeDocument/2006/relationships/hyperlink" Target="http://www.hmdb.ca/metabolites/HMDB0000641" TargetMode="External"/><Relationship Id="rId259" Type="http://schemas.openxmlformats.org/officeDocument/2006/relationships/hyperlink" Target="http://www.hmdb.ca/metabolites/HMDB0000214" TargetMode="External"/><Relationship Id="rId23" Type="http://schemas.openxmlformats.org/officeDocument/2006/relationships/hyperlink" Target="http://pubchem.ncbi.nlm.nih.gov/summary/summary.cgi?cid=49" TargetMode="External"/><Relationship Id="rId119" Type="http://schemas.openxmlformats.org/officeDocument/2006/relationships/hyperlink" Target="http://pubchem.ncbi.nlm.nih.gov/summary/summary.cgi?cid=6288" TargetMode="External"/><Relationship Id="rId270" Type="http://schemas.openxmlformats.org/officeDocument/2006/relationships/hyperlink" Target="http://www.genome.jp/dbget-bin/www_bget?C00095" TargetMode="External"/><Relationship Id="rId291" Type="http://schemas.openxmlformats.org/officeDocument/2006/relationships/hyperlink" Target="http://www.genome.jp/dbget-bin/www_bget?C00031" TargetMode="External"/><Relationship Id="rId44" Type="http://schemas.openxmlformats.org/officeDocument/2006/relationships/hyperlink" Target="http://pubchem.ncbi.nlm.nih.gov/summary/summary.cgi?cid=99823" TargetMode="External"/><Relationship Id="rId65" Type="http://schemas.openxmlformats.org/officeDocument/2006/relationships/hyperlink" Target="http://www.hmdb.ca/metabolites/HMDB0013716" TargetMode="External"/><Relationship Id="rId86" Type="http://schemas.openxmlformats.org/officeDocument/2006/relationships/hyperlink" Target="http://pubchem.ncbi.nlm.nih.gov/summary/summary.cgi?cid=1004" TargetMode="External"/><Relationship Id="rId130" Type="http://schemas.openxmlformats.org/officeDocument/2006/relationships/hyperlink" Target="http://pubchem.ncbi.nlm.nih.gov/summary/summary.cgi?cid=88412" TargetMode="External"/><Relationship Id="rId151" Type="http://schemas.openxmlformats.org/officeDocument/2006/relationships/hyperlink" Target="http://www.hmdb.ca/metabolites/HMDB0000696" TargetMode="External"/><Relationship Id="rId172" Type="http://schemas.openxmlformats.org/officeDocument/2006/relationships/hyperlink" Target="http://www.hmdb.ca/metabolites/HMDB0000402" TargetMode="External"/><Relationship Id="rId193" Type="http://schemas.openxmlformats.org/officeDocument/2006/relationships/hyperlink" Target="http://www.hmdb.ca/metabolites/HMDB0000159" TargetMode="External"/><Relationship Id="rId207" Type="http://schemas.openxmlformats.org/officeDocument/2006/relationships/hyperlink" Target="http://www.genome.jp/dbget-bin/www_bget?C00714" TargetMode="External"/><Relationship Id="rId228" Type="http://schemas.openxmlformats.org/officeDocument/2006/relationships/hyperlink" Target="http://www.genome.jp/dbget-bin/www_bget?C00508" TargetMode="External"/><Relationship Id="rId249" Type="http://schemas.openxmlformats.org/officeDocument/2006/relationships/hyperlink" Target="http://www.genome.jp/dbget-bin/www_bget?C00346" TargetMode="External"/><Relationship Id="rId13" Type="http://schemas.openxmlformats.org/officeDocument/2006/relationships/hyperlink" Target="http://www.hmdb.ca/metabolites/HMDB0000115" TargetMode="External"/><Relationship Id="rId109" Type="http://schemas.openxmlformats.org/officeDocument/2006/relationships/hyperlink" Target="http://www.hmdb.ca/metabolites/HMDB0000300" TargetMode="External"/><Relationship Id="rId260" Type="http://schemas.openxmlformats.org/officeDocument/2006/relationships/hyperlink" Target="http://pubchem.ncbi.nlm.nih.gov/summary/summary.cgi?cid=6262" TargetMode="External"/><Relationship Id="rId281" Type="http://schemas.openxmlformats.org/officeDocument/2006/relationships/hyperlink" Target="http://pubchem.ncbi.nlm.nih.gov/summary/summary.cgi?cid=185698" TargetMode="External"/><Relationship Id="rId34" Type="http://schemas.openxmlformats.org/officeDocument/2006/relationships/hyperlink" Target="http://www.hmdb.ca/metabolites/HMDB0000271" TargetMode="External"/><Relationship Id="rId55" Type="http://schemas.openxmlformats.org/officeDocument/2006/relationships/hyperlink" Target="http://pubchem.ncbi.nlm.nih.gov/summary/summary.cgi?cid=70" TargetMode="External"/><Relationship Id="rId76" Type="http://schemas.openxmlformats.org/officeDocument/2006/relationships/hyperlink" Target="http://www.hmdb.ca/metabolites/HMDB0000131" TargetMode="External"/><Relationship Id="rId97" Type="http://schemas.openxmlformats.org/officeDocument/2006/relationships/hyperlink" Target="http://www.hmdb.ca/metabolites/HMDB0000209" TargetMode="External"/><Relationship Id="rId120" Type="http://schemas.openxmlformats.org/officeDocument/2006/relationships/hyperlink" Target="http://www.genome.jp/dbget-bin/www_bget?C00188" TargetMode="External"/><Relationship Id="rId141" Type="http://schemas.openxmlformats.org/officeDocument/2006/relationships/hyperlink" Target="http://pubchem.ncbi.nlm.nih.gov/summary/summary.cgi?cid=222656" TargetMode="External"/><Relationship Id="rId7" Type="http://schemas.openxmlformats.org/officeDocument/2006/relationships/hyperlink" Target="http://www.hmdb.ca/metabolites/HMDB0000243" TargetMode="External"/><Relationship Id="rId162" Type="http://schemas.openxmlformats.org/officeDocument/2006/relationships/hyperlink" Target="http://www.genome.jp/dbget-bin/www_bget?C01620" TargetMode="External"/><Relationship Id="rId183" Type="http://schemas.openxmlformats.org/officeDocument/2006/relationships/hyperlink" Target="http://www.genome.jp/dbget-bin/www_bget?C00507" TargetMode="External"/><Relationship Id="rId218" Type="http://schemas.openxmlformats.org/officeDocument/2006/relationships/hyperlink" Target="http://pubchem.ncbi.nlm.nih.gov/summary/summary.cgi?cid=1123" TargetMode="External"/><Relationship Id="rId239" Type="http://schemas.openxmlformats.org/officeDocument/2006/relationships/hyperlink" Target="http://pubchem.ncbi.nlm.nih.gov/summary/summary.cgi?cid=5961" TargetMode="External"/><Relationship Id="rId250" Type="http://schemas.openxmlformats.org/officeDocument/2006/relationships/hyperlink" Target="http://www.hmdb.ca/metabolites/HMDB0000157" TargetMode="External"/><Relationship Id="rId271" Type="http://schemas.openxmlformats.org/officeDocument/2006/relationships/hyperlink" Target="http://www.hmdb.ca/metabolites/HMDB0000870" TargetMode="External"/><Relationship Id="rId292" Type="http://schemas.openxmlformats.org/officeDocument/2006/relationships/hyperlink" Target="http://www.hmdb.ca/metabolites/HMDB0000158" TargetMode="External"/><Relationship Id="rId24" Type="http://schemas.openxmlformats.org/officeDocument/2006/relationships/hyperlink" Target="http://www.genome.jp/dbget-bin/www_bget?C00141" TargetMode="External"/><Relationship Id="rId45" Type="http://schemas.openxmlformats.org/officeDocument/2006/relationships/hyperlink" Target="http://www.hmdb.ca/metabolites/HMDB0000452" TargetMode="External"/><Relationship Id="rId66" Type="http://schemas.openxmlformats.org/officeDocument/2006/relationships/hyperlink" Target="http://pubchem.ncbi.nlm.nih.gov/summary/summary.cgi?cid=439575" TargetMode="External"/><Relationship Id="rId87" Type="http://schemas.openxmlformats.org/officeDocument/2006/relationships/hyperlink" Target="http://www.genome.jp/dbget-bin/www_bget?C00009" TargetMode="External"/><Relationship Id="rId110" Type="http://schemas.openxmlformats.org/officeDocument/2006/relationships/hyperlink" Target="http://pubchem.ncbi.nlm.nih.gov/summary/summary.cgi?cid=1174" TargetMode="External"/><Relationship Id="rId131" Type="http://schemas.openxmlformats.org/officeDocument/2006/relationships/hyperlink" Target="http://www.hmdb.ca/metabolites/HMDB0000056" TargetMode="External"/><Relationship Id="rId152" Type="http://schemas.openxmlformats.org/officeDocument/2006/relationships/hyperlink" Target="http://pubchem.ncbi.nlm.nih.gov/summary/summary.cgi?cid=6137" TargetMode="External"/><Relationship Id="rId173" Type="http://schemas.openxmlformats.org/officeDocument/2006/relationships/hyperlink" Target="http://pubchem.ncbi.nlm.nih.gov/summary/summary.cgi?cid=5280523" TargetMode="External"/><Relationship Id="rId194" Type="http://schemas.openxmlformats.org/officeDocument/2006/relationships/hyperlink" Target="http://pubchem.ncbi.nlm.nih.gov/summary/summary.cgi?cid=6140" TargetMode="External"/><Relationship Id="rId208" Type="http://schemas.openxmlformats.org/officeDocument/2006/relationships/hyperlink" Target="http://www.hmdb.ca/metabolites/HMDB0000646" TargetMode="External"/><Relationship Id="rId229" Type="http://schemas.openxmlformats.org/officeDocument/2006/relationships/hyperlink" Target="http://www.hmdb.ca/metabolites/HMDB0000232" TargetMode="External"/><Relationship Id="rId240" Type="http://schemas.openxmlformats.org/officeDocument/2006/relationships/hyperlink" Target="http://www.genome.jp/dbget-bin/www_bget?C00064" TargetMode="External"/><Relationship Id="rId261" Type="http://schemas.openxmlformats.org/officeDocument/2006/relationships/hyperlink" Target="http://www.genome.jp/dbget-bin/www_bget?C00077" TargetMode="External"/><Relationship Id="rId14" Type="http://schemas.openxmlformats.org/officeDocument/2006/relationships/hyperlink" Target="http://pubchem.ncbi.nlm.nih.gov/summary/summary.cgi?cid=757" TargetMode="External"/><Relationship Id="rId35" Type="http://schemas.openxmlformats.org/officeDocument/2006/relationships/hyperlink" Target="http://pubchem.ncbi.nlm.nih.gov/summary/summary.cgi?cid=1088" TargetMode="External"/><Relationship Id="rId56" Type="http://schemas.openxmlformats.org/officeDocument/2006/relationships/hyperlink" Target="http://www.genome.jp/dbget-bin/www_bget?C00233" TargetMode="External"/><Relationship Id="rId77" Type="http://schemas.openxmlformats.org/officeDocument/2006/relationships/hyperlink" Target="http://pubchem.ncbi.nlm.nih.gov/summary/summary.cgi?cid=753" TargetMode="External"/><Relationship Id="rId100" Type="http://schemas.openxmlformats.org/officeDocument/2006/relationships/hyperlink" Target="http://www.hmdb.ca/metabolites/HMDB0000254" TargetMode="External"/><Relationship Id="rId282" Type="http://schemas.openxmlformats.org/officeDocument/2006/relationships/hyperlink" Target="http://www.genome.jp/dbget-bin/www_bget?C00159" TargetMode="External"/><Relationship Id="rId8" Type="http://schemas.openxmlformats.org/officeDocument/2006/relationships/hyperlink" Target="http://pubchem.ncbi.nlm.nih.gov/summary/summary.cgi?cid=1060" TargetMode="External"/><Relationship Id="rId98" Type="http://schemas.openxmlformats.org/officeDocument/2006/relationships/hyperlink" Target="http://pubchem.ncbi.nlm.nih.gov/summary/summary.cgi?cid=999" TargetMode="External"/><Relationship Id="rId121" Type="http://schemas.openxmlformats.org/officeDocument/2006/relationships/hyperlink" Target="http://www.hmdb.ca/metabolites/HMDB0000661" TargetMode="External"/><Relationship Id="rId142" Type="http://schemas.openxmlformats.org/officeDocument/2006/relationships/hyperlink" Target="http://www.genome.jp/dbget-bin/www_bget?C00149" TargetMode="External"/><Relationship Id="rId163" Type="http://schemas.openxmlformats.org/officeDocument/2006/relationships/hyperlink" Target="http://www.hmdb.ca/metabolites/HMDB0000574" TargetMode="External"/><Relationship Id="rId184" Type="http://schemas.openxmlformats.org/officeDocument/2006/relationships/hyperlink" Target="http://www.hmdb.ca/metabolites/HMDB0000500" TargetMode="External"/><Relationship Id="rId219" Type="http://schemas.openxmlformats.org/officeDocument/2006/relationships/hyperlink" Target="http://www.genome.jp/dbget-bin/www_bget?C00245" TargetMode="External"/><Relationship Id="rId230" Type="http://schemas.openxmlformats.org/officeDocument/2006/relationships/hyperlink" Target="http://pubchem.ncbi.nlm.nih.gov/summary/summary.cgi?cid=1066" TargetMode="External"/><Relationship Id="rId251" Type="http://schemas.openxmlformats.org/officeDocument/2006/relationships/hyperlink" Target="http://pubchem.ncbi.nlm.nih.gov/summary/summary.cgi?cid=790" TargetMode="External"/><Relationship Id="rId25" Type="http://schemas.openxmlformats.org/officeDocument/2006/relationships/hyperlink" Target="http://www.hmdb.ca/metabolites/HMDB0000123" TargetMode="External"/><Relationship Id="rId46" Type="http://schemas.openxmlformats.org/officeDocument/2006/relationships/hyperlink" Target="http://pubchem.ncbi.nlm.nih.gov/summary/summary.cgi?cid=80283" TargetMode="External"/><Relationship Id="rId67" Type="http://schemas.openxmlformats.org/officeDocument/2006/relationships/hyperlink" Target="http://www.genome.jp/dbget-bin/www_bget?C01799" TargetMode="External"/><Relationship Id="rId272" Type="http://schemas.openxmlformats.org/officeDocument/2006/relationships/hyperlink" Target="http://pubchem.ncbi.nlm.nih.gov/summary/summary.cgi?cid=774" TargetMode="External"/><Relationship Id="rId293" Type="http://schemas.openxmlformats.org/officeDocument/2006/relationships/hyperlink" Target="http://pubchem.ncbi.nlm.nih.gov/summary/summary.cgi?cid=6057" TargetMode="External"/><Relationship Id="rId88" Type="http://schemas.openxmlformats.org/officeDocument/2006/relationships/hyperlink" Target="http://www.hmdb.ca/metabolites/HMDB0000172" TargetMode="External"/><Relationship Id="rId111" Type="http://schemas.openxmlformats.org/officeDocument/2006/relationships/hyperlink" Target="http://www.genome.jp/dbget-bin/www_bget?C00106" TargetMode="External"/><Relationship Id="rId132" Type="http://schemas.openxmlformats.org/officeDocument/2006/relationships/hyperlink" Target="http://pubchem.ncbi.nlm.nih.gov/summary/summary.cgi?cid=239" TargetMode="External"/><Relationship Id="rId153" Type="http://schemas.openxmlformats.org/officeDocument/2006/relationships/hyperlink" Target="http://www.genome.jp/dbget-bin/www_bget?C00073" TargetMode="External"/><Relationship Id="rId174" Type="http://schemas.openxmlformats.org/officeDocument/2006/relationships/hyperlink" Target="http://www.genome.jp/dbget-bin/www_bget?C02504" TargetMode="External"/><Relationship Id="rId195" Type="http://schemas.openxmlformats.org/officeDocument/2006/relationships/hyperlink" Target="http://www.genome.jp/dbget-bin/www_bget?C00079" TargetMode="External"/><Relationship Id="rId209" Type="http://schemas.openxmlformats.org/officeDocument/2006/relationships/hyperlink" Target="http://pubchem.ncbi.nlm.nih.gov/summary/summary.cgi?cid=439764" TargetMode="External"/><Relationship Id="rId220" Type="http://schemas.openxmlformats.org/officeDocument/2006/relationships/hyperlink" Target="http://www.hmdb.ca/metabolites/HMDB0000225" TargetMode="External"/><Relationship Id="rId241" Type="http://schemas.openxmlformats.org/officeDocument/2006/relationships/hyperlink" Target="http://www.hmdb.ca/metabolites/HMDB0000784" TargetMode="External"/><Relationship Id="rId15" Type="http://schemas.openxmlformats.org/officeDocument/2006/relationships/hyperlink" Target="http://www.genome.jp/dbget-bin/www_bget?C03547" TargetMode="External"/><Relationship Id="rId36" Type="http://schemas.openxmlformats.org/officeDocument/2006/relationships/hyperlink" Target="http://www.genome.jp/dbget-bin/www_bget?C00213" TargetMode="External"/><Relationship Id="rId57" Type="http://schemas.openxmlformats.org/officeDocument/2006/relationships/hyperlink" Target="http://www.hmdb.ca/metabolites/HMDB0000883" TargetMode="External"/><Relationship Id="rId262" Type="http://schemas.openxmlformats.org/officeDocument/2006/relationships/hyperlink" Target="http://www.hmdb.ca/metabolites/HMDB0000806" TargetMode="External"/><Relationship Id="rId283" Type="http://schemas.openxmlformats.org/officeDocument/2006/relationships/hyperlink" Target="http://www.hmdb.ca/metabolites/HMDB0000177" TargetMode="External"/><Relationship Id="rId78" Type="http://schemas.openxmlformats.org/officeDocument/2006/relationships/hyperlink" Target="http://www.genome.jp/dbget-bin/www_bget?C00116" TargetMode="External"/><Relationship Id="rId99" Type="http://schemas.openxmlformats.org/officeDocument/2006/relationships/hyperlink" Target="http://www.genome.jp/dbget-bin/www_bget?C07086" TargetMode="External"/><Relationship Id="rId101" Type="http://schemas.openxmlformats.org/officeDocument/2006/relationships/hyperlink" Target="http://pubchem.ncbi.nlm.nih.gov/summary/summary.cgi?cid=1110" TargetMode="External"/><Relationship Id="rId122" Type="http://schemas.openxmlformats.org/officeDocument/2006/relationships/hyperlink" Target="http://pubchem.ncbi.nlm.nih.gov/summary/summary.cgi?cid=743" TargetMode="External"/><Relationship Id="rId143" Type="http://schemas.openxmlformats.org/officeDocument/2006/relationships/hyperlink" Target="http://www.hmdb.ca/metabolites/HMDB0000076" TargetMode="External"/><Relationship Id="rId164" Type="http://schemas.openxmlformats.org/officeDocument/2006/relationships/hyperlink" Target="http://pubchem.ncbi.nlm.nih.gov/summary/summary.cgi?cid=5862" TargetMode="External"/><Relationship Id="rId185" Type="http://schemas.openxmlformats.org/officeDocument/2006/relationships/hyperlink" Target="http://pubchem.ncbi.nlm.nih.gov/summary/summary.cgi?cid=135" TargetMode="External"/><Relationship Id="rId9" Type="http://schemas.openxmlformats.org/officeDocument/2006/relationships/hyperlink" Target="http://www.genome.jp/dbget-bin/www_bget?C00022" TargetMode="External"/><Relationship Id="rId210" Type="http://schemas.openxmlformats.org/officeDocument/2006/relationships/hyperlink" Target="http://www.genome.jp/dbget-bin/www_bget?C00259" TargetMode="External"/><Relationship Id="rId26" Type="http://schemas.openxmlformats.org/officeDocument/2006/relationships/hyperlink" Target="http://pubchem.ncbi.nlm.nih.gov/summary/summary.cgi?cid=750" TargetMode="External"/><Relationship Id="rId231" Type="http://schemas.openxmlformats.org/officeDocument/2006/relationships/hyperlink" Target="http://www.genome.jp/dbget-bin/www_bget?C03722" TargetMode="External"/><Relationship Id="rId252" Type="http://schemas.openxmlformats.org/officeDocument/2006/relationships/hyperlink" Target="http://www.genome.jp/dbget-bin/www_bget?C00262" TargetMode="External"/><Relationship Id="rId273" Type="http://schemas.openxmlformats.org/officeDocument/2006/relationships/hyperlink" Target="http://www.genome.jp/dbget-bin/www_bget?C00388" TargetMode="External"/><Relationship Id="rId294" Type="http://schemas.openxmlformats.org/officeDocument/2006/relationships/hyperlink" Target="http://www.genome.jp/dbget-bin/www_bget?C00082" TargetMode="External"/><Relationship Id="rId47" Type="http://schemas.openxmlformats.org/officeDocument/2006/relationships/hyperlink" Target="http://www.genome.jp/dbget-bin/www_bget?C02356" TargetMode="External"/><Relationship Id="rId68" Type="http://schemas.openxmlformats.org/officeDocument/2006/relationships/hyperlink" Target="http://www.hmdb.ca/metabolites/HMDB0000317" TargetMode="External"/><Relationship Id="rId89" Type="http://schemas.openxmlformats.org/officeDocument/2006/relationships/hyperlink" Target="http://pubchem.ncbi.nlm.nih.gov/summary/summary.cgi?cid=6306" TargetMode="External"/><Relationship Id="rId112" Type="http://schemas.openxmlformats.org/officeDocument/2006/relationships/hyperlink" Target="http://www.hmdb.ca/metabolites/HMDB0000847" TargetMode="External"/><Relationship Id="rId133" Type="http://schemas.openxmlformats.org/officeDocument/2006/relationships/hyperlink" Target="http://www.genome.jp/dbget-bin/www_bget?C00099" TargetMode="External"/><Relationship Id="rId154" Type="http://schemas.openxmlformats.org/officeDocument/2006/relationships/hyperlink" Target="http://www.hmdb.ca/metabolites/HMDB0000267" TargetMode="External"/><Relationship Id="rId175" Type="http://schemas.openxmlformats.org/officeDocument/2006/relationships/hyperlink" Target="http://www.hmdb.ca/metabolites/HMDB0000205" TargetMode="External"/><Relationship Id="rId196" Type="http://schemas.openxmlformats.org/officeDocument/2006/relationships/hyperlink" Target="http://www.hmdb.ca/metabolites/HMDB0000638" TargetMode="External"/><Relationship Id="rId200" Type="http://schemas.openxmlformats.org/officeDocument/2006/relationships/hyperlink" Target="http://pubchem.ncbi.nlm.nih.gov/summary/summary.cgi?cid=444305" TargetMode="External"/><Relationship Id="rId16" Type="http://schemas.openxmlformats.org/officeDocument/2006/relationships/hyperlink" Target="http://www.hmdb.ca/metabolites/HMDB0000005" TargetMode="External"/><Relationship Id="rId221" Type="http://schemas.openxmlformats.org/officeDocument/2006/relationships/hyperlink" Target="http://pubchem.ncbi.nlm.nih.gov/summary/summary.cgi?cid=71" TargetMode="External"/><Relationship Id="rId242" Type="http://schemas.openxmlformats.org/officeDocument/2006/relationships/hyperlink" Target="http://pubchem.ncbi.nlm.nih.gov/summary/summary.cgi?cid=2266" TargetMode="External"/><Relationship Id="rId263" Type="http://schemas.openxmlformats.org/officeDocument/2006/relationships/hyperlink" Target="http://pubchem.ncbi.nlm.nih.gov/summary/summary.cgi?cid=11005" TargetMode="External"/><Relationship Id="rId284" Type="http://schemas.openxmlformats.org/officeDocument/2006/relationships/hyperlink" Target="http://pubchem.ncbi.nlm.nih.gov/summary/summary.cgi?cid=6274" TargetMode="External"/><Relationship Id="rId37" Type="http://schemas.openxmlformats.org/officeDocument/2006/relationships/hyperlink" Target="http://www.hmdb.ca/metabolites/HMDB0000700" TargetMode="External"/><Relationship Id="rId58" Type="http://schemas.openxmlformats.org/officeDocument/2006/relationships/hyperlink" Target="http://pubchem.ncbi.nlm.nih.gov/summary/summary.cgi?cid=6287" TargetMode="External"/><Relationship Id="rId79" Type="http://schemas.openxmlformats.org/officeDocument/2006/relationships/hyperlink" Target="http://www.hmdb.ca/metabolites/HMDB0000687" TargetMode="External"/><Relationship Id="rId102" Type="http://schemas.openxmlformats.org/officeDocument/2006/relationships/hyperlink" Target="http://www.genome.jp/dbget-bin/www_bget?C00042" TargetMode="External"/><Relationship Id="rId123" Type="http://schemas.openxmlformats.org/officeDocument/2006/relationships/hyperlink" Target="http://www.genome.jp/dbget-bin/www_bget?C00489" TargetMode="External"/><Relationship Id="rId144" Type="http://schemas.openxmlformats.org/officeDocument/2006/relationships/hyperlink" Target="http://pubchem.ncbi.nlm.nih.gov/summary/summary.cgi?cid=649" TargetMode="External"/><Relationship Id="rId90" Type="http://schemas.openxmlformats.org/officeDocument/2006/relationships/hyperlink" Target="http://www.genome.jp/dbget-bin/www_bget?C00407" TargetMode="External"/><Relationship Id="rId165" Type="http://schemas.openxmlformats.org/officeDocument/2006/relationships/hyperlink" Target="http://www.genome.jp/dbget-bin/www_bget?C00097" TargetMode="External"/><Relationship Id="rId186" Type="http://schemas.openxmlformats.org/officeDocument/2006/relationships/hyperlink" Target="http://www.genome.jp/dbget-bin/www_bget?C00156" TargetMode="External"/><Relationship Id="rId211" Type="http://schemas.openxmlformats.org/officeDocument/2006/relationships/hyperlink" Target="http://www.hmdb.ca/metabolites/HMDB0000168" TargetMode="External"/><Relationship Id="rId232" Type="http://schemas.openxmlformats.org/officeDocument/2006/relationships/hyperlink" Target="http://www.hmdb.ca/metabolites/HMDB0001414" TargetMode="External"/><Relationship Id="rId253" Type="http://schemas.openxmlformats.org/officeDocument/2006/relationships/hyperlink" Target="http://www.hmdb.ca/metabolites/HMDB0000517" TargetMode="External"/><Relationship Id="rId274" Type="http://schemas.openxmlformats.org/officeDocument/2006/relationships/hyperlink" Target="http://www.hmdb.ca/metabolites/HMDB0001266" TargetMode="External"/><Relationship Id="rId27" Type="http://schemas.openxmlformats.org/officeDocument/2006/relationships/hyperlink" Target="http://www.genome.jp/dbget-bin/www_bget?C00037" TargetMode="External"/><Relationship Id="rId48" Type="http://schemas.openxmlformats.org/officeDocument/2006/relationships/hyperlink" Target="http://www.hmdb.ca/metabolites/HMDB0000691" TargetMode="External"/><Relationship Id="rId69" Type="http://schemas.openxmlformats.org/officeDocument/2006/relationships/hyperlink" Target="http://pubchem.ncbi.nlm.nih.gov/summary/summary.cgi?cid=10796774" TargetMode="External"/><Relationship Id="rId113" Type="http://schemas.openxmlformats.org/officeDocument/2006/relationships/hyperlink" Target="http://pubchem.ncbi.nlm.nih.gov/summary/summary.cgi?cid=8158" TargetMode="External"/><Relationship Id="rId134" Type="http://schemas.openxmlformats.org/officeDocument/2006/relationships/hyperlink" Target="http://www.hmdb.ca/metabolites/HMDB0000719" TargetMode="External"/><Relationship Id="rId80" Type="http://schemas.openxmlformats.org/officeDocument/2006/relationships/hyperlink" Target="http://pubchem.ncbi.nlm.nih.gov/summary/summary.cgi?cid=6106" TargetMode="External"/><Relationship Id="rId155" Type="http://schemas.openxmlformats.org/officeDocument/2006/relationships/hyperlink" Target="http://pubchem.ncbi.nlm.nih.gov/summary/summary.cgi?cid=7405" TargetMode="External"/><Relationship Id="rId176" Type="http://schemas.openxmlformats.org/officeDocument/2006/relationships/hyperlink" Target="http://pubchem.ncbi.nlm.nih.gov/summary/summary.cgi?cid=997" TargetMode="External"/><Relationship Id="rId197" Type="http://schemas.openxmlformats.org/officeDocument/2006/relationships/hyperlink" Target="http://pubchem.ncbi.nlm.nih.gov/summary/summary.cgi?cid=3893" TargetMode="External"/><Relationship Id="rId201" Type="http://schemas.openxmlformats.org/officeDocument/2006/relationships/hyperlink" Target="http://www.genome.jp/dbget-bin/www_bget?C00898" TargetMode="External"/><Relationship Id="rId222" Type="http://schemas.openxmlformats.org/officeDocument/2006/relationships/hyperlink" Target="http://www.genome.jp/dbget-bin/www_bget?C00322" TargetMode="External"/><Relationship Id="rId243" Type="http://schemas.openxmlformats.org/officeDocument/2006/relationships/hyperlink" Target="http://www.genome.jp/dbget-bin/www_bget?C08261" TargetMode="External"/><Relationship Id="rId264" Type="http://schemas.openxmlformats.org/officeDocument/2006/relationships/hyperlink" Target="http://www.genome.jp/dbget-bin/www_bget?C06424" TargetMode="External"/><Relationship Id="rId285" Type="http://schemas.openxmlformats.org/officeDocument/2006/relationships/hyperlink" Target="http://www.genome.jp/dbget-bin/www_bget?C00135" TargetMode="External"/><Relationship Id="rId17" Type="http://schemas.openxmlformats.org/officeDocument/2006/relationships/hyperlink" Target="http://pubchem.ncbi.nlm.nih.gov/summary/summary.cgi?cid=58" TargetMode="External"/><Relationship Id="rId38" Type="http://schemas.openxmlformats.org/officeDocument/2006/relationships/hyperlink" Target="http://pubchem.ncbi.nlm.nih.gov/summary/summary.cgi?cid=68152" TargetMode="External"/><Relationship Id="rId59" Type="http://schemas.openxmlformats.org/officeDocument/2006/relationships/hyperlink" Target="http://www.genome.jp/dbget-bin/www_bget?C00183" TargetMode="External"/><Relationship Id="rId103" Type="http://schemas.openxmlformats.org/officeDocument/2006/relationships/hyperlink" Target="http://www.hmdb.ca/metabolites/HMDB0000139" TargetMode="External"/><Relationship Id="rId124" Type="http://schemas.openxmlformats.org/officeDocument/2006/relationships/hyperlink" Target="http://www.hmdb.ca/metabolites/HMDB0000262" TargetMode="External"/><Relationship Id="rId70" Type="http://schemas.openxmlformats.org/officeDocument/2006/relationships/hyperlink" Target="http://www.hmdb.ca/metabolites/HMDB0001882" TargetMode="External"/><Relationship Id="rId91" Type="http://schemas.openxmlformats.org/officeDocument/2006/relationships/hyperlink" Target="http://www.hmdb.ca/metabolites/HMDB0001488" TargetMode="External"/><Relationship Id="rId145" Type="http://schemas.openxmlformats.org/officeDocument/2006/relationships/hyperlink" Target="http://www.genome.jp/dbget-bin/www_bget?C00429" TargetMode="External"/><Relationship Id="rId166" Type="http://schemas.openxmlformats.org/officeDocument/2006/relationships/hyperlink" Target="http://www.hmdb.ca/metabolites/HMDB0000208" TargetMode="External"/><Relationship Id="rId187" Type="http://schemas.openxmlformats.org/officeDocument/2006/relationships/hyperlink" Target="http://www.hmdb.ca/metabolites/HMDB0003355" TargetMode="External"/><Relationship Id="rId1" Type="http://schemas.openxmlformats.org/officeDocument/2006/relationships/hyperlink" Target="http://www.hmdb.ca/metabolites/HMDB0035731" TargetMode="External"/><Relationship Id="rId212" Type="http://schemas.openxmlformats.org/officeDocument/2006/relationships/hyperlink" Target="http://pubchem.ncbi.nlm.nih.gov/summary/summary.cgi?cid=6267" TargetMode="External"/><Relationship Id="rId233" Type="http://schemas.openxmlformats.org/officeDocument/2006/relationships/hyperlink" Target="http://pubchem.ncbi.nlm.nih.gov/summary/summary.cgi?cid=1045" TargetMode="External"/><Relationship Id="rId254" Type="http://schemas.openxmlformats.org/officeDocument/2006/relationships/hyperlink" Target="http://pubchem.ncbi.nlm.nih.gov/summary/summary.cgi?cid=6322" TargetMode="External"/><Relationship Id="rId28" Type="http://schemas.openxmlformats.org/officeDocument/2006/relationships/hyperlink" Target="http://www.hmdb.ca/metabolites/HMDB0002329" TargetMode="External"/><Relationship Id="rId49" Type="http://schemas.openxmlformats.org/officeDocument/2006/relationships/hyperlink" Target="http://pubchem.ncbi.nlm.nih.gov/summary/summary.cgi?cid=867" TargetMode="External"/><Relationship Id="rId114" Type="http://schemas.openxmlformats.org/officeDocument/2006/relationships/hyperlink" Target="http://www.genome.jp/dbget-bin/www_bget?C01601" TargetMode="External"/><Relationship Id="rId275" Type="http://schemas.openxmlformats.org/officeDocument/2006/relationships/hyperlink" Target="http://pubchem.ncbi.nlm.nih.gov/summary/summary.cgi?cid=441484" TargetMode="External"/><Relationship Id="rId60" Type="http://schemas.openxmlformats.org/officeDocument/2006/relationships/hyperlink" Target="http://www.hmdb.ca/metabolites/HMDB0000294" TargetMode="External"/><Relationship Id="rId81" Type="http://schemas.openxmlformats.org/officeDocument/2006/relationships/hyperlink" Target="http://www.genome.jp/dbget-bin/www_bget?C00123" TargetMode="External"/><Relationship Id="rId135" Type="http://schemas.openxmlformats.org/officeDocument/2006/relationships/hyperlink" Target="http://pubchem.ncbi.nlm.nih.gov/summary/summary.cgi?cid=12647" TargetMode="External"/><Relationship Id="rId156" Type="http://schemas.openxmlformats.org/officeDocument/2006/relationships/hyperlink" Target="http://www.genome.jp/dbget-bin/www_bget?C01879" TargetMode="External"/><Relationship Id="rId177" Type="http://schemas.openxmlformats.org/officeDocument/2006/relationships/hyperlink" Target="http://www.genome.jp/dbget-bin/www_bget?C00166" TargetMode="External"/><Relationship Id="rId198" Type="http://schemas.openxmlformats.org/officeDocument/2006/relationships/hyperlink" Target="http://www.genome.jp/dbget-bin/www_bget?C02679" TargetMode="External"/><Relationship Id="rId202" Type="http://schemas.openxmlformats.org/officeDocument/2006/relationships/hyperlink" Target="http://www.hmdb.ca/metabolites/HMDB0000812" TargetMode="External"/><Relationship Id="rId223" Type="http://schemas.openxmlformats.org/officeDocument/2006/relationships/hyperlink" Target="http://www.hmdb.ca/metabolites/HMDB0000182" TargetMode="External"/><Relationship Id="rId244" Type="http://schemas.openxmlformats.org/officeDocument/2006/relationships/hyperlink" Target="http://www.hmdb.ca/metabolites/HMDB0000867" TargetMode="External"/><Relationship Id="rId18" Type="http://schemas.openxmlformats.org/officeDocument/2006/relationships/hyperlink" Target="http://www.genome.jp/dbget-bin/www_bget?C00109" TargetMode="External"/><Relationship Id="rId39" Type="http://schemas.openxmlformats.org/officeDocument/2006/relationships/hyperlink" Target="http://www.genome.jp/dbget-bin/www_bget?C01013" TargetMode="External"/><Relationship Id="rId265" Type="http://schemas.openxmlformats.org/officeDocument/2006/relationships/hyperlink" Target="http://www.hmdb.ca/metabolites/HMDB0003418" TargetMode="External"/><Relationship Id="rId286" Type="http://schemas.openxmlformats.org/officeDocument/2006/relationships/hyperlink" Target="http://www.hmdb.ca/metabolites/HMDB0000143" TargetMode="External"/><Relationship Id="rId50" Type="http://schemas.openxmlformats.org/officeDocument/2006/relationships/hyperlink" Target="http://www.genome.jp/dbget-bin/www_bget?C00383" TargetMode="External"/><Relationship Id="rId104" Type="http://schemas.openxmlformats.org/officeDocument/2006/relationships/hyperlink" Target="http://pubchem.ncbi.nlm.nih.gov/summary/summary.cgi?cid=439194" TargetMode="External"/><Relationship Id="rId125" Type="http://schemas.openxmlformats.org/officeDocument/2006/relationships/hyperlink" Target="http://pubchem.ncbi.nlm.nih.gov/summary/summary.cgi?cid=1135" TargetMode="External"/><Relationship Id="rId146" Type="http://schemas.openxmlformats.org/officeDocument/2006/relationships/hyperlink" Target="http://www.hmdb.ca/metabolites/HMDB0002931" TargetMode="External"/><Relationship Id="rId167" Type="http://schemas.openxmlformats.org/officeDocument/2006/relationships/hyperlink" Target="http://pubchem.ncbi.nlm.nih.gov/summary/summary.cgi?cid=51" TargetMode="External"/><Relationship Id="rId188" Type="http://schemas.openxmlformats.org/officeDocument/2006/relationships/hyperlink" Target="http://pubchem.ncbi.nlm.nih.gov/summary/summary.cgi?cid=138" TargetMode="External"/><Relationship Id="rId71" Type="http://schemas.openxmlformats.org/officeDocument/2006/relationships/hyperlink" Target="http://pubchem.ncbi.nlm.nih.gov/summary/summary.cgi?cid=670" TargetMode="External"/><Relationship Id="rId92" Type="http://schemas.openxmlformats.org/officeDocument/2006/relationships/hyperlink" Target="http://pubchem.ncbi.nlm.nih.gov/summary/summary.cgi?cid=938" TargetMode="External"/><Relationship Id="rId213" Type="http://schemas.openxmlformats.org/officeDocument/2006/relationships/hyperlink" Target="http://www.genome.jp/dbget-bin/www_bget?C00152" TargetMode="External"/><Relationship Id="rId234" Type="http://schemas.openxmlformats.org/officeDocument/2006/relationships/hyperlink" Target="http://www.genome.jp/dbget-bin/www_bget?C00134" TargetMode="External"/><Relationship Id="rId2" Type="http://schemas.openxmlformats.org/officeDocument/2006/relationships/hyperlink" Target="http://pubchem.ncbi.nlm.nih.gov/summary/summary.cgi?cid=7628" TargetMode="External"/><Relationship Id="rId29" Type="http://schemas.openxmlformats.org/officeDocument/2006/relationships/hyperlink" Target="http://pubchem.ncbi.nlm.nih.gov/summary/summary.cgi?cid=971" TargetMode="External"/><Relationship Id="rId255" Type="http://schemas.openxmlformats.org/officeDocument/2006/relationships/hyperlink" Target="http://www.genome.jp/dbget-bin/www_bget?C00062" TargetMode="External"/><Relationship Id="rId276" Type="http://schemas.openxmlformats.org/officeDocument/2006/relationships/hyperlink" Target="http://www.genome.jp/dbget-bin/www_bget?C00247" TargetMode="External"/><Relationship Id="rId40" Type="http://schemas.openxmlformats.org/officeDocument/2006/relationships/hyperlink" Target="http://www.hmdb.ca/metabolites/HMDB0000011" TargetMode="External"/><Relationship Id="rId115" Type="http://schemas.openxmlformats.org/officeDocument/2006/relationships/hyperlink" Target="http://www.hmdb.ca/metabolites/HMDB0000187" TargetMode="External"/><Relationship Id="rId136" Type="http://schemas.openxmlformats.org/officeDocument/2006/relationships/hyperlink" Target="http://www.genome.jp/dbget-bin/www_bget?C00263" TargetMode="External"/><Relationship Id="rId157" Type="http://schemas.openxmlformats.org/officeDocument/2006/relationships/hyperlink" Target="http://www.hmdb.ca/metabolites/HMDB0000112" TargetMode="External"/><Relationship Id="rId178" Type="http://schemas.openxmlformats.org/officeDocument/2006/relationships/hyperlink" Target="http://www.hmdb.ca/metabolites/HMDB0000148" TargetMode="External"/><Relationship Id="rId61" Type="http://schemas.openxmlformats.org/officeDocument/2006/relationships/hyperlink" Target="http://pubchem.ncbi.nlm.nih.gov/summary/summary.cgi?cid=1176" TargetMode="External"/><Relationship Id="rId82" Type="http://schemas.openxmlformats.org/officeDocument/2006/relationships/hyperlink" Target="http://www.hmdb.ca/metabolites/HMDB0001352" TargetMode="External"/><Relationship Id="rId199" Type="http://schemas.openxmlformats.org/officeDocument/2006/relationships/hyperlink" Target="http://www.hmdb.ca/metabolites/HMDB0000956" TargetMode="External"/><Relationship Id="rId203" Type="http://schemas.openxmlformats.org/officeDocument/2006/relationships/hyperlink" Target="http://pubchem.ncbi.nlm.nih.gov/summary/summary.cgi?cid=65065" TargetMode="External"/><Relationship Id="rId19" Type="http://schemas.openxmlformats.org/officeDocument/2006/relationships/hyperlink" Target="http://www.hmdb.ca/metabolites/HMDB0000161" TargetMode="External"/><Relationship Id="rId224" Type="http://schemas.openxmlformats.org/officeDocument/2006/relationships/hyperlink" Target="http://pubchem.ncbi.nlm.nih.gov/summary/summary.cgi?cid=5962" TargetMode="External"/><Relationship Id="rId245" Type="http://schemas.openxmlformats.org/officeDocument/2006/relationships/hyperlink" Target="http://pubchem.ncbi.nlm.nih.gov/summary/summary.cgi?cid=5460677" TargetMode="External"/><Relationship Id="rId266" Type="http://schemas.openxmlformats.org/officeDocument/2006/relationships/hyperlink" Target="http://pubchem.ncbi.nlm.nih.gov/summary/summary.cgi?cid=14408225" TargetMode="External"/><Relationship Id="rId287" Type="http://schemas.openxmlformats.org/officeDocument/2006/relationships/hyperlink" Target="http://pubchem.ncbi.nlm.nih.gov/summary/summary.cgi?cid=439357" TargetMode="External"/><Relationship Id="rId30" Type="http://schemas.openxmlformats.org/officeDocument/2006/relationships/hyperlink" Target="http://www.genome.jp/dbget-bin/www_bget?C00209" TargetMode="External"/><Relationship Id="rId105" Type="http://schemas.openxmlformats.org/officeDocument/2006/relationships/hyperlink" Target="http://www.genome.jp/dbget-bin/www_bget?C00258" TargetMode="External"/><Relationship Id="rId126" Type="http://schemas.openxmlformats.org/officeDocument/2006/relationships/hyperlink" Target="http://www.genome.jp/dbget-bin/www_bget?C00178" TargetMode="External"/><Relationship Id="rId147" Type="http://schemas.openxmlformats.org/officeDocument/2006/relationships/hyperlink" Target="http://pubchem.ncbi.nlm.nih.gov/summary/summary.cgi?cid=65249" TargetMode="External"/><Relationship Id="rId168" Type="http://schemas.openxmlformats.org/officeDocument/2006/relationships/hyperlink" Target="http://www.genome.jp/dbget-bin/www_bget?C00026" TargetMode="External"/><Relationship Id="rId51" Type="http://schemas.openxmlformats.org/officeDocument/2006/relationships/hyperlink" Target="http://www.hmdb.ca/metabolites/HMDB0000491" TargetMode="External"/><Relationship Id="rId72" Type="http://schemas.openxmlformats.org/officeDocument/2006/relationships/hyperlink" Target="http://www.genome.jp/dbget-bin/www_bget?C00184" TargetMode="External"/><Relationship Id="rId93" Type="http://schemas.openxmlformats.org/officeDocument/2006/relationships/hyperlink" Target="http://www.genome.jp/dbget-bin/www_bget?C00253" TargetMode="External"/><Relationship Id="rId189" Type="http://schemas.openxmlformats.org/officeDocument/2006/relationships/hyperlink" Target="http://www.genome.jp/dbget-bin/www_bget?C00431" TargetMode="External"/><Relationship Id="rId3" Type="http://schemas.openxmlformats.org/officeDocument/2006/relationships/hyperlink" Target="http://www.genome.jp/dbget-bin/www_bget?C12486" TargetMode="External"/><Relationship Id="rId214" Type="http://schemas.openxmlformats.org/officeDocument/2006/relationships/hyperlink" Target="http://www.hmdb.ca/metabolites/HMDB0000283" TargetMode="External"/><Relationship Id="rId235" Type="http://schemas.openxmlformats.org/officeDocument/2006/relationships/hyperlink" Target="http://www.hmdb.ca/metabolites/HMDB0000126" TargetMode="External"/><Relationship Id="rId256" Type="http://schemas.openxmlformats.org/officeDocument/2006/relationships/hyperlink" Target="http://www.hmdb.ca/metabolites/HMDB0000094" TargetMode="External"/><Relationship Id="rId277" Type="http://schemas.openxmlformats.org/officeDocument/2006/relationships/hyperlink" Target="http://www.hmdb.ca/metabolites/HMDB0000707" TargetMode="External"/><Relationship Id="rId116" Type="http://schemas.openxmlformats.org/officeDocument/2006/relationships/hyperlink" Target="http://pubchem.ncbi.nlm.nih.gov/summary/summary.cgi?cid=5951" TargetMode="External"/><Relationship Id="rId137" Type="http://schemas.openxmlformats.org/officeDocument/2006/relationships/hyperlink" Target="http://www.hmdb.ca/metabolites/HMDB0003911" TargetMode="External"/><Relationship Id="rId158" Type="http://schemas.openxmlformats.org/officeDocument/2006/relationships/hyperlink" Target="http://pubchem.ncbi.nlm.nih.gov/summary/summary.cgi?cid=119" TargetMode="External"/><Relationship Id="rId20" Type="http://schemas.openxmlformats.org/officeDocument/2006/relationships/hyperlink" Target="http://pubchem.ncbi.nlm.nih.gov/summary/summary.cgi?cid=5950" TargetMode="External"/><Relationship Id="rId41" Type="http://schemas.openxmlformats.org/officeDocument/2006/relationships/hyperlink" Target="http://pubchem.ncbi.nlm.nih.gov/summary/summary.cgi?cid=441" TargetMode="External"/><Relationship Id="rId62" Type="http://schemas.openxmlformats.org/officeDocument/2006/relationships/hyperlink" Target="http://www.genome.jp/dbget-bin/www_bget?C00086" TargetMode="External"/><Relationship Id="rId83" Type="http://schemas.openxmlformats.org/officeDocument/2006/relationships/hyperlink" Target="http://pubchem.ncbi.nlm.nih.gov/summary/summary.cgi?cid=964" TargetMode="External"/><Relationship Id="rId179" Type="http://schemas.openxmlformats.org/officeDocument/2006/relationships/hyperlink" Target="http://pubchem.ncbi.nlm.nih.gov/summary/summary.cgi?cid=33032" TargetMode="External"/><Relationship Id="rId190" Type="http://schemas.openxmlformats.org/officeDocument/2006/relationships/hyperlink" Target="http://www.hmdb.ca/metabolites/HMDB0000020" TargetMode="External"/><Relationship Id="rId204" Type="http://schemas.openxmlformats.org/officeDocument/2006/relationships/hyperlink" Target="http://www.genome.jp/dbget-bin/www_bget?C01042" TargetMode="External"/><Relationship Id="rId225" Type="http://schemas.openxmlformats.org/officeDocument/2006/relationships/hyperlink" Target="http://www.genome.jp/dbget-bin/www_bget?C00047" TargetMode="External"/><Relationship Id="rId246" Type="http://schemas.openxmlformats.org/officeDocument/2006/relationships/hyperlink" Target="http://www.genome.jp/dbget-bin/www_bget?C01685" TargetMode="External"/><Relationship Id="rId267" Type="http://schemas.openxmlformats.org/officeDocument/2006/relationships/hyperlink" Target="http://www.genome.jp/dbget-bin/www_bget?C00795" TargetMode="External"/><Relationship Id="rId288" Type="http://schemas.openxmlformats.org/officeDocument/2006/relationships/hyperlink" Target="http://www.genome.jp/dbget-bin/www_bget?C00124" TargetMode="External"/><Relationship Id="rId106" Type="http://schemas.openxmlformats.org/officeDocument/2006/relationships/hyperlink" Target="http://www.hmdb.ca/metabolites/HMDB0000134" TargetMode="External"/><Relationship Id="rId127" Type="http://schemas.openxmlformats.org/officeDocument/2006/relationships/hyperlink" Target="http://www.hmdb.ca/metabolites/HMDB0000337" TargetMode="External"/><Relationship Id="rId10" Type="http://schemas.openxmlformats.org/officeDocument/2006/relationships/hyperlink" Target="http://www.hmdb.ca/metabolites/HMDB0000190" TargetMode="External"/><Relationship Id="rId31" Type="http://schemas.openxmlformats.org/officeDocument/2006/relationships/hyperlink" Target="http://www.hmdb.ca/metabolites/HMDB0003338" TargetMode="External"/><Relationship Id="rId52" Type="http://schemas.openxmlformats.org/officeDocument/2006/relationships/hyperlink" Target="http://pubchem.ncbi.nlm.nih.gov/summary/summary.cgi?cid=439286" TargetMode="External"/><Relationship Id="rId73" Type="http://schemas.openxmlformats.org/officeDocument/2006/relationships/hyperlink" Target="http://www.hmdb.ca/metabolites/HMDB0001870" TargetMode="External"/><Relationship Id="rId94" Type="http://schemas.openxmlformats.org/officeDocument/2006/relationships/hyperlink" Target="http://www.hmdb.ca/metabolites/HMDB0000162" TargetMode="External"/><Relationship Id="rId148" Type="http://schemas.openxmlformats.org/officeDocument/2006/relationships/hyperlink" Target="http://www.hmdb.ca/metabolites/HMDB0000191" TargetMode="External"/><Relationship Id="rId169" Type="http://schemas.openxmlformats.org/officeDocument/2006/relationships/hyperlink" Target="http://www.hmdb.ca/metabolites/HMDB0000562" TargetMode="External"/><Relationship Id="rId4" Type="http://schemas.openxmlformats.org/officeDocument/2006/relationships/hyperlink" Target="http://www.hmdb.ca/metabolites/HMDB0000149" TargetMode="External"/><Relationship Id="rId180" Type="http://schemas.openxmlformats.org/officeDocument/2006/relationships/hyperlink" Target="http://www.genome.jp/dbget-bin/www_bget?C00025" TargetMode="External"/><Relationship Id="rId215" Type="http://schemas.openxmlformats.org/officeDocument/2006/relationships/hyperlink" Target="http://pubchem.ncbi.nlm.nih.gov/summary/summary.cgi?cid=5779" TargetMode="External"/><Relationship Id="rId236" Type="http://schemas.openxmlformats.org/officeDocument/2006/relationships/hyperlink" Target="http://pubchem.ncbi.nlm.nih.gov/summary/summary.cgi?cid=439162" TargetMode="External"/><Relationship Id="rId257" Type="http://schemas.openxmlformats.org/officeDocument/2006/relationships/hyperlink" Target="http://pubchem.ncbi.nlm.nih.gov/summary/summary.cgi?cid=311" TargetMode="External"/><Relationship Id="rId278" Type="http://schemas.openxmlformats.org/officeDocument/2006/relationships/hyperlink" Target="http://pubchem.ncbi.nlm.nih.gov/summary/summary.cgi?cid=979" TargetMode="External"/><Relationship Id="rId42" Type="http://schemas.openxmlformats.org/officeDocument/2006/relationships/hyperlink" Target="http://www.genome.jp/dbget-bin/www_bget?C01089" TargetMode="External"/><Relationship Id="rId84" Type="http://schemas.openxmlformats.org/officeDocument/2006/relationships/hyperlink" Target="http://www.genome.jp/dbget-bin/www_bget?C00168" TargetMode="External"/><Relationship Id="rId138" Type="http://schemas.openxmlformats.org/officeDocument/2006/relationships/hyperlink" Target="http://pubchem.ncbi.nlm.nih.gov/summary/summary.cgi?cid=64956" TargetMode="External"/><Relationship Id="rId191" Type="http://schemas.openxmlformats.org/officeDocument/2006/relationships/hyperlink" Target="http://pubchem.ncbi.nlm.nih.gov/summary/summary.cgi?cid=127" TargetMode="External"/><Relationship Id="rId205" Type="http://schemas.openxmlformats.org/officeDocument/2006/relationships/hyperlink" Target="http://www.hmdb.ca/metabolites/HMDB0003402" TargetMode="External"/><Relationship Id="rId247" Type="http://schemas.openxmlformats.org/officeDocument/2006/relationships/hyperlink" Target="http://www.hmdb.ca/metabolites/HMDB0000224" TargetMode="External"/><Relationship Id="rId107" Type="http://schemas.openxmlformats.org/officeDocument/2006/relationships/hyperlink" Target="http://pubchem.ncbi.nlm.nih.gov/summary/summary.cgi?cid=444972" TargetMode="External"/><Relationship Id="rId289" Type="http://schemas.openxmlformats.org/officeDocument/2006/relationships/hyperlink" Target="http://www.hmdb.ca/metabolites/HMDB0000122" TargetMode="External"/><Relationship Id="rId11" Type="http://schemas.openxmlformats.org/officeDocument/2006/relationships/hyperlink" Target="http://pubchem.ncbi.nlm.nih.gov/summary/summary.cgi?cid=107689" TargetMode="External"/><Relationship Id="rId53" Type="http://schemas.openxmlformats.org/officeDocument/2006/relationships/hyperlink" Target="http://www.genome.jp/dbget-bin/www_bget?C00671" TargetMode="External"/><Relationship Id="rId149" Type="http://schemas.openxmlformats.org/officeDocument/2006/relationships/hyperlink" Target="http://pubchem.ncbi.nlm.nih.gov/summary/summary.cgi?cid=5960" TargetMode="External"/><Relationship Id="rId95" Type="http://schemas.openxmlformats.org/officeDocument/2006/relationships/hyperlink" Target="http://pubchem.ncbi.nlm.nih.gov/summary/summary.cgi?cid=145742" TargetMode="External"/><Relationship Id="rId160" Type="http://schemas.openxmlformats.org/officeDocument/2006/relationships/hyperlink" Target="http://www.hmdb.ca/metabolites/HMDB0000943" TargetMode="External"/><Relationship Id="rId216" Type="http://schemas.openxmlformats.org/officeDocument/2006/relationships/hyperlink" Target="http://www.genome.jp/dbget-bin/www_bget?C00121" TargetMode="External"/><Relationship Id="rId258" Type="http://schemas.openxmlformats.org/officeDocument/2006/relationships/hyperlink" Target="http://www.genome.jp/dbget-bin/www_bget?C00158" TargetMode="External"/><Relationship Id="rId22" Type="http://schemas.openxmlformats.org/officeDocument/2006/relationships/hyperlink" Target="http://www.hmdb.ca/metabolites/HMDB0000019" TargetMode="External"/><Relationship Id="rId64" Type="http://schemas.openxmlformats.org/officeDocument/2006/relationships/hyperlink" Target="http://pubchem.ncbi.nlm.nih.gov/summary/summary.cgi?cid=92779" TargetMode="External"/><Relationship Id="rId118" Type="http://schemas.openxmlformats.org/officeDocument/2006/relationships/hyperlink" Target="http://www.hmdb.ca/metabolites/HMDB0000167" TargetMode="External"/><Relationship Id="rId171" Type="http://schemas.openxmlformats.org/officeDocument/2006/relationships/hyperlink" Target="http://www.genome.jp/dbget-bin/www_bget?C00791" TargetMode="External"/><Relationship Id="rId227" Type="http://schemas.openxmlformats.org/officeDocument/2006/relationships/hyperlink" Target="http://pubchem.ncbi.nlm.nih.gov/summary/summary.cgi?cid=9920423" TargetMode="External"/><Relationship Id="rId269" Type="http://schemas.openxmlformats.org/officeDocument/2006/relationships/hyperlink" Target="http://pubchem.ncbi.nlm.nih.gov/summary/summary.cgi?cid=439709" TargetMode="Externa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3"/>
  <sheetViews>
    <sheetView tabSelected="1" zoomScale="89" zoomScaleNormal="89" workbookViewId="0">
      <selection activeCell="E32" sqref="E32"/>
    </sheetView>
  </sheetViews>
  <sheetFormatPr baseColWidth="10" defaultColWidth="8.83203125" defaultRowHeight="18"/>
  <cols>
    <col min="1" max="1" width="154.33203125" customWidth="1"/>
  </cols>
  <sheetData>
    <row r="1" spans="1:1">
      <c r="A1" s="7" t="s">
        <v>1262</v>
      </c>
    </row>
    <row r="2" spans="1:1">
      <c r="A2" s="8"/>
    </row>
    <row r="3" spans="1:1">
      <c r="A3" s="7" t="s">
        <v>2</v>
      </c>
    </row>
    <row r="4" spans="1:1">
      <c r="A4" s="7" t="s">
        <v>84</v>
      </c>
    </row>
    <row r="5" spans="1:1">
      <c r="A5" s="9" t="s">
        <v>3</v>
      </c>
    </row>
    <row r="6" spans="1:1">
      <c r="A6" s="9" t="s">
        <v>4</v>
      </c>
    </row>
    <row r="7" spans="1:1">
      <c r="A7" s="9" t="s">
        <v>5</v>
      </c>
    </row>
    <row r="8" spans="1:1">
      <c r="A8" s="9" t="s">
        <v>6</v>
      </c>
    </row>
    <row r="9" spans="1:1">
      <c r="A9" s="9" t="s">
        <v>82</v>
      </c>
    </row>
    <row r="10" spans="1:1">
      <c r="A10" s="7" t="s">
        <v>85</v>
      </c>
    </row>
    <row r="11" spans="1:1">
      <c r="A11" s="9" t="s">
        <v>86</v>
      </c>
    </row>
    <row r="12" spans="1:1">
      <c r="A12" s="9" t="s">
        <v>157</v>
      </c>
    </row>
    <row r="13" spans="1:1">
      <c r="A13" s="9" t="s">
        <v>87</v>
      </c>
    </row>
    <row r="14" spans="1:1">
      <c r="A14" s="9" t="s">
        <v>88</v>
      </c>
    </row>
    <row r="15" spans="1:1">
      <c r="A15" s="9" t="s">
        <v>1238</v>
      </c>
    </row>
    <row r="16" spans="1:1">
      <c r="A16" s="7" t="s">
        <v>89</v>
      </c>
    </row>
    <row r="17" spans="1:1">
      <c r="A17" s="9" t="s">
        <v>1260</v>
      </c>
    </row>
    <row r="18" spans="1:1">
      <c r="A18" s="9" t="s">
        <v>1245</v>
      </c>
    </row>
    <row r="19" spans="1:1">
      <c r="A19" s="9" t="s">
        <v>1244</v>
      </c>
    </row>
    <row r="20" spans="1:1">
      <c r="A20" s="9" t="s">
        <v>1243</v>
      </c>
    </row>
    <row r="21" spans="1:1">
      <c r="A21" s="9" t="s">
        <v>1242</v>
      </c>
    </row>
    <row r="22" spans="1:1">
      <c r="A22" s="9" t="s">
        <v>1241</v>
      </c>
    </row>
    <row r="23" spans="1:1">
      <c r="A23" s="9" t="s">
        <v>1259</v>
      </c>
    </row>
    <row r="24" spans="1:1">
      <c r="A24" s="9" t="s">
        <v>1240</v>
      </c>
    </row>
    <row r="25" spans="1:1">
      <c r="A25" s="9" t="s">
        <v>1239</v>
      </c>
    </row>
    <row r="26" spans="1:1">
      <c r="A26" s="9" t="s">
        <v>1256</v>
      </c>
    </row>
    <row r="27" spans="1:1" ht="20">
      <c r="A27" s="57" t="s">
        <v>1246</v>
      </c>
    </row>
    <row r="28" spans="1:1">
      <c r="A28" s="9" t="s">
        <v>1255</v>
      </c>
    </row>
    <row r="29" spans="1:1">
      <c r="A29" s="9" t="s">
        <v>1254</v>
      </c>
    </row>
    <row r="30" spans="1:1">
      <c r="A30" s="9" t="s">
        <v>1253</v>
      </c>
    </row>
    <row r="31" spans="1:1">
      <c r="A31" s="9" t="s">
        <v>1249</v>
      </c>
    </row>
    <row r="32" spans="1:1">
      <c r="A32" s="9" t="s">
        <v>1250</v>
      </c>
    </row>
    <row r="33" spans="1:1">
      <c r="A33" s="9" t="s">
        <v>1251</v>
      </c>
    </row>
  </sheetData>
  <phoneticPr fontId="16"/>
  <hyperlinks>
    <hyperlink ref="A5" location="'Supp. Data 1'!A1" display="Supplementary Data 1. Patient characteristics, group comparisons" xr:uid="{DA0F2ADC-40A4-47A5-B8FC-F68D7D0F4CD1}"/>
    <hyperlink ref="A6" location="'Supp. Data 2'!A1" display="Supplementary Data 2. Patient characteristics, medications" xr:uid="{58DC7F17-E3AB-4C7D-BFEE-6035B4FD6AC8}"/>
    <hyperlink ref="A8" location="'Supp. Data 4'!A1" display="Supplementary Data 4. Patient characteristics, lung function" xr:uid="{FA82932E-C703-405D-AF75-47DBC874FA36}"/>
    <hyperlink ref="A7" location="'Supp. Data 3'!A1" display="Supplementary Data 3. Patient characteristics, blood count" xr:uid="{DA4F3992-6AD6-42E6-8678-7A2469D43E88}"/>
    <hyperlink ref="A9" location="'Supp. Data 5'!A1" display="Supplementary Data 5. Patient characteristics, nutritional data" xr:uid="{54D59237-6C33-4C7C-9A01-6A120506412D}"/>
    <hyperlink ref="A11" location="'Supp. Data 6'!A1" display="Supplementary Data 6. Comparison of COPD and healthy gut microbiome via simple and extended adonis model" xr:uid="{E6798864-B920-4F42-A0C3-6598A2222319}"/>
    <hyperlink ref="A12" location="'Supp. Data 7'!A1" display="Supplementary Data 7. Relative abundance of sequence variants identified from 16S rRNA gene sequencing as contributing to separation between COPD and healthy faecal samples" xr:uid="{F1D4462E-1935-471D-82C5-82D226BFB958}"/>
    <hyperlink ref="A13" location="'Supp. Data 8'!A1" display="Supplementary Data 8. Comparison of COPD and healthy gut microbiome as measured using metagenomics sequencing via simple and extended adonis model" xr:uid="{7B915118-43CE-4F5D-A092-175F5D41CF84}"/>
    <hyperlink ref="A14" location="'Supp. Data 9'!A1" display="Supplementary Data 9. Relative abundance of bacterial families significantly differential between COPD and healthy based on metagenomic sequencing of faecal samples" xr:uid="{EECBB127-1FAE-4F87-AB8A-672EC7C961AC}"/>
    <hyperlink ref="A17" location="'Supp. Data 11'!A1" display="Supplementary Data 11. t-test for serum samples metabolomic analysis of pups in different groups" xr:uid="{B3692953-03FC-4F33-BC96-3D37E839F7E1}"/>
    <hyperlink ref="A18" location="'Supp. Data 12'!A1" display="Supplementary Data 12. Partial least-squares discriminant analysis (PLS-DA)for serum samples metabolomic analysis of pups in different groups" xr:uid="{C1527EBF-BFC9-4561-8F84-FAD445925EB3}"/>
    <hyperlink ref="A19" location="'Supp. Data 13'!A1" display="Supplementary Data 13. Valcano plot for serum samples metabolomic analysis of pups in different groups" xr:uid="{547A06B4-BA73-4BB1-A6E7-80EA09625BE1}"/>
    <hyperlink ref="A20" location="'Supp. Data 14'!A1" display="Supplementary Data 14. KEGG enrichment analysis or serum samples metabolomic analysis of pups in different groups" xr:uid="{B3BD6BC4-8B0B-4F33-8EAE-A3CF28024116}"/>
    <hyperlink ref="A21" location="'Supp. Data 15'!A1" display="Supplementary Data 15. The Raw data for pups serum metabolomic analysis after normalization by the internal standered (IPM)" xr:uid="{27B07277-D5F5-4234-BD45-44E4CDB7340F}"/>
    <hyperlink ref="A23" location="'Supp. Data 17'!A1" display="Supplementary Data 17. t-test for cecal content  samples metabolomic analysis of pups in different groups" xr:uid="{96EC086E-1742-42A8-811D-E41AC4568707}"/>
    <hyperlink ref="A24" location="'Supp. Data 18'!A1" display="Supplementary Data 18. Partial least-squares discriminant analysis (PLS-DA)for cecal content samples metabolomic analysis of pups in different groups" xr:uid="{CCDFA040-219A-4126-A83E-AA68D4B51E7F}"/>
    <hyperlink ref="A25" location="'Supp. Data 19'!A1" display="Supplementary Data 19. The Raw data for the pups cecal content after normalization by the internal standered (IPM)" xr:uid="{802DA7A9-A081-486C-9543-6158359DCDBA}"/>
    <hyperlink ref="A15" location="'Supp. Data 10'!A1" display="Supplementary Data 10. Pathway libraries &amp; metabolite sets refrenced by Enrichment analysis  Metobo analyst  for milk samples " xr:uid="{DF122282-576C-6D46-9EBD-D54408084B56}"/>
    <hyperlink ref="A22" location="'Supp. Data 16'!A1" display="Supplementary Data 16. Pathway libraries &amp; metabolite sets refrenced by Enrichment analysis  Metobo analyst  for Serum samples" xr:uid="{0CE82E8F-CEB5-1243-A294-B8C631C145DA}"/>
    <hyperlink ref="A28" location="'Supp. Data 21'!A1" display="Supplementary Data 12. Valcano plot for serum samples metabolomic analysis of pups in different groups" xr:uid="{07FAD806-9673-BF49-A73F-3B249C80AD74}"/>
    <hyperlink ref="A26" location="'Supp. Data 20'!A1" display="Supplementary Data 20. Pathway libraries and metabolite sets refrenced by enrichment analysis of Metobo analyst  for fecal samples   " xr:uid="{25461A71-6AE9-0346-8B70-8D4E8F62F07C}"/>
    <hyperlink ref="A29" location="'Supp. Data 22'!A1" display="Supplementary Data 14. The Raw data for pups serum metabolomic analysis after normalization by the internal standered (IPM)" xr:uid="{0CF6BF38-B492-9D44-AD2E-3C5EA436E1C6}"/>
    <hyperlink ref="A31" location="'Supp. Data 24'!A1" display="Supplementary Data 15. t-test for cecal content  samples metabolomic analysis of pups in different groups" xr:uid="{45048286-D738-824E-826E-789996ADE1C3}"/>
    <hyperlink ref="A32" location="'Supp. Data 25'!A1" display="Supplementary Data 16. Partial least-squares discriminant analysis (PLS-DA)for cecal content samples metabolomic analysis of pups in different groups" xr:uid="{D6BAADA8-6527-B649-BAA5-796967DA34A9}"/>
    <hyperlink ref="A33" location="'Supp. Data 26'!A1" display="Supplementary Data 17. The Raw data for the pups cecal content after normalization by the internal standered (IPM)" xr:uid="{4D897C7B-E70E-A442-9C61-923FF57759A0}"/>
    <hyperlink ref="A30" location="'Supp. Data 23'!A1" display="Supplementary Data 15-. Pathway libraries &amp; metabolite sets refrenced by Enrichment analysis  Metobo analyst  for Serum samples" xr:uid="{0566DE4A-F4BE-124C-AD1D-66E6568EFA4E}"/>
  </hyperlink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75"/>
  <sheetViews>
    <sheetView zoomScale="85" zoomScaleNormal="85" workbookViewId="0">
      <selection activeCell="A3" sqref="A3"/>
    </sheetView>
  </sheetViews>
  <sheetFormatPr baseColWidth="10" defaultColWidth="9.1640625" defaultRowHeight="18"/>
  <cols>
    <col min="1" max="1" width="28" customWidth="1"/>
  </cols>
  <sheetData>
    <row r="1" spans="1:9">
      <c r="A1" s="6" t="s">
        <v>88</v>
      </c>
    </row>
    <row r="2" spans="1:9">
      <c r="A2" s="6"/>
    </row>
    <row r="3" spans="1:9">
      <c r="A3" s="9" t="s">
        <v>1</v>
      </c>
    </row>
    <row r="4" spans="1:9">
      <c r="A4" s="4" t="s">
        <v>168</v>
      </c>
      <c r="B4" s="4">
        <v>1</v>
      </c>
      <c r="C4" s="4">
        <v>2</v>
      </c>
      <c r="D4" s="4">
        <v>3</v>
      </c>
      <c r="E4" s="4">
        <v>4</v>
      </c>
      <c r="F4" s="4">
        <v>5</v>
      </c>
      <c r="G4" s="4">
        <v>6</v>
      </c>
      <c r="H4" s="4">
        <v>7</v>
      </c>
      <c r="I4" s="4">
        <v>8</v>
      </c>
    </row>
    <row r="5" spans="1:9">
      <c r="A5" s="4" t="s">
        <v>169</v>
      </c>
      <c r="B5" s="4" t="s">
        <v>170</v>
      </c>
      <c r="C5" s="4" t="s">
        <v>170</v>
      </c>
      <c r="D5" s="4" t="s">
        <v>170</v>
      </c>
      <c r="E5" s="4" t="s">
        <v>170</v>
      </c>
      <c r="F5" s="4" t="s">
        <v>16</v>
      </c>
      <c r="G5" s="4" t="s">
        <v>16</v>
      </c>
      <c r="H5" s="4" t="s">
        <v>16</v>
      </c>
      <c r="I5" s="4" t="s">
        <v>16</v>
      </c>
    </row>
    <row r="6" spans="1:9">
      <c r="A6" s="4" t="s">
        <v>93</v>
      </c>
      <c r="B6" s="4">
        <v>4.7871980000000003E-3</v>
      </c>
      <c r="C6" s="4">
        <v>2.5180749999999998E-3</v>
      </c>
      <c r="D6" s="4">
        <v>4.1477529999999997E-3</v>
      </c>
      <c r="E6" s="4">
        <v>3.7969140000000002E-3</v>
      </c>
      <c r="F6" s="4">
        <v>6.9589109999999999E-3</v>
      </c>
      <c r="G6" s="4">
        <v>7.5409070000000003E-3</v>
      </c>
      <c r="H6" s="4">
        <v>8.5006419999999992E-3</v>
      </c>
      <c r="I6" s="4">
        <v>5.227326E-3</v>
      </c>
    </row>
    <row r="7" spans="1:9">
      <c r="A7" s="4" t="s">
        <v>121</v>
      </c>
      <c r="B7" s="4">
        <v>2.7199110000000002E-3</v>
      </c>
      <c r="C7" s="4">
        <v>3.1969149999999998E-3</v>
      </c>
      <c r="D7" s="4">
        <v>1.6755749999999999E-3</v>
      </c>
      <c r="E7" s="4">
        <v>5.2295070000000004E-3</v>
      </c>
      <c r="F7" s="4">
        <v>3.4043490000000001E-3</v>
      </c>
      <c r="G7" s="4">
        <v>2.2282640000000002E-3</v>
      </c>
      <c r="H7" s="4">
        <v>2.0042319999999999E-3</v>
      </c>
      <c r="I7" s="4">
        <v>1.8724659999999999E-3</v>
      </c>
    </row>
    <row r="8" spans="1:9">
      <c r="A8" s="4" t="s">
        <v>122</v>
      </c>
      <c r="B8" s="4">
        <v>7.3999884000000002E-2</v>
      </c>
      <c r="C8" s="4">
        <v>0.105074051</v>
      </c>
      <c r="D8" s="4">
        <v>8.8005528E-2</v>
      </c>
      <c r="E8" s="4">
        <v>0.142507777</v>
      </c>
      <c r="F8" s="4">
        <v>0.105049062</v>
      </c>
      <c r="G8" s="4">
        <v>9.2171913999999994E-2</v>
      </c>
      <c r="H8" s="4">
        <v>7.5215586000000001E-2</v>
      </c>
      <c r="I8" s="4">
        <v>7.0297124000000002E-2</v>
      </c>
    </row>
    <row r="9" spans="1:9">
      <c r="A9" s="4" t="s">
        <v>102</v>
      </c>
      <c r="B9" s="4">
        <v>6.5892299999999997E-3</v>
      </c>
      <c r="C9" s="4">
        <v>7.777323E-3</v>
      </c>
      <c r="D9" s="4">
        <v>6.7708519999999999E-3</v>
      </c>
      <c r="E9" s="4">
        <v>7.8355860000000003E-3</v>
      </c>
      <c r="F9" s="4">
        <v>6.3059520000000001E-3</v>
      </c>
      <c r="G9" s="4">
        <v>6.5647400000000003E-3</v>
      </c>
      <c r="H9" s="4">
        <v>7.2162499999999996E-3</v>
      </c>
      <c r="I9" s="4">
        <v>5.7102960000000001E-3</v>
      </c>
    </row>
    <row r="10" spans="1:9">
      <c r="A10" s="4" t="s">
        <v>130</v>
      </c>
      <c r="B10" s="4">
        <v>4.3202015000000003E-2</v>
      </c>
      <c r="C10" s="4">
        <v>4.3102027000000001E-2</v>
      </c>
      <c r="D10" s="4">
        <v>4.0402936E-2</v>
      </c>
      <c r="E10" s="4">
        <v>7.3014336999999999E-2</v>
      </c>
      <c r="F10" s="4">
        <v>3.4759197999999998E-2</v>
      </c>
      <c r="G10" s="4">
        <v>5.3689197000000001E-2</v>
      </c>
      <c r="H10" s="4">
        <v>4.7971386999999997E-2</v>
      </c>
      <c r="I10" s="4">
        <v>3.7018124999999999E-2</v>
      </c>
    </row>
    <row r="11" spans="1:9">
      <c r="A11" s="4" t="s">
        <v>112</v>
      </c>
      <c r="B11" s="4">
        <v>2.2947800000000002E-3</v>
      </c>
      <c r="C11" s="4">
        <v>1.476361E-3</v>
      </c>
      <c r="D11" s="4">
        <v>1.865794E-3</v>
      </c>
      <c r="E11" s="4">
        <v>8.5539380000000005E-3</v>
      </c>
      <c r="F11" s="4">
        <v>4.6879549999999997E-3</v>
      </c>
      <c r="G11" s="4">
        <v>1.1118065999999999E-2</v>
      </c>
      <c r="H11" s="4">
        <v>9.2796939999999998E-3</v>
      </c>
      <c r="I11" s="4">
        <v>2.3319220000000002E-3</v>
      </c>
    </row>
    <row r="12" spans="1:9">
      <c r="A12" s="4" t="s">
        <v>100</v>
      </c>
      <c r="B12" s="4">
        <v>3.1826767999999998E-2</v>
      </c>
      <c r="C12" s="4">
        <v>3.4941437999999998E-2</v>
      </c>
      <c r="D12" s="4">
        <v>3.4267723E-2</v>
      </c>
      <c r="E12" s="4">
        <v>2.3351597000000002E-2</v>
      </c>
      <c r="F12" s="4">
        <v>1.2559206999999999E-2</v>
      </c>
      <c r="G12" s="4">
        <v>2.6809757E-2</v>
      </c>
      <c r="H12" s="4">
        <v>2.4487979E-2</v>
      </c>
      <c r="I12" s="4">
        <v>2.7893556999999999E-2</v>
      </c>
    </row>
    <row r="13" spans="1:9">
      <c r="A13" s="4" t="s">
        <v>116</v>
      </c>
      <c r="B13" s="4">
        <v>4.2174969999999997E-3</v>
      </c>
      <c r="C13" s="4">
        <v>2.9003940000000001E-3</v>
      </c>
      <c r="D13" s="4">
        <v>4.8206680000000002E-3</v>
      </c>
      <c r="E13" s="4">
        <v>6.8784440000000001E-3</v>
      </c>
      <c r="F13" s="4">
        <v>0.29863111599999997</v>
      </c>
      <c r="G13" s="4">
        <v>1.4766191999999999E-2</v>
      </c>
      <c r="H13" s="4">
        <v>9.4679269999999992E-3</v>
      </c>
      <c r="I13" s="4">
        <v>2.2887541000000001E-2</v>
      </c>
    </row>
    <row r="14" spans="1:9">
      <c r="A14" s="4" t="s">
        <v>171</v>
      </c>
      <c r="B14" s="4">
        <v>1.318872E-3</v>
      </c>
      <c r="C14" s="4">
        <v>1.835698E-3</v>
      </c>
      <c r="D14" s="4">
        <v>1.4568700000000001E-3</v>
      </c>
      <c r="E14" s="4">
        <v>1.321036E-3</v>
      </c>
      <c r="F14" s="4">
        <v>2.2245009E-2</v>
      </c>
      <c r="G14" s="4">
        <v>1.894164E-3</v>
      </c>
      <c r="H14" s="4">
        <v>1.279821E-3</v>
      </c>
      <c r="I14" s="4">
        <v>1.123286E-3</v>
      </c>
    </row>
    <row r="15" spans="1:9">
      <c r="A15" s="4" t="s">
        <v>107</v>
      </c>
      <c r="B15" s="4">
        <v>8.8176539999999994E-3</v>
      </c>
      <c r="C15" s="4">
        <v>1.1556555E-2</v>
      </c>
      <c r="D15" s="4">
        <v>5.3314599999999997E-3</v>
      </c>
      <c r="E15" s="4">
        <v>1.2936645E-2</v>
      </c>
      <c r="F15" s="4">
        <v>4.5434999999999998E-3</v>
      </c>
      <c r="G15" s="4">
        <v>7.6806519999999996E-3</v>
      </c>
      <c r="H15" s="4">
        <v>9.2246910000000001E-3</v>
      </c>
      <c r="I15" s="4">
        <v>5.3540929999999999E-3</v>
      </c>
    </row>
    <row r="16" spans="1:9">
      <c r="A16" s="4" t="s">
        <v>123</v>
      </c>
      <c r="B16" s="4">
        <v>0.16031078300000001</v>
      </c>
      <c r="C16" s="4">
        <v>0.19181510500000001</v>
      </c>
      <c r="D16" s="4">
        <v>0.19415376600000001</v>
      </c>
      <c r="E16" s="4">
        <v>0.20630274300000001</v>
      </c>
      <c r="F16" s="4">
        <v>0.13871166500000001</v>
      </c>
      <c r="G16" s="4">
        <v>0.45319584200000002</v>
      </c>
      <c r="H16" s="4">
        <v>0.264344262</v>
      </c>
      <c r="I16" s="4">
        <v>0.17508958399999999</v>
      </c>
    </row>
    <row r="17" spans="1:9">
      <c r="A17" s="4" t="s">
        <v>135</v>
      </c>
      <c r="B17" s="4">
        <v>4.1105209999999998E-3</v>
      </c>
      <c r="C17" s="4">
        <v>1.0523444999999999E-2</v>
      </c>
      <c r="D17" s="4">
        <v>4.5020260000000001E-3</v>
      </c>
      <c r="E17" s="4">
        <v>5.1821749999999998E-3</v>
      </c>
      <c r="F17" s="4">
        <v>4.7973219999999997E-3</v>
      </c>
      <c r="G17" s="4">
        <v>3.2141270000000002E-3</v>
      </c>
      <c r="H17" s="4">
        <v>1.9465145E-2</v>
      </c>
      <c r="I17" s="4">
        <v>3.9350829999999998E-3</v>
      </c>
    </row>
    <row r="18" spans="1:9">
      <c r="A18" s="4" t="s">
        <v>95</v>
      </c>
      <c r="B18" s="4">
        <v>3.2379739999999998E-3</v>
      </c>
      <c r="C18" s="4">
        <v>3.0579660000000001E-3</v>
      </c>
      <c r="D18" s="4">
        <v>2.385664E-3</v>
      </c>
      <c r="E18" s="4">
        <v>3.2324290000000002E-3</v>
      </c>
      <c r="F18" s="4">
        <v>6.7770510000000001E-3</v>
      </c>
      <c r="G18" s="4">
        <v>3.9664749999999997E-3</v>
      </c>
      <c r="H18" s="4">
        <v>3.4616899999999999E-3</v>
      </c>
      <c r="I18" s="4">
        <v>4.8238990000000004E-3</v>
      </c>
    </row>
    <row r="19" spans="1:9">
      <c r="A19" s="4" t="s">
        <v>150</v>
      </c>
      <c r="B19" s="4">
        <v>0.111682437</v>
      </c>
      <c r="C19" s="4">
        <v>0.15139655399999999</v>
      </c>
      <c r="D19" s="4">
        <v>0.117760509</v>
      </c>
      <c r="E19" s="4">
        <v>0.12914717100000001</v>
      </c>
      <c r="F19" s="4">
        <v>0.16626560100000001</v>
      </c>
      <c r="G19" s="4">
        <v>0.10294352900000001</v>
      </c>
      <c r="H19" s="4">
        <v>0.13353831699999999</v>
      </c>
      <c r="I19" s="4">
        <v>0.11570166799999999</v>
      </c>
    </row>
    <row r="20" spans="1:9">
      <c r="A20" s="4" t="s">
        <v>153</v>
      </c>
      <c r="B20" s="4">
        <v>4.7657497639999997</v>
      </c>
      <c r="C20" s="4">
        <v>4.7600439659999996</v>
      </c>
      <c r="D20" s="4">
        <v>5.1605260299999998</v>
      </c>
      <c r="E20" s="4">
        <v>3.2925918489999999</v>
      </c>
      <c r="F20" s="4">
        <v>4.2609910470000001</v>
      </c>
      <c r="G20" s="4">
        <v>4.3094407669999999</v>
      </c>
      <c r="H20" s="4">
        <v>4.2688504600000003</v>
      </c>
      <c r="I20" s="4">
        <v>5.2455437050000002</v>
      </c>
    </row>
    <row r="21" spans="1:9">
      <c r="A21" s="4" t="s">
        <v>101</v>
      </c>
      <c r="B21" s="4">
        <v>3.3669750999999998E-2</v>
      </c>
      <c r="C21" s="4">
        <v>3.4940269000000003E-2</v>
      </c>
      <c r="D21" s="4">
        <v>2.6939344E-2</v>
      </c>
      <c r="E21" s="4">
        <v>2.7510498000000001E-2</v>
      </c>
      <c r="F21" s="4">
        <v>2.4722721E-2</v>
      </c>
      <c r="G21" s="4">
        <v>2.4814328E-2</v>
      </c>
      <c r="H21" s="4">
        <v>1.9408683999999999E-2</v>
      </c>
      <c r="I21" s="4">
        <v>3.1344499999999997E-2</v>
      </c>
    </row>
    <row r="22" spans="1:9">
      <c r="A22" s="4" t="s">
        <v>139</v>
      </c>
      <c r="B22" s="4">
        <v>1.2415748000000001E-2</v>
      </c>
      <c r="C22" s="4">
        <v>1.1747834E-2</v>
      </c>
      <c r="D22" s="4">
        <v>1.1953999E-2</v>
      </c>
      <c r="E22" s="4">
        <v>9.437951E-3</v>
      </c>
      <c r="F22" s="4">
        <v>1.0480768999999999E-2</v>
      </c>
      <c r="G22" s="4">
        <v>1.3352767999999999E-2</v>
      </c>
      <c r="H22" s="4">
        <v>1.3593074E-2</v>
      </c>
      <c r="I22" s="4">
        <v>9.8894289999999999E-3</v>
      </c>
    </row>
    <row r="23" spans="1:9">
      <c r="A23" s="4" t="s">
        <v>140</v>
      </c>
      <c r="B23" s="4">
        <v>9.0185720000000007E-3</v>
      </c>
      <c r="C23" s="4">
        <v>1.0761865000000001E-2</v>
      </c>
      <c r="D23" s="4">
        <v>1.3250484999999999E-2</v>
      </c>
      <c r="E23" s="4">
        <v>9.8535900000000006E-3</v>
      </c>
      <c r="F23" s="4">
        <v>1.4031620999999999E-2</v>
      </c>
      <c r="G23" s="4">
        <v>1.2515736E-2</v>
      </c>
      <c r="H23" s="4">
        <v>9.2931200000000002E-3</v>
      </c>
      <c r="I23" s="4">
        <v>9.1651170000000004E-3</v>
      </c>
    </row>
    <row r="24" spans="1:9">
      <c r="A24" s="4" t="s">
        <v>109</v>
      </c>
      <c r="B24" s="4">
        <v>2.371817E-3</v>
      </c>
      <c r="C24" s="4">
        <v>1.8629230000000001E-3</v>
      </c>
      <c r="D24" s="4">
        <v>2.2776139999999999E-3</v>
      </c>
      <c r="E24" s="4">
        <v>8.64229E-4</v>
      </c>
      <c r="F24" s="4">
        <v>1.907436E-3</v>
      </c>
      <c r="G24" s="4">
        <v>2.8029970000000002E-3</v>
      </c>
      <c r="H24" s="4">
        <v>3.0130970000000002E-3</v>
      </c>
      <c r="I24" s="4">
        <v>2.0611639999999999E-3</v>
      </c>
    </row>
    <row r="25" spans="1:9">
      <c r="A25" s="4" t="s">
        <v>172</v>
      </c>
      <c r="B25" s="4">
        <v>3.2818740000000002E-3</v>
      </c>
      <c r="C25" s="4">
        <v>5.9469299999999998E-4</v>
      </c>
      <c r="D25" s="4">
        <v>3.6527959999999998E-3</v>
      </c>
      <c r="E25" s="4">
        <v>2.8752320000000001E-3</v>
      </c>
      <c r="F25" s="4">
        <v>2.4588399999999999E-3</v>
      </c>
      <c r="G25" s="4">
        <v>3.1773159999999999E-3</v>
      </c>
      <c r="H25" s="4">
        <v>3.0656329999999999E-3</v>
      </c>
      <c r="I25" s="4">
        <v>2.9300480000000002E-3</v>
      </c>
    </row>
    <row r="26" spans="1:9">
      <c r="A26" s="4" t="s">
        <v>131</v>
      </c>
      <c r="B26" s="4">
        <v>1.9138200000000001E-2</v>
      </c>
      <c r="C26" s="4">
        <v>2.6846734000000001E-2</v>
      </c>
      <c r="D26" s="4">
        <v>1.8843427999999999E-2</v>
      </c>
      <c r="E26" s="4">
        <v>2.1077149999999999E-2</v>
      </c>
      <c r="F26" s="4">
        <v>1.9154661E-2</v>
      </c>
      <c r="G26" s="4">
        <v>1.8149378000000001E-2</v>
      </c>
      <c r="H26" s="4">
        <v>2.3070509999999999E-2</v>
      </c>
      <c r="I26" s="4">
        <v>1.9786884000000001E-2</v>
      </c>
    </row>
    <row r="27" spans="1:9">
      <c r="A27" s="4" t="s">
        <v>151</v>
      </c>
      <c r="B27" s="4">
        <v>2.8568021999999998E-2</v>
      </c>
      <c r="C27" s="4">
        <v>2.7583446000000001E-2</v>
      </c>
      <c r="D27" s="4">
        <v>2.9740982999999999E-2</v>
      </c>
      <c r="E27" s="4">
        <v>1.8365823999999999E-2</v>
      </c>
      <c r="F27" s="4">
        <v>1.7448480999999998E-2</v>
      </c>
      <c r="G27" s="4">
        <v>3.0564008E-2</v>
      </c>
      <c r="H27" s="4">
        <v>3.3553108999999998E-2</v>
      </c>
      <c r="I27" s="4">
        <v>2.0678607000000002E-2</v>
      </c>
    </row>
    <row r="28" spans="1:9">
      <c r="A28" s="4" t="s">
        <v>111</v>
      </c>
      <c r="B28" s="4">
        <v>1.4780758999999999E-2</v>
      </c>
      <c r="C28" s="4">
        <v>2.0751894999999999E-2</v>
      </c>
      <c r="D28" s="4">
        <v>1.3763595E-2</v>
      </c>
      <c r="E28" s="4">
        <v>2.1271884000000001E-2</v>
      </c>
      <c r="F28" s="4">
        <v>1.551377E-2</v>
      </c>
      <c r="G28" s="4">
        <v>1.701946E-2</v>
      </c>
      <c r="H28" s="4">
        <v>1.4018302E-2</v>
      </c>
      <c r="I28" s="4">
        <v>1.3028398E-2</v>
      </c>
    </row>
    <row r="29" spans="1:9">
      <c r="A29" s="4" t="s">
        <v>173</v>
      </c>
      <c r="B29" s="4">
        <v>2.2887250000000001E-3</v>
      </c>
      <c r="C29" s="4">
        <v>2.1282129999999999E-3</v>
      </c>
      <c r="D29" s="4">
        <v>2.1494819999999999E-3</v>
      </c>
      <c r="E29" s="4">
        <v>3.480276E-3</v>
      </c>
      <c r="F29" s="4">
        <v>2.3791319999999999E-3</v>
      </c>
      <c r="G29" s="4">
        <v>1.6342170000000001E-3</v>
      </c>
      <c r="H29" s="4">
        <v>1.683642E-3</v>
      </c>
      <c r="I29" s="4">
        <v>2.121548E-3</v>
      </c>
    </row>
    <row r="30" spans="1:9">
      <c r="A30" s="4" t="s">
        <v>149</v>
      </c>
      <c r="B30" s="4">
        <v>4.2617339999999997E-3</v>
      </c>
      <c r="C30" s="4">
        <v>8.0271739999999998E-3</v>
      </c>
      <c r="D30" s="4">
        <v>3.230354E-3</v>
      </c>
      <c r="E30" s="4">
        <v>3.4390319999999999E-3</v>
      </c>
      <c r="F30" s="4">
        <v>4.8270470000000001E-3</v>
      </c>
      <c r="G30" s="4">
        <v>2.6791580000000001E-3</v>
      </c>
      <c r="H30" s="4">
        <v>4.8870750000000003E-3</v>
      </c>
      <c r="I30" s="4">
        <v>5.8757699999999998E-3</v>
      </c>
    </row>
    <row r="31" spans="1:9">
      <c r="A31" s="4" t="s">
        <v>126</v>
      </c>
      <c r="B31" s="4">
        <v>4.5136593000000003E-2</v>
      </c>
      <c r="C31" s="4">
        <v>4.5210430000000003E-2</v>
      </c>
      <c r="D31" s="4">
        <v>5.5063356000000001E-2</v>
      </c>
      <c r="E31" s="4">
        <v>1.9902669000000001E-2</v>
      </c>
      <c r="F31" s="4">
        <v>3.8659740999999997E-2</v>
      </c>
      <c r="G31" s="4">
        <v>5.9176881000000001E-2</v>
      </c>
      <c r="H31" s="4">
        <v>5.3129992000000001E-2</v>
      </c>
      <c r="I31" s="4">
        <v>4.3517175999999998E-2</v>
      </c>
    </row>
    <row r="32" spans="1:9">
      <c r="A32" s="4" t="s">
        <v>98</v>
      </c>
      <c r="B32" s="4">
        <v>6.4681249999999999E-3</v>
      </c>
      <c r="C32" s="4">
        <v>6.191004E-3</v>
      </c>
      <c r="D32" s="4">
        <v>6.5975310000000002E-3</v>
      </c>
      <c r="E32" s="4">
        <v>8.8723259999999998E-3</v>
      </c>
      <c r="F32" s="4">
        <v>6.0799360000000002E-3</v>
      </c>
      <c r="G32" s="4">
        <v>6.2231420000000001E-3</v>
      </c>
      <c r="H32" s="4">
        <v>4.9461419999999997E-3</v>
      </c>
      <c r="I32" s="4">
        <v>5.5239199999999999E-3</v>
      </c>
    </row>
    <row r="33" spans="1:9">
      <c r="A33" s="4" t="s">
        <v>119</v>
      </c>
      <c r="B33" s="4">
        <v>1.6901948E-2</v>
      </c>
      <c r="C33" s="4">
        <v>1.0310718999999999E-2</v>
      </c>
      <c r="D33" s="4">
        <v>2.0263698E-2</v>
      </c>
      <c r="E33" s="4">
        <v>1.7487669000000001E-2</v>
      </c>
      <c r="F33" s="4">
        <v>1.6294698999999999E-2</v>
      </c>
      <c r="G33" s="4">
        <v>2.3374012E-2</v>
      </c>
      <c r="H33" s="4">
        <v>1.760509E-2</v>
      </c>
      <c r="I33" s="4">
        <v>1.8621018999999999E-2</v>
      </c>
    </row>
    <row r="34" spans="1:9">
      <c r="A34" s="4" t="s">
        <v>142</v>
      </c>
      <c r="B34" s="4">
        <v>6.7245658E-2</v>
      </c>
      <c r="C34" s="4">
        <v>5.5603291999999999E-2</v>
      </c>
      <c r="D34" s="4">
        <v>5.6631954999999998E-2</v>
      </c>
      <c r="E34" s="4">
        <v>8.8624174E-2</v>
      </c>
      <c r="F34" s="4">
        <v>7.2014580999999994E-2</v>
      </c>
      <c r="G34" s="4">
        <v>7.0823325000000006E-2</v>
      </c>
      <c r="H34" s="4">
        <v>6.8404889999999996E-2</v>
      </c>
      <c r="I34" s="4">
        <v>4.5253786999999997E-2</v>
      </c>
    </row>
    <row r="35" spans="1:9">
      <c r="A35" s="4" t="s">
        <v>105</v>
      </c>
      <c r="B35" s="4">
        <v>2.9110719999999998E-3</v>
      </c>
      <c r="C35" s="4">
        <v>3.4194239999999999E-3</v>
      </c>
      <c r="D35" s="4">
        <v>3.3118499999999999E-3</v>
      </c>
      <c r="E35" s="4">
        <v>2.0313979999999998E-3</v>
      </c>
      <c r="F35" s="4">
        <v>1.752853E-3</v>
      </c>
      <c r="G35" s="4">
        <v>2.1759259999999999E-3</v>
      </c>
      <c r="H35" s="4">
        <v>2.247396E-3</v>
      </c>
      <c r="I35" s="4">
        <v>2.9487229999999999E-3</v>
      </c>
    </row>
    <row r="36" spans="1:9">
      <c r="A36" s="4" t="s">
        <v>115</v>
      </c>
      <c r="B36" s="4">
        <v>2.3333911999999998E-2</v>
      </c>
      <c r="C36" s="4">
        <v>1.6912797E-2</v>
      </c>
      <c r="D36" s="4">
        <v>1.0018297000000001E-2</v>
      </c>
      <c r="E36" s="4">
        <v>8.0634190000000005E-3</v>
      </c>
      <c r="F36" s="4">
        <v>2.1877259999999999E-2</v>
      </c>
      <c r="G36" s="4">
        <v>2.3810214999999999E-2</v>
      </c>
      <c r="H36" s="4">
        <v>2.0416819999999999E-2</v>
      </c>
      <c r="I36" s="4">
        <v>1.2374632E-2</v>
      </c>
    </row>
    <row r="37" spans="1:9">
      <c r="A37" s="4" t="s">
        <v>174</v>
      </c>
      <c r="B37" s="4">
        <v>1</v>
      </c>
      <c r="C37" s="4">
        <v>1</v>
      </c>
      <c r="D37" s="4">
        <v>1</v>
      </c>
      <c r="E37" s="4">
        <v>1</v>
      </c>
      <c r="F37" s="4">
        <v>1</v>
      </c>
      <c r="G37" s="4">
        <v>1</v>
      </c>
      <c r="H37" s="4">
        <v>1</v>
      </c>
      <c r="I37" s="4">
        <v>1</v>
      </c>
    </row>
    <row r="38" spans="1:9">
      <c r="A38" s="4" t="s">
        <v>108</v>
      </c>
      <c r="B38" s="4">
        <v>2.9781849999999999E-3</v>
      </c>
      <c r="C38" s="4">
        <v>3.2507759999999999E-3</v>
      </c>
      <c r="D38" s="4">
        <v>3.2405899999999998E-3</v>
      </c>
      <c r="E38" s="4">
        <v>3.8065019999999998E-3</v>
      </c>
      <c r="F38" s="4">
        <v>3.1096140000000001E-3</v>
      </c>
      <c r="G38" s="4">
        <v>4.5757460000000003E-3</v>
      </c>
      <c r="H38" s="4">
        <v>3.4637940000000001E-3</v>
      </c>
      <c r="I38" s="4">
        <v>4.57443E-3</v>
      </c>
    </row>
    <row r="39" spans="1:9">
      <c r="A39" s="4" t="s">
        <v>138</v>
      </c>
      <c r="B39" s="4">
        <v>2.4210159999999998E-3</v>
      </c>
      <c r="C39" s="4">
        <v>3.2933200000000002E-3</v>
      </c>
      <c r="D39" s="4">
        <v>2.710774E-3</v>
      </c>
      <c r="E39" s="4">
        <v>2.0379420000000001E-3</v>
      </c>
      <c r="F39" s="4">
        <v>1.5494110000000001E-3</v>
      </c>
      <c r="G39" s="4">
        <v>1.909238E-3</v>
      </c>
      <c r="H39" s="4">
        <v>2.6042679999999999E-3</v>
      </c>
      <c r="I39" s="4">
        <v>3.5943609999999999E-3</v>
      </c>
    </row>
    <row r="40" spans="1:9">
      <c r="A40" s="4" t="s">
        <v>97</v>
      </c>
      <c r="B40" s="4">
        <v>9.3299139999999999E-3</v>
      </c>
      <c r="C40" s="4">
        <v>4.9927790000000001E-3</v>
      </c>
      <c r="D40" s="4">
        <v>4.0083230000000003E-3</v>
      </c>
      <c r="E40" s="4">
        <v>2.42611E-3</v>
      </c>
      <c r="F40" s="4">
        <v>1.6073389999999999E-3</v>
      </c>
      <c r="G40" s="4">
        <v>1.5852869999999999E-3</v>
      </c>
      <c r="H40" s="4">
        <v>1.8539509999999999E-3</v>
      </c>
      <c r="I40" s="4">
        <v>3.3228289999999998E-3</v>
      </c>
    </row>
    <row r="41" spans="1:9">
      <c r="A41" s="4" t="s">
        <v>148</v>
      </c>
      <c r="B41" s="4">
        <v>5.6785849999999999E-3</v>
      </c>
      <c r="C41" s="4">
        <v>6.5914729999999996E-3</v>
      </c>
      <c r="D41" s="4">
        <v>4.9073770000000001E-3</v>
      </c>
      <c r="E41" s="4">
        <v>4.4864249999999996E-3</v>
      </c>
      <c r="F41" s="4">
        <v>5.1837480000000002E-3</v>
      </c>
      <c r="G41" s="4">
        <v>4.4242609999999996E-3</v>
      </c>
      <c r="H41" s="4">
        <v>5.4957460000000001E-3</v>
      </c>
      <c r="I41" s="4">
        <v>6.949317E-3</v>
      </c>
    </row>
    <row r="42" spans="1:9">
      <c r="A42" s="4" t="s">
        <v>124</v>
      </c>
      <c r="B42" s="4">
        <v>2.1553409999999999E-3</v>
      </c>
      <c r="C42" s="4">
        <v>1.325861E-3</v>
      </c>
      <c r="D42" s="4">
        <v>1.4137080000000001E-3</v>
      </c>
      <c r="E42" s="4">
        <v>2.6458800000000001E-4</v>
      </c>
      <c r="F42" s="4">
        <v>2.6918100000000001E-4</v>
      </c>
      <c r="G42" s="4">
        <v>1.3429119999999999E-3</v>
      </c>
      <c r="H42" s="4">
        <v>1.0495000000000001E-3</v>
      </c>
      <c r="I42" s="4">
        <v>8.9142900000000001E-4</v>
      </c>
    </row>
    <row r="43" spans="1:9">
      <c r="A43" s="4" t="s">
        <v>0</v>
      </c>
      <c r="B43" s="4">
        <v>7.8888429999999996E-3</v>
      </c>
      <c r="C43" s="4">
        <v>1.4678751E-2</v>
      </c>
      <c r="D43" s="4">
        <v>8.2018439999999998E-3</v>
      </c>
      <c r="E43" s="4">
        <v>2.0495540999999999E-2</v>
      </c>
      <c r="F43" s="4">
        <v>1.5983279999999999E-2</v>
      </c>
      <c r="G43" s="4">
        <v>1.5932551999999999E-2</v>
      </c>
      <c r="H43" s="4">
        <v>1.6830682E-2</v>
      </c>
      <c r="I43" s="4">
        <v>1.0425138E-2</v>
      </c>
    </row>
    <row r="44" spans="1:9">
      <c r="A44" s="4" t="s">
        <v>145</v>
      </c>
      <c r="B44" s="4">
        <v>4.0000119999999998E-3</v>
      </c>
      <c r="C44" s="4">
        <v>1.1481719E-2</v>
      </c>
      <c r="D44" s="4">
        <v>2.2648680000000002E-3</v>
      </c>
      <c r="E44" s="4">
        <v>9.7760480000000007E-3</v>
      </c>
      <c r="F44" s="4">
        <v>1.0884942E-2</v>
      </c>
      <c r="G44" s="4">
        <v>4.4441059999999998E-3</v>
      </c>
      <c r="H44" s="4">
        <v>7.0047249999999998E-3</v>
      </c>
      <c r="I44" s="4">
        <v>3.2098040000000001E-3</v>
      </c>
    </row>
    <row r="45" spans="1:9">
      <c r="A45" s="4" t="s">
        <v>106</v>
      </c>
      <c r="B45" s="4">
        <v>0.12249824400000001</v>
      </c>
      <c r="C45" s="4">
        <v>0.23233340699999999</v>
      </c>
      <c r="D45" s="4">
        <v>0.10125157899999999</v>
      </c>
      <c r="E45" s="4">
        <v>0.22746549799999999</v>
      </c>
      <c r="F45" s="4">
        <v>0.151511479</v>
      </c>
      <c r="G45" s="4">
        <v>0.118354525</v>
      </c>
      <c r="H45" s="4">
        <v>8.8530732000000001E-2</v>
      </c>
      <c r="I45" s="4">
        <v>8.9816260999999994E-2</v>
      </c>
    </row>
    <row r="46" spans="1:9">
      <c r="A46" s="4" t="s">
        <v>110</v>
      </c>
      <c r="B46" s="4">
        <v>2.602338E-3</v>
      </c>
      <c r="C46" s="4">
        <v>1.928686E-3</v>
      </c>
      <c r="D46" s="4">
        <v>2.1523789999999998E-3</v>
      </c>
      <c r="E46" s="4">
        <v>6.2467700000000002E-4</v>
      </c>
      <c r="F46" s="4">
        <v>4.8566400000000002E-4</v>
      </c>
      <c r="G46" s="4">
        <v>2.0661759999999999E-3</v>
      </c>
      <c r="H46" s="4">
        <v>6.5721699999999998E-4</v>
      </c>
      <c r="I46" s="4">
        <v>1.1126420000000001E-3</v>
      </c>
    </row>
    <row r="47" spans="1:9">
      <c r="A47" s="4" t="s">
        <v>127</v>
      </c>
      <c r="B47" s="4">
        <v>3.486828E-3</v>
      </c>
      <c r="C47" s="4">
        <v>2.836164E-3</v>
      </c>
      <c r="D47" s="4">
        <v>6.5500239999999998E-3</v>
      </c>
      <c r="E47" s="4">
        <v>1.0346089999999999E-3</v>
      </c>
      <c r="F47" s="4">
        <v>3.7824989999999999E-3</v>
      </c>
      <c r="G47" s="4">
        <v>4.8837139999999999E-3</v>
      </c>
      <c r="H47" s="4">
        <v>5.4482879999999999E-3</v>
      </c>
      <c r="I47" s="4">
        <v>3.6382939999999998E-3</v>
      </c>
    </row>
    <row r="48" spans="1:9">
      <c r="A48" s="4" t="s">
        <v>134</v>
      </c>
      <c r="B48" s="4">
        <v>7.1306729999999997E-3</v>
      </c>
      <c r="C48" s="4">
        <v>1.0617728E-2</v>
      </c>
      <c r="D48" s="4">
        <v>8.0114320000000006E-3</v>
      </c>
      <c r="E48" s="4">
        <v>6.6771679999999998E-3</v>
      </c>
      <c r="F48" s="4">
        <v>1.7404066999999999E-2</v>
      </c>
      <c r="G48" s="4">
        <v>5.949485E-3</v>
      </c>
      <c r="H48" s="4">
        <v>3.6952030000000002E-3</v>
      </c>
      <c r="I48" s="4">
        <v>1.0946234000000001E-2</v>
      </c>
    </row>
    <row r="49" spans="1:9">
      <c r="A49" s="4" t="s">
        <v>146</v>
      </c>
      <c r="B49" s="4">
        <v>3.7167262999999999E-2</v>
      </c>
      <c r="C49" s="4">
        <v>2.7923224999999999E-2</v>
      </c>
      <c r="D49" s="4">
        <v>4.8687627999999997E-2</v>
      </c>
      <c r="E49" s="4">
        <v>4.3642357999999999E-2</v>
      </c>
      <c r="F49" s="4">
        <v>3.2872554999999998E-2</v>
      </c>
      <c r="G49" s="4">
        <v>5.3441065000000003E-2</v>
      </c>
      <c r="H49" s="4">
        <v>3.524161E-2</v>
      </c>
      <c r="I49" s="4">
        <v>3.1164619000000001E-2</v>
      </c>
    </row>
    <row r="50" spans="1:9">
      <c r="A50" s="4" t="s">
        <v>136</v>
      </c>
      <c r="B50" s="4">
        <v>2.84169E-3</v>
      </c>
      <c r="C50" s="4">
        <v>4.3109929999999999E-3</v>
      </c>
      <c r="D50" s="4">
        <v>3.1110090000000001E-3</v>
      </c>
      <c r="E50" s="4">
        <v>2.9534589999999999E-3</v>
      </c>
      <c r="F50" s="4">
        <v>2.2975029999999998E-3</v>
      </c>
      <c r="G50" s="4">
        <v>3.4329460000000001E-3</v>
      </c>
      <c r="H50" s="4">
        <v>3.664072E-3</v>
      </c>
      <c r="I50" s="4">
        <v>3.0677479999999999E-3</v>
      </c>
    </row>
    <row r="51" spans="1:9">
      <c r="A51" s="4" t="s">
        <v>94</v>
      </c>
      <c r="B51" s="4">
        <v>6.3176259999999998E-2</v>
      </c>
      <c r="C51" s="4">
        <v>7.2035610999999999E-2</v>
      </c>
      <c r="D51" s="4">
        <v>6.4180486999999994E-2</v>
      </c>
      <c r="E51" s="4">
        <v>5.726593E-2</v>
      </c>
      <c r="F51" s="4">
        <v>7.7187997999999994E-2</v>
      </c>
      <c r="G51" s="4">
        <v>6.6190173000000005E-2</v>
      </c>
      <c r="H51" s="4">
        <v>7.9115701999999996E-2</v>
      </c>
      <c r="I51" s="4">
        <v>8.0751193999999998E-2</v>
      </c>
    </row>
    <row r="52" spans="1:9">
      <c r="A52" s="4" t="s">
        <v>103</v>
      </c>
      <c r="B52" s="4">
        <v>7.8990199999999997E-3</v>
      </c>
      <c r="C52" s="4">
        <v>7.1825109999999999E-3</v>
      </c>
      <c r="D52" s="4">
        <v>1.2316092000000001E-2</v>
      </c>
      <c r="E52" s="4">
        <v>6.935821E-3</v>
      </c>
      <c r="F52" s="4">
        <v>1.230181E-2</v>
      </c>
      <c r="G52" s="4">
        <v>1.733227E-2</v>
      </c>
      <c r="H52" s="4">
        <v>9.9258820000000005E-3</v>
      </c>
      <c r="I52" s="4">
        <v>9.8371740000000006E-3</v>
      </c>
    </row>
    <row r="53" spans="1:9">
      <c r="A53" s="4" t="s">
        <v>147</v>
      </c>
      <c r="B53" s="4">
        <v>1.1307464999999999E-2</v>
      </c>
      <c r="C53" s="4">
        <v>1.565341E-3</v>
      </c>
      <c r="D53" s="4">
        <v>2.8983870000000001E-3</v>
      </c>
      <c r="E53" s="4">
        <v>2.4909450000000001E-3</v>
      </c>
      <c r="F53" s="4">
        <v>2.9472840000000001E-3</v>
      </c>
      <c r="G53" s="4">
        <v>9.7987109999999999E-3</v>
      </c>
      <c r="H53" s="4">
        <v>2.1207700000000001E-3</v>
      </c>
      <c r="I53" s="4">
        <v>1.730023E-3</v>
      </c>
    </row>
    <row r="54" spans="1:9">
      <c r="A54" s="4" t="s">
        <v>144</v>
      </c>
      <c r="B54" s="4">
        <v>1.942229E-3</v>
      </c>
      <c r="C54" s="4">
        <v>3.0820079999999998E-3</v>
      </c>
      <c r="D54" s="4">
        <v>8.1827259999999995E-3</v>
      </c>
      <c r="E54" s="4">
        <v>9.3753240000000009E-3</v>
      </c>
      <c r="F54" s="4">
        <v>1.4068695000000001E-2</v>
      </c>
      <c r="G54" s="4">
        <v>5.7976979999999996E-3</v>
      </c>
      <c r="H54" s="4">
        <v>4.3089540000000003E-3</v>
      </c>
      <c r="I54" s="4">
        <v>1.9622670000000002E-3</v>
      </c>
    </row>
    <row r="55" spans="1:9">
      <c r="A55" s="4" t="s">
        <v>152</v>
      </c>
      <c r="B55" s="4">
        <v>4.2994119999999999E-3</v>
      </c>
      <c r="C55" s="4">
        <v>3.7977359999999999E-3</v>
      </c>
      <c r="D55" s="4">
        <v>2.1620350000000001E-3</v>
      </c>
      <c r="E55" s="4">
        <v>1.1269139999999999E-3</v>
      </c>
      <c r="F55" s="4">
        <v>4.0608160000000001E-3</v>
      </c>
      <c r="G55" s="4">
        <v>1.572562E-3</v>
      </c>
      <c r="H55" s="4">
        <v>2.9210120000000002E-3</v>
      </c>
      <c r="I55" s="4">
        <v>3.0893280000000001E-3</v>
      </c>
    </row>
    <row r="56" spans="1:9">
      <c r="A56" s="4" t="s">
        <v>104</v>
      </c>
      <c r="B56" s="4">
        <v>2.4240682E-2</v>
      </c>
      <c r="C56" s="4">
        <v>2.2038052999999998E-2</v>
      </c>
      <c r="D56" s="4">
        <v>1.107841E-2</v>
      </c>
      <c r="E56" s="4">
        <v>8.4679490000000007E-3</v>
      </c>
      <c r="F56" s="4">
        <v>5.3081693999999999E-2</v>
      </c>
      <c r="G56" s="4">
        <v>2.9915496E-2</v>
      </c>
      <c r="H56" s="4">
        <v>1.7445308999999999E-2</v>
      </c>
      <c r="I56" s="4">
        <v>2.4134102000000001E-2</v>
      </c>
    </row>
    <row r="57" spans="1:9">
      <c r="A57" s="4" t="s">
        <v>118</v>
      </c>
      <c r="B57" s="4">
        <v>3.9091000000000004E-3</v>
      </c>
      <c r="C57" s="4">
        <v>5.7404459999999997E-3</v>
      </c>
      <c r="D57" s="4">
        <v>4.7056659999999998E-3</v>
      </c>
      <c r="E57" s="4">
        <v>5.6752809999999999E-3</v>
      </c>
      <c r="F57" s="4">
        <v>4.8278419999999997E-3</v>
      </c>
      <c r="G57" s="4">
        <v>6.311306E-3</v>
      </c>
      <c r="H57" s="4">
        <v>5.4580849999999997E-3</v>
      </c>
      <c r="I57" s="4">
        <v>5.8368689999999997E-3</v>
      </c>
    </row>
    <row r="58" spans="1:9">
      <c r="A58" s="4" t="s">
        <v>114</v>
      </c>
      <c r="B58" s="4">
        <v>2.2821650000000001E-3</v>
      </c>
      <c r="C58" s="4">
        <v>4.1863029999999997E-3</v>
      </c>
      <c r="D58" s="4">
        <v>3.2208919999999999E-3</v>
      </c>
      <c r="E58" s="4">
        <v>4.0895050000000002E-3</v>
      </c>
      <c r="F58" s="4">
        <v>5.6549800000000004E-3</v>
      </c>
      <c r="G58" s="4">
        <v>3.7927220000000001E-3</v>
      </c>
      <c r="H58" s="4">
        <v>3.9798730000000001E-3</v>
      </c>
      <c r="I58" s="4">
        <v>3.4836580000000002E-3</v>
      </c>
    </row>
    <row r="59" spans="1:9">
      <c r="A59" s="4" t="s">
        <v>143</v>
      </c>
      <c r="B59" s="4">
        <v>3.274725E-3</v>
      </c>
      <c r="C59" s="4">
        <v>2.722553E-3</v>
      </c>
      <c r="D59" s="4">
        <v>3.340333E-3</v>
      </c>
      <c r="E59" s="4">
        <v>3.0521569999999998E-3</v>
      </c>
      <c r="F59" s="4">
        <v>4.2385039999999997E-3</v>
      </c>
      <c r="G59" s="4">
        <v>2.3753559999999999E-3</v>
      </c>
      <c r="H59" s="4">
        <v>3.8831450000000002E-3</v>
      </c>
      <c r="I59" s="4">
        <v>2.4585919999999999E-3</v>
      </c>
    </row>
    <row r="60" spans="1:9">
      <c r="A60" s="4" t="s">
        <v>113</v>
      </c>
      <c r="B60" s="4">
        <v>0.14716868899999999</v>
      </c>
      <c r="C60" s="4">
        <v>0.13979711</v>
      </c>
      <c r="D60" s="4">
        <v>0.12752640200000001</v>
      </c>
      <c r="E60" s="4">
        <v>0.137282562</v>
      </c>
      <c r="F60" s="4">
        <v>0.153279572</v>
      </c>
      <c r="G60" s="4">
        <v>0.13740229200000001</v>
      </c>
      <c r="H60" s="4">
        <v>8.2423994E-2</v>
      </c>
      <c r="I60" s="4">
        <v>9.2997615000000006E-2</v>
      </c>
    </row>
    <row r="61" spans="1:9">
      <c r="A61" s="4" t="s">
        <v>141</v>
      </c>
      <c r="B61" s="4">
        <v>0.19966076999999999</v>
      </c>
      <c r="C61" s="4">
        <v>0.22221057299999999</v>
      </c>
      <c r="D61" s="4">
        <v>0.14649506200000001</v>
      </c>
      <c r="E61" s="4">
        <v>0.18470507999999999</v>
      </c>
      <c r="F61" s="4">
        <v>0.21730533499999999</v>
      </c>
      <c r="G61" s="4">
        <v>0.19757369999999999</v>
      </c>
      <c r="H61" s="4">
        <v>0.131746845</v>
      </c>
      <c r="I61" s="4">
        <v>0.178047752</v>
      </c>
    </row>
    <row r="62" spans="1:9">
      <c r="A62" s="4" t="s">
        <v>133</v>
      </c>
      <c r="B62" s="4">
        <v>2.7848370000000001E-3</v>
      </c>
      <c r="C62" s="4">
        <v>5.5444559999999997E-3</v>
      </c>
      <c r="D62" s="4">
        <v>4.4458290000000001E-3</v>
      </c>
      <c r="E62" s="4">
        <v>3.1204150000000001E-3</v>
      </c>
      <c r="F62" s="4">
        <v>1.285123E-2</v>
      </c>
      <c r="G62" s="4">
        <v>2.9750839999999998E-3</v>
      </c>
      <c r="H62" s="4">
        <v>3.128474E-3</v>
      </c>
      <c r="I62" s="4">
        <v>2.8115060000000001E-3</v>
      </c>
    </row>
    <row r="63" spans="1:9">
      <c r="A63" s="4" t="s">
        <v>132</v>
      </c>
      <c r="B63" s="4">
        <v>6.2913450000000003E-3</v>
      </c>
      <c r="C63" s="4">
        <v>8.3951149999999999E-3</v>
      </c>
      <c r="D63" s="4">
        <v>5.4363220000000004E-3</v>
      </c>
      <c r="E63" s="4">
        <v>5.9114090000000003E-3</v>
      </c>
      <c r="F63" s="4">
        <v>1.1659706000000001E-2</v>
      </c>
      <c r="G63" s="4">
        <v>5.4429960000000003E-3</v>
      </c>
      <c r="H63" s="4">
        <v>5.9625540000000001E-3</v>
      </c>
      <c r="I63" s="4">
        <v>6.9634450000000004E-3</v>
      </c>
    </row>
    <row r="64" spans="1:9">
      <c r="A64" s="4" t="s">
        <v>154</v>
      </c>
      <c r="B64" s="4">
        <v>0.178213802</v>
      </c>
      <c r="C64" s="4">
        <v>0.15469422999999999</v>
      </c>
      <c r="D64" s="4">
        <v>0.124067889</v>
      </c>
      <c r="E64" s="4">
        <v>0.167116184</v>
      </c>
      <c r="F64" s="4">
        <v>0.239321536</v>
      </c>
      <c r="G64" s="4">
        <v>0.169061983</v>
      </c>
      <c r="H64" s="4">
        <v>9.4233210999999997E-2</v>
      </c>
      <c r="I64" s="4">
        <v>0.11390004300000001</v>
      </c>
    </row>
    <row r="65" spans="1:9">
      <c r="A65" s="4" t="s">
        <v>125</v>
      </c>
      <c r="B65" s="4">
        <v>8.5146389999999992E-3</v>
      </c>
      <c r="C65" s="4">
        <v>1.1051551E-2</v>
      </c>
      <c r="D65" s="4">
        <v>1.5021941E-2</v>
      </c>
      <c r="E65" s="4">
        <v>1.5647739999999999E-3</v>
      </c>
      <c r="F65" s="4">
        <v>1.5170246E-2</v>
      </c>
      <c r="G65" s="4">
        <v>1.2949515999999999E-2</v>
      </c>
      <c r="H65" s="4">
        <v>9.7040519999999995E-3</v>
      </c>
      <c r="I65" s="4">
        <v>9.4257149999999994E-3</v>
      </c>
    </row>
    <row r="66" spans="1:9">
      <c r="A66" s="4" t="s">
        <v>128</v>
      </c>
      <c r="B66" s="4">
        <v>6.4029459999999996E-3</v>
      </c>
      <c r="C66" s="4">
        <v>8.745259E-3</v>
      </c>
      <c r="D66" s="4">
        <v>1.2972881E-2</v>
      </c>
      <c r="E66" s="4">
        <v>1.1535479999999999E-3</v>
      </c>
      <c r="F66" s="4">
        <v>1.1632695E-2</v>
      </c>
      <c r="G66" s="4">
        <v>1.0409724E-2</v>
      </c>
      <c r="H66" s="4">
        <v>7.9841280000000001E-3</v>
      </c>
      <c r="I66" s="4">
        <v>7.2711690000000001E-3</v>
      </c>
    </row>
    <row r="67" spans="1:9">
      <c r="A67" s="4" t="s">
        <v>117</v>
      </c>
      <c r="B67" s="4">
        <v>2.3230219E-2</v>
      </c>
      <c r="C67" s="4">
        <v>3.4116230999999997E-2</v>
      </c>
      <c r="D67" s="4">
        <v>4.8520388999999997E-2</v>
      </c>
      <c r="E67" s="4">
        <v>4.1646119999999998E-3</v>
      </c>
      <c r="F67" s="4">
        <v>5.1595244999999998E-2</v>
      </c>
      <c r="G67" s="4">
        <v>4.6986E-2</v>
      </c>
      <c r="H67" s="4">
        <v>3.0774678E-2</v>
      </c>
      <c r="I67" s="4">
        <v>3.0243771999999999E-2</v>
      </c>
    </row>
    <row r="68" spans="1:9">
      <c r="A68" s="4" t="s">
        <v>120</v>
      </c>
      <c r="B68" s="4">
        <v>9.5845208000000001E-2</v>
      </c>
      <c r="C68" s="4">
        <v>5.8778532000000001E-2</v>
      </c>
      <c r="D68" s="4">
        <v>0.122142813</v>
      </c>
      <c r="E68" s="4">
        <v>0.230289837</v>
      </c>
      <c r="F68" s="4">
        <v>0.35378294599999999</v>
      </c>
      <c r="G68" s="4">
        <v>0.19988935599999999</v>
      </c>
      <c r="H68" s="4">
        <v>7.6118428000000002E-2</v>
      </c>
      <c r="I68" s="4">
        <v>0.15524527399999999</v>
      </c>
    </row>
    <row r="69" spans="1:9">
      <c r="A69" s="4" t="s">
        <v>129</v>
      </c>
      <c r="B69" s="4">
        <v>1.7657009999999999E-3</v>
      </c>
      <c r="C69" s="4">
        <v>5.1443400000000003E-4</v>
      </c>
      <c r="D69" s="4">
        <v>2.1091209999999998E-3</v>
      </c>
      <c r="E69" s="4">
        <v>1.840548E-3</v>
      </c>
      <c r="F69" s="4">
        <v>4.1501230000000004E-3</v>
      </c>
      <c r="G69" s="4">
        <v>2.214251E-3</v>
      </c>
      <c r="H69" s="4">
        <v>1.887838E-3</v>
      </c>
      <c r="I69" s="4">
        <v>4.5423000000000002E-4</v>
      </c>
    </row>
    <row r="70" spans="1:9">
      <c r="A70" s="4" t="s">
        <v>96</v>
      </c>
      <c r="B70" s="4">
        <v>4.4103420000000003E-3</v>
      </c>
      <c r="C70" s="4">
        <v>4.3221880000000002E-3</v>
      </c>
      <c r="D70" s="4">
        <v>4.3798789999999997E-3</v>
      </c>
      <c r="E70" s="4">
        <v>9.0554899999999996E-4</v>
      </c>
      <c r="F70" s="4">
        <v>1.4350125E-2</v>
      </c>
      <c r="G70" s="4">
        <v>7.0858470000000002E-3</v>
      </c>
      <c r="H70" s="4">
        <v>4.3296339999999997E-3</v>
      </c>
      <c r="I70" s="4">
        <v>9.3090129999999997E-3</v>
      </c>
    </row>
    <row r="71" spans="1:9">
      <c r="A71" s="4" t="s">
        <v>155</v>
      </c>
      <c r="B71" s="4">
        <v>0.209607026</v>
      </c>
      <c r="C71" s="4">
        <v>0.14148370800000001</v>
      </c>
      <c r="D71" s="4">
        <v>0.13871914699999999</v>
      </c>
      <c r="E71" s="4">
        <v>7.4298919000000005E-2</v>
      </c>
      <c r="F71" s="4">
        <v>0.18525818699999999</v>
      </c>
      <c r="G71" s="4">
        <v>9.3527012000000007E-2</v>
      </c>
      <c r="H71" s="4">
        <v>0.13715423600000001</v>
      </c>
      <c r="I71" s="4">
        <v>0.14187245500000001</v>
      </c>
    </row>
    <row r="72" spans="1:9">
      <c r="A72" s="4" t="s">
        <v>99</v>
      </c>
      <c r="B72" s="4">
        <v>0.69312538199999996</v>
      </c>
      <c r="C72" s="4">
        <v>0.49276365300000002</v>
      </c>
      <c r="D72" s="4">
        <v>0.63631372100000005</v>
      </c>
      <c r="E72" s="4">
        <v>0.37229927299999999</v>
      </c>
      <c r="F72" s="4">
        <v>1.3450391939999999</v>
      </c>
      <c r="G72" s="4">
        <v>0.89495325800000003</v>
      </c>
      <c r="H72" s="4">
        <v>0.60634218500000003</v>
      </c>
      <c r="I72" s="4">
        <v>0.72007166099999997</v>
      </c>
    </row>
    <row r="73" spans="1:9">
      <c r="A73" s="4" t="s">
        <v>137</v>
      </c>
      <c r="B73" s="4">
        <v>1.0343660939999999</v>
      </c>
      <c r="C73" s="4">
        <v>0.428041475</v>
      </c>
      <c r="D73" s="4">
        <v>0.91094323899999996</v>
      </c>
      <c r="E73" s="4">
        <v>1.6770657170000001</v>
      </c>
      <c r="F73" s="4">
        <v>2.2469611309999999</v>
      </c>
      <c r="G73" s="4">
        <v>1.110068762</v>
      </c>
      <c r="H73" s="4">
        <v>0.60687022199999996</v>
      </c>
      <c r="I73" s="4">
        <v>0.82795683600000003</v>
      </c>
    </row>
    <row r="74" spans="1:9">
      <c r="A74" s="4" t="s">
        <v>156</v>
      </c>
      <c r="B74" s="4">
        <v>0.34350363499999997</v>
      </c>
      <c r="C74" s="4">
        <v>0.22265370500000001</v>
      </c>
      <c r="D74" s="4">
        <v>0.24667306899999999</v>
      </c>
      <c r="E74" s="4">
        <v>0.12040582</v>
      </c>
      <c r="F74" s="4">
        <v>0.30447942099999997</v>
      </c>
      <c r="G74" s="4">
        <v>0.144082403</v>
      </c>
      <c r="H74" s="4">
        <v>0.24303142699999999</v>
      </c>
      <c r="I74" s="4">
        <v>0.239248502</v>
      </c>
    </row>
    <row r="75" spans="1:9">
      <c r="A75" s="4" t="s">
        <v>175</v>
      </c>
      <c r="B75" s="4">
        <v>7.1124199999999995E-4</v>
      </c>
      <c r="C75" s="4">
        <v>1.5951579999999999E-3</v>
      </c>
      <c r="D75" s="4">
        <v>1.449435E-3</v>
      </c>
      <c r="E75" s="4">
        <v>1.7550910000000001E-3</v>
      </c>
      <c r="F75" s="4">
        <v>6.6772840000000003E-3</v>
      </c>
      <c r="G75" s="4">
        <v>1.815241E-3</v>
      </c>
      <c r="H75" s="4">
        <v>1.2994129999999999E-3</v>
      </c>
      <c r="I75" s="4">
        <v>1.5682269999999999E-3</v>
      </c>
    </row>
  </sheetData>
  <phoneticPr fontId="16"/>
  <hyperlinks>
    <hyperlink ref="A3" location="Summary!A1" display="Home" xr:uid="{00000000-0004-0000-0900-000000000000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AF9A1-9A85-A744-A10F-0195CE2F7159}">
  <dimension ref="A1:X74"/>
  <sheetViews>
    <sheetView workbookViewId="0">
      <selection activeCell="A2" sqref="A2"/>
    </sheetView>
  </sheetViews>
  <sheetFormatPr baseColWidth="10" defaultRowHeight="18"/>
  <sheetData>
    <row r="1" spans="1:24">
      <c r="A1" s="6" t="s">
        <v>1238</v>
      </c>
      <c r="J1" t="s">
        <v>1237</v>
      </c>
    </row>
    <row r="2" spans="1:24">
      <c r="A2" s="9" t="s">
        <v>1</v>
      </c>
      <c r="L2" s="60" t="s">
        <v>1234</v>
      </c>
      <c r="M2" s="60"/>
    </row>
    <row r="3" spans="1:24">
      <c r="A3" s="59"/>
      <c r="B3" s="59"/>
      <c r="C3" s="59"/>
      <c r="D3" s="59"/>
      <c r="E3" s="59"/>
      <c r="F3" s="59"/>
      <c r="G3" s="59"/>
      <c r="K3" s="34"/>
      <c r="L3" s="34"/>
      <c r="M3" s="34"/>
      <c r="N3" s="34"/>
      <c r="O3" s="34"/>
      <c r="Q3" s="60"/>
      <c r="R3" s="60"/>
      <c r="S3" s="60"/>
      <c r="T3" s="60"/>
      <c r="U3" s="60"/>
      <c r="V3" s="60"/>
      <c r="W3" s="60"/>
      <c r="X3" s="60"/>
    </row>
    <row r="4" spans="1:24">
      <c r="A4" s="25" t="s">
        <v>863</v>
      </c>
      <c r="B4" s="18" t="s">
        <v>864</v>
      </c>
      <c r="C4" s="18" t="s">
        <v>724</v>
      </c>
      <c r="D4" s="18" t="s">
        <v>659</v>
      </c>
      <c r="E4" s="18" t="s">
        <v>598</v>
      </c>
      <c r="F4" s="18" t="s">
        <v>865</v>
      </c>
      <c r="G4" s="18" t="s">
        <v>866</v>
      </c>
      <c r="K4" s="35" t="s">
        <v>863</v>
      </c>
      <c r="L4" s="35" t="s">
        <v>1022</v>
      </c>
      <c r="M4" s="35" t="s">
        <v>724</v>
      </c>
      <c r="N4" s="35" t="s">
        <v>659</v>
      </c>
      <c r="O4" s="35" t="s">
        <v>598</v>
      </c>
      <c r="P4" s="32"/>
    </row>
    <row r="5" spans="1:24">
      <c r="A5" s="26" t="s">
        <v>93</v>
      </c>
      <c r="B5" s="19" t="s">
        <v>93</v>
      </c>
      <c r="C5" s="20" t="s">
        <v>867</v>
      </c>
      <c r="D5" s="21">
        <v>700</v>
      </c>
      <c r="E5" s="20" t="s">
        <v>727</v>
      </c>
      <c r="F5" s="20" t="s">
        <v>868</v>
      </c>
      <c r="G5" s="21">
        <v>1</v>
      </c>
      <c r="K5" s="36" t="s">
        <v>93</v>
      </c>
      <c r="L5" s="36" t="s">
        <v>93</v>
      </c>
      <c r="M5" s="37" t="s">
        <v>867</v>
      </c>
      <c r="N5" s="37">
        <v>700</v>
      </c>
      <c r="O5" s="37" t="s">
        <v>727</v>
      </c>
      <c r="P5" s="9"/>
    </row>
    <row r="6" spans="1:24">
      <c r="A6" s="27" t="s">
        <v>121</v>
      </c>
      <c r="B6" s="22" t="s">
        <v>121</v>
      </c>
      <c r="C6" s="23" t="s">
        <v>869</v>
      </c>
      <c r="D6" s="24">
        <v>1060</v>
      </c>
      <c r="E6" s="23" t="s">
        <v>728</v>
      </c>
      <c r="F6" s="23" t="s">
        <v>870</v>
      </c>
      <c r="G6" s="24">
        <v>1</v>
      </c>
      <c r="K6" s="36" t="s">
        <v>121</v>
      </c>
      <c r="L6" s="36" t="s">
        <v>121</v>
      </c>
      <c r="M6" s="37" t="s">
        <v>869</v>
      </c>
      <c r="N6" s="37">
        <v>1060</v>
      </c>
      <c r="O6" s="37" t="s">
        <v>728</v>
      </c>
      <c r="P6" s="9"/>
    </row>
    <row r="7" spans="1:24">
      <c r="A7" s="27" t="s">
        <v>122</v>
      </c>
      <c r="B7" s="22" t="s">
        <v>871</v>
      </c>
      <c r="C7" s="23" t="s">
        <v>872</v>
      </c>
      <c r="D7" s="24">
        <v>107689</v>
      </c>
      <c r="E7" s="23" t="s">
        <v>729</v>
      </c>
      <c r="F7" s="23" t="s">
        <v>873</v>
      </c>
      <c r="G7" s="24">
        <v>1</v>
      </c>
      <c r="K7" s="36" t="s">
        <v>122</v>
      </c>
      <c r="L7" s="36" t="s">
        <v>871</v>
      </c>
      <c r="M7" s="37" t="s">
        <v>872</v>
      </c>
      <c r="N7" s="37">
        <v>107689</v>
      </c>
      <c r="O7" s="37" t="s">
        <v>729</v>
      </c>
      <c r="P7" s="9"/>
    </row>
    <row r="8" spans="1:24">
      <c r="A8" s="27" t="s">
        <v>102</v>
      </c>
      <c r="B8" s="22" t="s">
        <v>102</v>
      </c>
      <c r="C8" s="23" t="s">
        <v>874</v>
      </c>
      <c r="D8" s="24">
        <v>757</v>
      </c>
      <c r="E8" s="23" t="s">
        <v>875</v>
      </c>
      <c r="F8" s="23" t="s">
        <v>876</v>
      </c>
      <c r="G8" s="24">
        <v>1</v>
      </c>
      <c r="K8" s="36" t="s">
        <v>102</v>
      </c>
      <c r="L8" s="36" t="s">
        <v>102</v>
      </c>
      <c r="M8" s="37" t="s">
        <v>874</v>
      </c>
      <c r="N8" s="37">
        <v>757</v>
      </c>
      <c r="O8" s="37" t="s">
        <v>875</v>
      </c>
      <c r="P8" s="9"/>
    </row>
    <row r="9" spans="1:24">
      <c r="A9" s="27" t="s">
        <v>130</v>
      </c>
      <c r="B9" s="22" t="s">
        <v>130</v>
      </c>
      <c r="C9" s="23" t="s">
        <v>877</v>
      </c>
      <c r="D9" s="24">
        <v>5950</v>
      </c>
      <c r="E9" s="23" t="s">
        <v>731</v>
      </c>
      <c r="F9" s="23" t="s">
        <v>878</v>
      </c>
      <c r="G9" s="24">
        <v>1</v>
      </c>
      <c r="K9" s="36" t="s">
        <v>130</v>
      </c>
      <c r="L9" s="36" t="s">
        <v>130</v>
      </c>
      <c r="M9" s="37" t="s">
        <v>877</v>
      </c>
      <c r="N9" s="37">
        <v>5950</v>
      </c>
      <c r="O9" s="37" t="s">
        <v>731</v>
      </c>
      <c r="P9" s="9"/>
    </row>
    <row r="10" spans="1:24">
      <c r="A10" s="27" t="s">
        <v>112</v>
      </c>
      <c r="B10" s="22" t="s">
        <v>112</v>
      </c>
      <c r="C10" s="23" t="s">
        <v>879</v>
      </c>
      <c r="D10" s="24">
        <v>750</v>
      </c>
      <c r="E10" s="23" t="s">
        <v>734</v>
      </c>
      <c r="F10" s="23" t="s">
        <v>880</v>
      </c>
      <c r="G10" s="24">
        <v>1</v>
      </c>
      <c r="K10" s="36" t="s">
        <v>112</v>
      </c>
      <c r="L10" s="36" t="s">
        <v>112</v>
      </c>
      <c r="M10" s="37" t="s">
        <v>879</v>
      </c>
      <c r="N10" s="37">
        <v>750</v>
      </c>
      <c r="O10" s="37" t="s">
        <v>734</v>
      </c>
      <c r="P10" s="9"/>
    </row>
    <row r="11" spans="1:24">
      <c r="A11" s="27" t="s">
        <v>100</v>
      </c>
      <c r="B11" s="22" t="s">
        <v>100</v>
      </c>
      <c r="C11" s="23" t="s">
        <v>881</v>
      </c>
      <c r="D11" s="24">
        <v>971</v>
      </c>
      <c r="E11" s="23" t="s">
        <v>735</v>
      </c>
      <c r="F11" s="23" t="s">
        <v>882</v>
      </c>
      <c r="G11" s="24">
        <v>1</v>
      </c>
      <c r="K11" s="36" t="s">
        <v>100</v>
      </c>
      <c r="L11" s="36" t="s">
        <v>100</v>
      </c>
      <c r="M11" s="37" t="s">
        <v>881</v>
      </c>
      <c r="N11" s="37">
        <v>971</v>
      </c>
      <c r="O11" s="37" t="s">
        <v>735</v>
      </c>
      <c r="P11" s="9"/>
    </row>
    <row r="12" spans="1:24">
      <c r="A12" s="27" t="s">
        <v>116</v>
      </c>
      <c r="B12" s="22" t="s">
        <v>116</v>
      </c>
      <c r="C12" s="23" t="s">
        <v>883</v>
      </c>
      <c r="D12" s="24">
        <v>68152</v>
      </c>
      <c r="E12" s="23" t="s">
        <v>739</v>
      </c>
      <c r="F12" s="23" t="s">
        <v>884</v>
      </c>
      <c r="G12" s="24">
        <v>1</v>
      </c>
      <c r="K12" s="36" t="s">
        <v>116</v>
      </c>
      <c r="L12" s="36" t="s">
        <v>116</v>
      </c>
      <c r="M12" s="37" t="s">
        <v>883</v>
      </c>
      <c r="N12" s="37">
        <v>68152</v>
      </c>
      <c r="O12" s="37" t="s">
        <v>739</v>
      </c>
      <c r="P12" s="9"/>
    </row>
    <row r="13" spans="1:24">
      <c r="A13" s="27" t="s">
        <v>171</v>
      </c>
      <c r="B13" s="22" t="s">
        <v>171</v>
      </c>
      <c r="C13" s="23" t="s">
        <v>885</v>
      </c>
      <c r="D13" s="24">
        <v>867</v>
      </c>
      <c r="E13" s="23" t="s">
        <v>743</v>
      </c>
      <c r="F13" s="23" t="s">
        <v>886</v>
      </c>
      <c r="G13" s="24">
        <v>1</v>
      </c>
      <c r="K13" s="36" t="s">
        <v>171</v>
      </c>
      <c r="L13" s="36" t="s">
        <v>171</v>
      </c>
      <c r="M13" s="37" t="s">
        <v>885</v>
      </c>
      <c r="N13" s="37">
        <v>867</v>
      </c>
      <c r="O13" s="37" t="s">
        <v>743</v>
      </c>
      <c r="P13" s="9"/>
    </row>
    <row r="14" spans="1:24">
      <c r="A14" s="27" t="s">
        <v>107</v>
      </c>
      <c r="B14" s="22" t="s">
        <v>107</v>
      </c>
      <c r="C14" s="23" t="s">
        <v>887</v>
      </c>
      <c r="D14" s="24">
        <v>6287</v>
      </c>
      <c r="E14" s="23" t="s">
        <v>746</v>
      </c>
      <c r="F14" s="23" t="s">
        <v>888</v>
      </c>
      <c r="G14" s="24">
        <v>1</v>
      </c>
      <c r="K14" s="36" t="s">
        <v>107</v>
      </c>
      <c r="L14" s="36" t="s">
        <v>107</v>
      </c>
      <c r="M14" s="37" t="s">
        <v>887</v>
      </c>
      <c r="N14" s="37">
        <v>6287</v>
      </c>
      <c r="O14" s="37" t="s">
        <v>746</v>
      </c>
      <c r="P14" s="9"/>
    </row>
    <row r="15" spans="1:24">
      <c r="A15" s="27" t="s">
        <v>123</v>
      </c>
      <c r="B15" s="22" t="s">
        <v>123</v>
      </c>
      <c r="C15" s="23" t="s">
        <v>889</v>
      </c>
      <c r="D15" s="24">
        <v>1176</v>
      </c>
      <c r="E15" s="23" t="s">
        <v>748</v>
      </c>
      <c r="F15" s="23" t="s">
        <v>890</v>
      </c>
      <c r="G15" s="24">
        <v>1</v>
      </c>
      <c r="K15" s="36" t="s">
        <v>123</v>
      </c>
      <c r="L15" s="36" t="s">
        <v>123</v>
      </c>
      <c r="M15" s="37" t="s">
        <v>889</v>
      </c>
      <c r="N15" s="37">
        <v>1176</v>
      </c>
      <c r="O15" s="37" t="s">
        <v>748</v>
      </c>
      <c r="P15" s="9"/>
    </row>
    <row r="16" spans="1:24">
      <c r="A16" s="27" t="s">
        <v>135</v>
      </c>
      <c r="B16" s="22" t="s">
        <v>135</v>
      </c>
      <c r="C16" s="23" t="s">
        <v>891</v>
      </c>
      <c r="D16" s="24">
        <v>243</v>
      </c>
      <c r="E16" s="23" t="s">
        <v>749</v>
      </c>
      <c r="F16" s="23" t="s">
        <v>892</v>
      </c>
      <c r="G16" s="24">
        <v>1</v>
      </c>
      <c r="K16" s="36" t="s">
        <v>135</v>
      </c>
      <c r="L16" s="36" t="s">
        <v>135</v>
      </c>
      <c r="M16" s="37" t="s">
        <v>891</v>
      </c>
      <c r="N16" s="37">
        <v>243</v>
      </c>
      <c r="O16" s="37" t="s">
        <v>749</v>
      </c>
      <c r="P16" s="9"/>
    </row>
    <row r="17" spans="1:16">
      <c r="A17" s="27" t="s">
        <v>95</v>
      </c>
      <c r="B17" s="22" t="s">
        <v>893</v>
      </c>
      <c r="C17" s="23" t="s">
        <v>894</v>
      </c>
      <c r="D17" s="24">
        <v>11953814</v>
      </c>
      <c r="E17" s="23" t="s">
        <v>750</v>
      </c>
      <c r="F17" s="23" t="s">
        <v>895</v>
      </c>
      <c r="G17" s="24">
        <v>1</v>
      </c>
      <c r="K17" s="36" t="s">
        <v>95</v>
      </c>
      <c r="L17" s="36" t="s">
        <v>893</v>
      </c>
      <c r="M17" s="37" t="s">
        <v>894</v>
      </c>
      <c r="N17" s="37">
        <v>11953814</v>
      </c>
      <c r="O17" s="37" t="s">
        <v>750</v>
      </c>
      <c r="P17" s="9"/>
    </row>
    <row r="18" spans="1:16">
      <c r="A18" s="27" t="s">
        <v>150</v>
      </c>
      <c r="B18" s="22" t="s">
        <v>150</v>
      </c>
      <c r="C18" s="23" t="s">
        <v>896</v>
      </c>
      <c r="D18" s="24">
        <v>753</v>
      </c>
      <c r="E18" s="23" t="s">
        <v>751</v>
      </c>
      <c r="F18" s="23" t="s">
        <v>897</v>
      </c>
      <c r="G18" s="24">
        <v>1</v>
      </c>
      <c r="K18" s="36" t="s">
        <v>150</v>
      </c>
      <c r="L18" s="36" t="s">
        <v>150</v>
      </c>
      <c r="M18" s="37" t="s">
        <v>896</v>
      </c>
      <c r="N18" s="37">
        <v>753</v>
      </c>
      <c r="O18" s="37" t="s">
        <v>751</v>
      </c>
      <c r="P18" s="9"/>
    </row>
    <row r="19" spans="1:16">
      <c r="A19" s="27" t="s">
        <v>153</v>
      </c>
      <c r="B19" s="22" t="s">
        <v>898</v>
      </c>
      <c r="C19" s="23" t="s">
        <v>899</v>
      </c>
      <c r="D19" s="24">
        <v>1004</v>
      </c>
      <c r="E19" s="23" t="s">
        <v>753</v>
      </c>
      <c r="F19" s="23" t="s">
        <v>900</v>
      </c>
      <c r="G19" s="24">
        <v>1</v>
      </c>
      <c r="K19" s="36" t="s">
        <v>153</v>
      </c>
      <c r="L19" s="36" t="s">
        <v>898</v>
      </c>
      <c r="M19" s="37" t="s">
        <v>899</v>
      </c>
      <c r="N19" s="37">
        <v>1004</v>
      </c>
      <c r="O19" s="37" t="s">
        <v>753</v>
      </c>
      <c r="P19" s="9"/>
    </row>
    <row r="20" spans="1:16">
      <c r="A20" s="27" t="s">
        <v>101</v>
      </c>
      <c r="B20" s="22" t="s">
        <v>901</v>
      </c>
      <c r="C20" s="23" t="s">
        <v>902</v>
      </c>
      <c r="D20" s="24">
        <v>145742</v>
      </c>
      <c r="E20" s="23" t="s">
        <v>758</v>
      </c>
      <c r="F20" s="23" t="s">
        <v>903</v>
      </c>
      <c r="G20" s="24">
        <v>1</v>
      </c>
      <c r="K20" s="36" t="s">
        <v>101</v>
      </c>
      <c r="L20" s="36" t="s">
        <v>901</v>
      </c>
      <c r="M20" s="37" t="s">
        <v>902</v>
      </c>
      <c r="N20" s="37">
        <v>145742</v>
      </c>
      <c r="O20" s="37" t="s">
        <v>758</v>
      </c>
      <c r="P20" s="9"/>
    </row>
    <row r="21" spans="1:16">
      <c r="A21" s="27" t="s">
        <v>139</v>
      </c>
      <c r="B21" s="22" t="s">
        <v>139</v>
      </c>
      <c r="C21" s="23" t="s">
        <v>904</v>
      </c>
      <c r="D21" s="24">
        <v>1110</v>
      </c>
      <c r="E21" s="23" t="s">
        <v>760</v>
      </c>
      <c r="F21" s="23" t="s">
        <v>905</v>
      </c>
      <c r="G21" s="24">
        <v>1</v>
      </c>
      <c r="K21" s="36" t="s">
        <v>139</v>
      </c>
      <c r="L21" s="36" t="s">
        <v>139</v>
      </c>
      <c r="M21" s="37" t="s">
        <v>904</v>
      </c>
      <c r="N21" s="37">
        <v>1110</v>
      </c>
      <c r="O21" s="37" t="s">
        <v>760</v>
      </c>
      <c r="P21" s="9"/>
    </row>
    <row r="22" spans="1:16">
      <c r="A22" s="27" t="s">
        <v>140</v>
      </c>
      <c r="B22" s="22" t="s">
        <v>140</v>
      </c>
      <c r="C22" s="23" t="s">
        <v>906</v>
      </c>
      <c r="D22" s="24">
        <v>439194</v>
      </c>
      <c r="E22" s="23" t="s">
        <v>761</v>
      </c>
      <c r="F22" s="23" t="s">
        <v>907</v>
      </c>
      <c r="G22" s="24">
        <v>1</v>
      </c>
      <c r="K22" s="36" t="s">
        <v>140</v>
      </c>
      <c r="L22" s="36" t="s">
        <v>140</v>
      </c>
      <c r="M22" s="37" t="s">
        <v>906</v>
      </c>
      <c r="N22" s="37">
        <v>439194</v>
      </c>
      <c r="O22" s="37" t="s">
        <v>761</v>
      </c>
      <c r="P22" s="9"/>
    </row>
    <row r="23" spans="1:16">
      <c r="A23" s="27" t="s">
        <v>109</v>
      </c>
      <c r="B23" s="22" t="s">
        <v>109</v>
      </c>
      <c r="C23" s="23" t="s">
        <v>908</v>
      </c>
      <c r="D23" s="24">
        <v>444972</v>
      </c>
      <c r="E23" s="23" t="s">
        <v>762</v>
      </c>
      <c r="F23" s="23" t="s">
        <v>909</v>
      </c>
      <c r="G23" s="24">
        <v>1</v>
      </c>
      <c r="K23" s="36" t="s">
        <v>109</v>
      </c>
      <c r="L23" s="36" t="s">
        <v>109</v>
      </c>
      <c r="M23" s="37" t="s">
        <v>908</v>
      </c>
      <c r="N23" s="37">
        <v>444972</v>
      </c>
      <c r="O23" s="37" t="s">
        <v>762</v>
      </c>
      <c r="P23" s="9"/>
    </row>
    <row r="24" spans="1:16">
      <c r="A24" s="27" t="s">
        <v>172</v>
      </c>
      <c r="B24" s="22" t="s">
        <v>172</v>
      </c>
      <c r="C24" s="23" t="s">
        <v>910</v>
      </c>
      <c r="D24" s="24">
        <v>643798</v>
      </c>
      <c r="E24" s="23" t="s">
        <v>764</v>
      </c>
      <c r="F24" s="23" t="s">
        <v>911</v>
      </c>
      <c r="G24" s="24">
        <v>1</v>
      </c>
      <c r="K24" s="36" t="s">
        <v>172</v>
      </c>
      <c r="L24" s="36" t="s">
        <v>172</v>
      </c>
      <c r="M24" s="37" t="s">
        <v>910</v>
      </c>
      <c r="N24" s="37">
        <v>643798</v>
      </c>
      <c r="O24" s="37" t="s">
        <v>764</v>
      </c>
      <c r="P24" s="9"/>
    </row>
    <row r="25" spans="1:16">
      <c r="A25" s="27" t="s">
        <v>131</v>
      </c>
      <c r="B25" s="22" t="s">
        <v>131</v>
      </c>
      <c r="C25" s="23" t="s">
        <v>912</v>
      </c>
      <c r="D25" s="24">
        <v>8158</v>
      </c>
      <c r="E25" s="23" t="s">
        <v>765</v>
      </c>
      <c r="F25" s="23" t="s">
        <v>913</v>
      </c>
      <c r="G25" s="24">
        <v>1</v>
      </c>
      <c r="K25" s="36" t="s">
        <v>131</v>
      </c>
      <c r="L25" s="36" t="s">
        <v>131</v>
      </c>
      <c r="M25" s="37" t="s">
        <v>912</v>
      </c>
      <c r="N25" s="37">
        <v>8158</v>
      </c>
      <c r="O25" s="37" t="s">
        <v>765</v>
      </c>
      <c r="P25" s="9"/>
    </row>
    <row r="26" spans="1:16">
      <c r="A26" s="27" t="s">
        <v>151</v>
      </c>
      <c r="B26" s="22" t="s">
        <v>914</v>
      </c>
      <c r="C26" s="23" t="s">
        <v>915</v>
      </c>
      <c r="D26" s="24">
        <v>5951</v>
      </c>
      <c r="E26" s="23" t="s">
        <v>766</v>
      </c>
      <c r="F26" s="23" t="s">
        <v>916</v>
      </c>
      <c r="G26" s="24">
        <v>1</v>
      </c>
      <c r="K26" s="36" t="s">
        <v>151</v>
      </c>
      <c r="L26" s="36" t="s">
        <v>914</v>
      </c>
      <c r="M26" s="37" t="s">
        <v>915</v>
      </c>
      <c r="N26" s="37">
        <v>5951</v>
      </c>
      <c r="O26" s="37" t="s">
        <v>766</v>
      </c>
      <c r="P26" s="9"/>
    </row>
    <row r="27" spans="1:16">
      <c r="A27" s="27" t="s">
        <v>111</v>
      </c>
      <c r="B27" s="22" t="s">
        <v>111</v>
      </c>
      <c r="C27" s="23" t="s">
        <v>917</v>
      </c>
      <c r="D27" s="24">
        <v>6288</v>
      </c>
      <c r="E27" s="23" t="s">
        <v>767</v>
      </c>
      <c r="F27" s="23" t="s">
        <v>918</v>
      </c>
      <c r="G27" s="24">
        <v>1</v>
      </c>
      <c r="K27" s="36" t="s">
        <v>111</v>
      </c>
      <c r="L27" s="36" t="s">
        <v>111</v>
      </c>
      <c r="M27" s="37" t="s">
        <v>917</v>
      </c>
      <c r="N27" s="37">
        <v>6288</v>
      </c>
      <c r="O27" s="37" t="s">
        <v>767</v>
      </c>
      <c r="P27" s="9"/>
    </row>
    <row r="28" spans="1:16">
      <c r="A28" s="27" t="s">
        <v>173</v>
      </c>
      <c r="B28" s="22" t="s">
        <v>919</v>
      </c>
      <c r="C28" s="23" t="s">
        <v>920</v>
      </c>
      <c r="D28" s="24">
        <v>239</v>
      </c>
      <c r="E28" s="23" t="s">
        <v>742</v>
      </c>
      <c r="F28" s="23" t="s">
        <v>921</v>
      </c>
      <c r="G28" s="24">
        <v>1</v>
      </c>
      <c r="K28" s="36" t="s">
        <v>173</v>
      </c>
      <c r="L28" s="36" t="s">
        <v>919</v>
      </c>
      <c r="M28" s="37" t="s">
        <v>920</v>
      </c>
      <c r="N28" s="37">
        <v>239</v>
      </c>
      <c r="O28" s="37" t="s">
        <v>742</v>
      </c>
      <c r="P28" s="9"/>
    </row>
    <row r="29" spans="1:16">
      <c r="A29" s="27" t="s">
        <v>149</v>
      </c>
      <c r="B29" s="22" t="s">
        <v>149</v>
      </c>
      <c r="C29" s="23" t="s">
        <v>922</v>
      </c>
      <c r="D29" s="24">
        <v>4225619</v>
      </c>
      <c r="E29" s="23" t="s">
        <v>772</v>
      </c>
      <c r="F29" s="23" t="s">
        <v>923</v>
      </c>
      <c r="G29" s="24">
        <v>1</v>
      </c>
      <c r="K29" s="36" t="s">
        <v>149</v>
      </c>
      <c r="L29" s="36" t="s">
        <v>149</v>
      </c>
      <c r="M29" s="37" t="s">
        <v>922</v>
      </c>
      <c r="N29" s="37">
        <v>4225619</v>
      </c>
      <c r="O29" s="37" t="s">
        <v>772</v>
      </c>
      <c r="P29" s="9"/>
    </row>
    <row r="30" spans="1:16">
      <c r="A30" s="27" t="s">
        <v>126</v>
      </c>
      <c r="B30" s="22" t="s">
        <v>924</v>
      </c>
      <c r="C30" s="23" t="s">
        <v>925</v>
      </c>
      <c r="D30" s="24">
        <v>222656</v>
      </c>
      <c r="E30" s="23" t="s">
        <v>774</v>
      </c>
      <c r="F30" s="23" t="s">
        <v>926</v>
      </c>
      <c r="G30" s="24">
        <v>1</v>
      </c>
      <c r="K30" s="36" t="s">
        <v>126</v>
      </c>
      <c r="L30" s="36" t="s">
        <v>924</v>
      </c>
      <c r="M30" s="37" t="s">
        <v>925</v>
      </c>
      <c r="N30" s="37">
        <v>222656</v>
      </c>
      <c r="O30" s="37" t="s">
        <v>774</v>
      </c>
      <c r="P30" s="9"/>
    </row>
    <row r="31" spans="1:16">
      <c r="A31" s="27" t="s">
        <v>98</v>
      </c>
      <c r="B31" s="22" t="s">
        <v>98</v>
      </c>
      <c r="C31" s="23" t="s">
        <v>927</v>
      </c>
      <c r="D31" s="24">
        <v>5960</v>
      </c>
      <c r="E31" s="23" t="s">
        <v>777</v>
      </c>
      <c r="F31" s="23" t="s">
        <v>928</v>
      </c>
      <c r="G31" s="24">
        <v>1</v>
      </c>
      <c r="K31" s="36" t="s">
        <v>98</v>
      </c>
      <c r="L31" s="36" t="s">
        <v>98</v>
      </c>
      <c r="M31" s="37" t="s">
        <v>927</v>
      </c>
      <c r="N31" s="37">
        <v>5960</v>
      </c>
      <c r="O31" s="37" t="s">
        <v>777</v>
      </c>
      <c r="P31" s="9"/>
    </row>
    <row r="32" spans="1:16">
      <c r="A32" s="27" t="s">
        <v>119</v>
      </c>
      <c r="B32" s="22" t="s">
        <v>119</v>
      </c>
      <c r="C32" s="23" t="s">
        <v>929</v>
      </c>
      <c r="D32" s="24">
        <v>5810</v>
      </c>
      <c r="E32" s="23" t="s">
        <v>779</v>
      </c>
      <c r="F32" s="23" t="s">
        <v>930</v>
      </c>
      <c r="G32" s="24">
        <v>1</v>
      </c>
      <c r="K32" s="36" t="s">
        <v>119</v>
      </c>
      <c r="L32" s="36" t="s">
        <v>119</v>
      </c>
      <c r="M32" s="37" t="s">
        <v>929</v>
      </c>
      <c r="N32" s="37">
        <v>5810</v>
      </c>
      <c r="O32" s="37" t="s">
        <v>779</v>
      </c>
      <c r="P32" s="9"/>
    </row>
    <row r="33" spans="1:16">
      <c r="A33" s="27" t="s">
        <v>142</v>
      </c>
      <c r="B33" s="22" t="s">
        <v>142</v>
      </c>
      <c r="C33" s="23" t="s">
        <v>931</v>
      </c>
      <c r="D33" s="24">
        <v>7405</v>
      </c>
      <c r="E33" s="23" t="s">
        <v>780</v>
      </c>
      <c r="F33" s="23" t="s">
        <v>932</v>
      </c>
      <c r="G33" s="24">
        <v>1</v>
      </c>
      <c r="K33" s="36" t="s">
        <v>142</v>
      </c>
      <c r="L33" s="36" t="s">
        <v>142</v>
      </c>
      <c r="M33" s="37" t="s">
        <v>931</v>
      </c>
      <c r="N33" s="37">
        <v>7405</v>
      </c>
      <c r="O33" s="37" t="s">
        <v>780</v>
      </c>
      <c r="P33" s="9"/>
    </row>
    <row r="34" spans="1:16">
      <c r="A34" s="27" t="s">
        <v>105</v>
      </c>
      <c r="B34" s="22" t="s">
        <v>933</v>
      </c>
      <c r="C34" s="23" t="s">
        <v>934</v>
      </c>
      <c r="D34" s="24">
        <v>119</v>
      </c>
      <c r="E34" s="23" t="s">
        <v>756</v>
      </c>
      <c r="F34" s="23" t="s">
        <v>935</v>
      </c>
      <c r="G34" s="24">
        <v>1</v>
      </c>
      <c r="K34" s="36" t="s">
        <v>105</v>
      </c>
      <c r="L34" s="36" t="s">
        <v>933</v>
      </c>
      <c r="M34" s="37" t="s">
        <v>934</v>
      </c>
      <c r="N34" s="37">
        <v>119</v>
      </c>
      <c r="O34" s="37" t="s">
        <v>756</v>
      </c>
      <c r="P34" s="9"/>
    </row>
    <row r="35" spans="1:16">
      <c r="A35" s="27" t="s">
        <v>115</v>
      </c>
      <c r="B35" s="22" t="s">
        <v>115</v>
      </c>
      <c r="C35" s="23" t="s">
        <v>936</v>
      </c>
      <c r="D35" s="24">
        <v>51</v>
      </c>
      <c r="E35" s="23" t="s">
        <v>785</v>
      </c>
      <c r="F35" s="23" t="s">
        <v>937</v>
      </c>
      <c r="G35" s="24">
        <v>1</v>
      </c>
      <c r="K35" s="36" t="s">
        <v>115</v>
      </c>
      <c r="L35" s="36" t="s">
        <v>115</v>
      </c>
      <c r="M35" s="37" t="s">
        <v>936</v>
      </c>
      <c r="N35" s="37">
        <v>51</v>
      </c>
      <c r="O35" s="37" t="s">
        <v>785</v>
      </c>
      <c r="P35" s="9"/>
    </row>
    <row r="36" spans="1:16">
      <c r="A36" s="27" t="s">
        <v>174</v>
      </c>
      <c r="B36" s="22" t="s">
        <v>174</v>
      </c>
      <c r="C36" s="23" t="s">
        <v>938</v>
      </c>
      <c r="D36" s="24">
        <v>5280523</v>
      </c>
      <c r="E36" s="23" t="s">
        <v>787</v>
      </c>
      <c r="F36" s="23" t="s">
        <v>939</v>
      </c>
      <c r="G36" s="24">
        <v>1</v>
      </c>
      <c r="K36" s="36" t="s">
        <v>174</v>
      </c>
      <c r="L36" s="36" t="s">
        <v>174</v>
      </c>
      <c r="M36" s="37" t="s">
        <v>938</v>
      </c>
      <c r="N36" s="37">
        <v>5280523</v>
      </c>
      <c r="O36" s="37" t="s">
        <v>787</v>
      </c>
      <c r="P36" s="9"/>
    </row>
    <row r="37" spans="1:16">
      <c r="A37" s="27" t="s">
        <v>108</v>
      </c>
      <c r="B37" s="22" t="s">
        <v>108</v>
      </c>
      <c r="C37" s="23" t="s">
        <v>940</v>
      </c>
      <c r="D37" s="24">
        <v>3848</v>
      </c>
      <c r="E37" s="23" t="s">
        <v>776</v>
      </c>
      <c r="F37" s="23" t="s">
        <v>941</v>
      </c>
      <c r="G37" s="24">
        <v>1</v>
      </c>
      <c r="K37" s="36" t="s">
        <v>108</v>
      </c>
      <c r="L37" s="36" t="s">
        <v>108</v>
      </c>
      <c r="M37" s="37" t="s">
        <v>940</v>
      </c>
      <c r="N37" s="37">
        <v>3848</v>
      </c>
      <c r="O37" s="37" t="s">
        <v>776</v>
      </c>
      <c r="P37" s="9"/>
    </row>
    <row r="38" spans="1:16">
      <c r="A38" s="27" t="s">
        <v>138</v>
      </c>
      <c r="B38" s="22" t="s">
        <v>942</v>
      </c>
      <c r="C38" s="23" t="s">
        <v>943</v>
      </c>
      <c r="D38" s="24">
        <v>33032</v>
      </c>
      <c r="E38" s="23" t="s">
        <v>775</v>
      </c>
      <c r="F38" s="23" t="s">
        <v>944</v>
      </c>
      <c r="G38" s="24">
        <v>1</v>
      </c>
      <c r="K38" s="36" t="s">
        <v>138</v>
      </c>
      <c r="L38" s="36" t="s">
        <v>942</v>
      </c>
      <c r="M38" s="37" t="s">
        <v>943</v>
      </c>
      <c r="N38" s="37">
        <v>33032</v>
      </c>
      <c r="O38" s="37" t="s">
        <v>775</v>
      </c>
      <c r="P38" s="9"/>
    </row>
    <row r="39" spans="1:16">
      <c r="A39" s="27" t="s">
        <v>97</v>
      </c>
      <c r="B39" s="22" t="s">
        <v>97</v>
      </c>
      <c r="C39" s="23" t="s">
        <v>945</v>
      </c>
      <c r="D39" s="24">
        <v>273</v>
      </c>
      <c r="E39" s="23" t="s">
        <v>789</v>
      </c>
      <c r="F39" s="23" t="s">
        <v>946</v>
      </c>
      <c r="G39" s="24">
        <v>1</v>
      </c>
      <c r="K39" s="36" t="s">
        <v>97</v>
      </c>
      <c r="L39" s="36" t="s">
        <v>97</v>
      </c>
      <c r="M39" s="37" t="s">
        <v>945</v>
      </c>
      <c r="N39" s="37">
        <v>273</v>
      </c>
      <c r="O39" s="37" t="s">
        <v>789</v>
      </c>
      <c r="P39" s="9"/>
    </row>
    <row r="40" spans="1:16">
      <c r="A40" s="27" t="s">
        <v>148</v>
      </c>
      <c r="B40" s="22" t="s">
        <v>148</v>
      </c>
      <c r="C40" s="23" t="s">
        <v>947</v>
      </c>
      <c r="D40" s="24">
        <v>3893</v>
      </c>
      <c r="E40" s="23" t="s">
        <v>797</v>
      </c>
      <c r="F40" s="23" t="s">
        <v>948</v>
      </c>
      <c r="G40" s="24">
        <v>1</v>
      </c>
      <c r="K40" s="36" t="s">
        <v>148</v>
      </c>
      <c r="L40" s="36" t="s">
        <v>148</v>
      </c>
      <c r="M40" s="37" t="s">
        <v>947</v>
      </c>
      <c r="N40" s="37">
        <v>3893</v>
      </c>
      <c r="O40" s="37" t="s">
        <v>797</v>
      </c>
      <c r="P40" s="9"/>
    </row>
    <row r="41" spans="1:16">
      <c r="A41" s="27" t="s">
        <v>124</v>
      </c>
      <c r="B41" s="22" t="s">
        <v>124</v>
      </c>
      <c r="C41" s="23" t="s">
        <v>949</v>
      </c>
      <c r="D41" s="24">
        <v>135191</v>
      </c>
      <c r="E41" s="23" t="s">
        <v>800</v>
      </c>
      <c r="F41" s="23" t="s">
        <v>950</v>
      </c>
      <c r="G41" s="24">
        <v>1</v>
      </c>
      <c r="K41" s="36" t="s">
        <v>124</v>
      </c>
      <c r="L41" s="36" t="s">
        <v>124</v>
      </c>
      <c r="M41" s="37" t="s">
        <v>949</v>
      </c>
      <c r="N41" s="37">
        <v>135191</v>
      </c>
      <c r="O41" s="37" t="s">
        <v>800</v>
      </c>
      <c r="P41" s="9"/>
    </row>
    <row r="42" spans="1:16">
      <c r="A42" s="27" t="s">
        <v>145</v>
      </c>
      <c r="B42" s="22" t="s">
        <v>145</v>
      </c>
      <c r="C42" s="23" t="s">
        <v>951</v>
      </c>
      <c r="D42" s="24">
        <v>668</v>
      </c>
      <c r="E42" s="23" t="s">
        <v>806</v>
      </c>
      <c r="F42" s="23" t="s">
        <v>952</v>
      </c>
      <c r="G42" s="24">
        <v>1</v>
      </c>
      <c r="K42" s="36" t="s">
        <v>145</v>
      </c>
      <c r="L42" s="36" t="s">
        <v>145</v>
      </c>
      <c r="M42" s="37" t="s">
        <v>951</v>
      </c>
      <c r="N42" s="37">
        <v>668</v>
      </c>
      <c r="O42" s="37" t="s">
        <v>806</v>
      </c>
      <c r="P42" s="9"/>
    </row>
    <row r="43" spans="1:16">
      <c r="A43" s="27" t="s">
        <v>106</v>
      </c>
      <c r="B43" s="22" t="s">
        <v>106</v>
      </c>
      <c r="C43" s="23" t="s">
        <v>953</v>
      </c>
      <c r="D43" s="24">
        <v>439162</v>
      </c>
      <c r="E43" s="23" t="s">
        <v>808</v>
      </c>
      <c r="F43" s="23" t="s">
        <v>954</v>
      </c>
      <c r="G43" s="24">
        <v>1</v>
      </c>
      <c r="K43" s="36" t="s">
        <v>106</v>
      </c>
      <c r="L43" s="36" t="s">
        <v>106</v>
      </c>
      <c r="M43" s="37" t="s">
        <v>953</v>
      </c>
      <c r="N43" s="37">
        <v>439162</v>
      </c>
      <c r="O43" s="37" t="s">
        <v>808</v>
      </c>
      <c r="P43" s="9"/>
    </row>
    <row r="44" spans="1:16">
      <c r="A44" s="27" t="s">
        <v>110</v>
      </c>
      <c r="B44" s="22" t="s">
        <v>110</v>
      </c>
      <c r="C44" s="23" t="s">
        <v>955</v>
      </c>
      <c r="D44" s="24">
        <v>2266</v>
      </c>
      <c r="E44" s="23" t="s">
        <v>811</v>
      </c>
      <c r="F44" s="23" t="s">
        <v>956</v>
      </c>
      <c r="G44" s="24">
        <v>1</v>
      </c>
      <c r="K44" s="36" t="s">
        <v>110</v>
      </c>
      <c r="L44" s="36" t="s">
        <v>110</v>
      </c>
      <c r="M44" s="37" t="s">
        <v>955</v>
      </c>
      <c r="N44" s="37">
        <v>2266</v>
      </c>
      <c r="O44" s="37" t="s">
        <v>811</v>
      </c>
      <c r="P44" s="9"/>
    </row>
    <row r="45" spans="1:16">
      <c r="A45" s="27" t="s">
        <v>127</v>
      </c>
      <c r="B45" s="22" t="s">
        <v>127</v>
      </c>
      <c r="C45" s="23" t="s">
        <v>957</v>
      </c>
      <c r="D45" s="24">
        <v>1015</v>
      </c>
      <c r="E45" s="23" t="s">
        <v>786</v>
      </c>
      <c r="F45" s="23" t="s">
        <v>958</v>
      </c>
      <c r="G45" s="24">
        <v>1</v>
      </c>
      <c r="K45" s="36" t="s">
        <v>127</v>
      </c>
      <c r="L45" s="36" t="s">
        <v>127</v>
      </c>
      <c r="M45" s="37" t="s">
        <v>957</v>
      </c>
      <c r="N45" s="37">
        <v>1015</v>
      </c>
      <c r="O45" s="37" t="s">
        <v>786</v>
      </c>
      <c r="P45" s="9"/>
    </row>
    <row r="46" spans="1:16">
      <c r="A46" s="27" t="s">
        <v>134</v>
      </c>
      <c r="B46" s="22" t="s">
        <v>134</v>
      </c>
      <c r="C46" s="23" t="s">
        <v>959</v>
      </c>
      <c r="D46" s="24">
        <v>724</v>
      </c>
      <c r="E46" s="23" t="s">
        <v>812</v>
      </c>
      <c r="F46" s="23" t="s">
        <v>960</v>
      </c>
      <c r="G46" s="24">
        <v>1</v>
      </c>
      <c r="K46" s="36" t="s">
        <v>134</v>
      </c>
      <c r="L46" s="36" t="s">
        <v>134</v>
      </c>
      <c r="M46" s="37" t="s">
        <v>959</v>
      </c>
      <c r="N46" s="37">
        <v>724</v>
      </c>
      <c r="O46" s="37" t="s">
        <v>812</v>
      </c>
      <c r="P46" s="9"/>
    </row>
    <row r="47" spans="1:16">
      <c r="A47" s="27" t="s">
        <v>146</v>
      </c>
      <c r="B47" s="22" t="s">
        <v>146</v>
      </c>
      <c r="C47" s="23" t="s">
        <v>961</v>
      </c>
      <c r="D47" s="24">
        <v>311</v>
      </c>
      <c r="E47" s="23" t="s">
        <v>817</v>
      </c>
      <c r="F47" s="23" t="s">
        <v>962</v>
      </c>
      <c r="G47" s="24">
        <v>1</v>
      </c>
      <c r="K47" s="36" t="s">
        <v>146</v>
      </c>
      <c r="L47" s="36" t="s">
        <v>146</v>
      </c>
      <c r="M47" s="37" t="s">
        <v>961</v>
      </c>
      <c r="N47" s="37">
        <v>311</v>
      </c>
      <c r="O47" s="37" t="s">
        <v>817</v>
      </c>
      <c r="P47" s="9"/>
    </row>
    <row r="48" spans="1:16">
      <c r="A48" s="27" t="s">
        <v>136</v>
      </c>
      <c r="B48" s="22" t="s">
        <v>136</v>
      </c>
      <c r="C48" s="23" t="s">
        <v>963</v>
      </c>
      <c r="D48" s="24">
        <v>6262</v>
      </c>
      <c r="E48" s="23" t="s">
        <v>788</v>
      </c>
      <c r="F48" s="23" t="s">
        <v>964</v>
      </c>
      <c r="G48" s="24">
        <v>1</v>
      </c>
      <c r="K48" s="36" t="s">
        <v>136</v>
      </c>
      <c r="L48" s="36" t="s">
        <v>136</v>
      </c>
      <c r="M48" s="37" t="s">
        <v>963</v>
      </c>
      <c r="N48" s="37">
        <v>6262</v>
      </c>
      <c r="O48" s="37" t="s">
        <v>788</v>
      </c>
      <c r="P48" s="9"/>
    </row>
    <row r="49" spans="1:16">
      <c r="A49" s="27" t="s">
        <v>94</v>
      </c>
      <c r="B49" s="22" t="s">
        <v>94</v>
      </c>
      <c r="C49" s="23" t="s">
        <v>965</v>
      </c>
      <c r="D49" s="24">
        <v>11005</v>
      </c>
      <c r="E49" s="23" t="s">
        <v>820</v>
      </c>
      <c r="F49" s="23" t="s">
        <v>966</v>
      </c>
      <c r="G49" s="24">
        <v>1</v>
      </c>
      <c r="K49" s="36" t="s">
        <v>94</v>
      </c>
      <c r="L49" s="36" t="s">
        <v>94</v>
      </c>
      <c r="M49" s="37" t="s">
        <v>965</v>
      </c>
      <c r="N49" s="37">
        <v>11005</v>
      </c>
      <c r="O49" s="37" t="s">
        <v>820</v>
      </c>
      <c r="P49" s="9"/>
    </row>
    <row r="50" spans="1:16">
      <c r="A50" s="27" t="s">
        <v>103</v>
      </c>
      <c r="B50" s="22" t="s">
        <v>103</v>
      </c>
      <c r="C50" s="23" t="s">
        <v>967</v>
      </c>
      <c r="D50" s="24">
        <v>464</v>
      </c>
      <c r="E50" s="23" t="s">
        <v>814</v>
      </c>
      <c r="F50" s="23" t="s">
        <v>968</v>
      </c>
      <c r="G50" s="24">
        <v>1</v>
      </c>
      <c r="K50" s="36" t="s">
        <v>103</v>
      </c>
      <c r="L50" s="36" t="s">
        <v>103</v>
      </c>
      <c r="M50" s="37" t="s">
        <v>967</v>
      </c>
      <c r="N50" s="37">
        <v>464</v>
      </c>
      <c r="O50" s="37" t="s">
        <v>814</v>
      </c>
      <c r="P50" s="9"/>
    </row>
    <row r="51" spans="1:16">
      <c r="A51" s="27" t="s">
        <v>147</v>
      </c>
      <c r="B51" s="22" t="s">
        <v>147</v>
      </c>
      <c r="C51" s="23" t="s">
        <v>969</v>
      </c>
      <c r="D51" s="24">
        <v>979</v>
      </c>
      <c r="E51" s="23" t="s">
        <v>824</v>
      </c>
      <c r="F51" s="23" t="s">
        <v>970</v>
      </c>
      <c r="G51" s="24">
        <v>1</v>
      </c>
      <c r="K51" s="36" t="s">
        <v>147</v>
      </c>
      <c r="L51" s="36" t="s">
        <v>147</v>
      </c>
      <c r="M51" s="37" t="s">
        <v>969</v>
      </c>
      <c r="N51" s="37">
        <v>979</v>
      </c>
      <c r="O51" s="37" t="s">
        <v>824</v>
      </c>
      <c r="P51" s="9"/>
    </row>
    <row r="52" spans="1:16">
      <c r="A52" s="27" t="s">
        <v>144</v>
      </c>
      <c r="B52" s="22" t="s">
        <v>144</v>
      </c>
      <c r="C52" s="23" t="s">
        <v>971</v>
      </c>
      <c r="D52" s="24">
        <v>9378</v>
      </c>
      <c r="E52" s="23" t="s">
        <v>825</v>
      </c>
      <c r="F52" s="23" t="s">
        <v>972</v>
      </c>
      <c r="G52" s="24">
        <v>1</v>
      </c>
      <c r="K52" s="36" t="s">
        <v>144</v>
      </c>
      <c r="L52" s="36" t="s">
        <v>144</v>
      </c>
      <c r="M52" s="37" t="s">
        <v>971</v>
      </c>
      <c r="N52" s="37">
        <v>9378</v>
      </c>
      <c r="O52" s="37" t="s">
        <v>825</v>
      </c>
      <c r="P52" s="9"/>
    </row>
    <row r="53" spans="1:16">
      <c r="A53" s="27" t="s">
        <v>152</v>
      </c>
      <c r="B53" s="22" t="s">
        <v>152</v>
      </c>
      <c r="C53" s="23" t="s">
        <v>973</v>
      </c>
      <c r="D53" s="24">
        <v>5793</v>
      </c>
      <c r="E53" s="23" t="s">
        <v>826</v>
      </c>
      <c r="F53" s="23" t="s">
        <v>974</v>
      </c>
      <c r="G53" s="24">
        <v>1</v>
      </c>
      <c r="K53" s="36" t="s">
        <v>152</v>
      </c>
      <c r="L53" s="36" t="s">
        <v>152</v>
      </c>
      <c r="M53" s="37" t="s">
        <v>973</v>
      </c>
      <c r="N53" s="37">
        <v>5793</v>
      </c>
      <c r="O53" s="37" t="s">
        <v>826</v>
      </c>
      <c r="P53" s="9"/>
    </row>
    <row r="54" spans="1:16">
      <c r="A54" s="27" t="s">
        <v>104</v>
      </c>
      <c r="B54" s="22" t="s">
        <v>104</v>
      </c>
      <c r="C54" s="23" t="s">
        <v>975</v>
      </c>
      <c r="D54" s="24">
        <v>12285879</v>
      </c>
      <c r="E54" s="23" t="s">
        <v>821</v>
      </c>
      <c r="F54" s="23" t="s">
        <v>976</v>
      </c>
      <c r="G54" s="24">
        <v>1</v>
      </c>
      <c r="K54" s="36" t="s">
        <v>104</v>
      </c>
      <c r="L54" s="36" t="s">
        <v>104</v>
      </c>
      <c r="M54" s="37" t="s">
        <v>975</v>
      </c>
      <c r="N54" s="37">
        <v>12285879</v>
      </c>
      <c r="O54" s="37" t="s">
        <v>821</v>
      </c>
      <c r="P54" s="9"/>
    </row>
    <row r="55" spans="1:16">
      <c r="A55" s="27" t="s">
        <v>118</v>
      </c>
      <c r="B55" s="22" t="s">
        <v>977</v>
      </c>
      <c r="C55" s="23" t="s">
        <v>978</v>
      </c>
      <c r="D55" s="24">
        <v>5962</v>
      </c>
      <c r="E55" s="23" t="s">
        <v>802</v>
      </c>
      <c r="F55" s="23" t="s">
        <v>979</v>
      </c>
      <c r="G55" s="24">
        <v>1</v>
      </c>
      <c r="K55" s="36" t="s">
        <v>118</v>
      </c>
      <c r="L55" s="36" t="s">
        <v>977</v>
      </c>
      <c r="M55" s="37" t="s">
        <v>978</v>
      </c>
      <c r="N55" s="37">
        <v>5962</v>
      </c>
      <c r="O55" s="37" t="s">
        <v>802</v>
      </c>
      <c r="P55" s="9"/>
    </row>
    <row r="56" spans="1:16">
      <c r="A56" s="27" t="s">
        <v>114</v>
      </c>
      <c r="B56" s="22" t="s">
        <v>114</v>
      </c>
      <c r="C56" s="23" t="s">
        <v>980</v>
      </c>
      <c r="D56" s="24">
        <v>6613</v>
      </c>
      <c r="E56" s="23" t="s">
        <v>834</v>
      </c>
      <c r="F56" s="23" t="s">
        <v>981</v>
      </c>
      <c r="G56" s="24">
        <v>1</v>
      </c>
      <c r="K56" s="36" t="s">
        <v>114</v>
      </c>
      <c r="L56" s="36" t="s">
        <v>114</v>
      </c>
      <c r="M56" s="37" t="s">
        <v>980</v>
      </c>
      <c r="N56" s="37">
        <v>6613</v>
      </c>
      <c r="O56" s="37" t="s">
        <v>834</v>
      </c>
      <c r="P56" s="9"/>
    </row>
    <row r="57" spans="1:16">
      <c r="A57" s="27" t="s">
        <v>143</v>
      </c>
      <c r="B57" s="22" t="s">
        <v>143</v>
      </c>
      <c r="C57" s="23" t="s">
        <v>982</v>
      </c>
      <c r="D57" s="24">
        <v>445638</v>
      </c>
      <c r="E57" s="23" t="s">
        <v>835</v>
      </c>
      <c r="F57" s="23" t="s">
        <v>983</v>
      </c>
      <c r="G57" s="24">
        <v>1</v>
      </c>
      <c r="K57" s="36" t="s">
        <v>143</v>
      </c>
      <c r="L57" s="36" t="s">
        <v>143</v>
      </c>
      <c r="M57" s="37" t="s">
        <v>982</v>
      </c>
      <c r="N57" s="37">
        <v>445638</v>
      </c>
      <c r="O57" s="37" t="s">
        <v>835</v>
      </c>
      <c r="P57" s="9"/>
    </row>
    <row r="58" spans="1:16">
      <c r="A58" s="27" t="s">
        <v>113</v>
      </c>
      <c r="B58" s="22" t="s">
        <v>113</v>
      </c>
      <c r="C58" s="23" t="s">
        <v>984</v>
      </c>
      <c r="D58" s="24">
        <v>985</v>
      </c>
      <c r="E58" s="23" t="s">
        <v>838</v>
      </c>
      <c r="F58" s="23" t="s">
        <v>985</v>
      </c>
      <c r="G58" s="24">
        <v>1</v>
      </c>
      <c r="K58" s="36" t="s">
        <v>113</v>
      </c>
      <c r="L58" s="36" t="s">
        <v>113</v>
      </c>
      <c r="M58" s="37" t="s">
        <v>984</v>
      </c>
      <c r="N58" s="37">
        <v>985</v>
      </c>
      <c r="O58" s="37" t="s">
        <v>838</v>
      </c>
      <c r="P58" s="9"/>
    </row>
    <row r="59" spans="1:16">
      <c r="A59" s="27" t="s">
        <v>141</v>
      </c>
      <c r="B59" s="22" t="s">
        <v>986</v>
      </c>
      <c r="C59" s="23" t="s">
        <v>987</v>
      </c>
      <c r="D59" s="23" t="s">
        <v>0</v>
      </c>
      <c r="E59" s="23" t="s">
        <v>988</v>
      </c>
      <c r="F59" s="23" t="s">
        <v>989</v>
      </c>
      <c r="G59" s="24">
        <v>1</v>
      </c>
      <c r="K59" s="36" t="s">
        <v>141</v>
      </c>
      <c r="L59" s="36" t="s">
        <v>986</v>
      </c>
      <c r="M59" s="37" t="s">
        <v>987</v>
      </c>
      <c r="N59" s="36" t="s">
        <v>1023</v>
      </c>
      <c r="O59" s="37" t="s">
        <v>988</v>
      </c>
      <c r="P59" s="9"/>
    </row>
    <row r="60" spans="1:16">
      <c r="A60" s="27" t="s">
        <v>133</v>
      </c>
      <c r="B60" s="22" t="s">
        <v>133</v>
      </c>
      <c r="C60" s="23" t="s">
        <v>990</v>
      </c>
      <c r="D60" s="24">
        <v>676157</v>
      </c>
      <c r="E60" s="23" t="s">
        <v>843</v>
      </c>
      <c r="F60" s="23" t="s">
        <v>991</v>
      </c>
      <c r="G60" s="24">
        <v>1</v>
      </c>
      <c r="K60" s="36" t="s">
        <v>133</v>
      </c>
      <c r="L60" s="36" t="s">
        <v>133</v>
      </c>
      <c r="M60" s="37" t="s">
        <v>990</v>
      </c>
      <c r="N60" s="37">
        <v>676157</v>
      </c>
      <c r="O60" s="37" t="s">
        <v>843</v>
      </c>
      <c r="P60" s="9"/>
    </row>
    <row r="61" spans="1:16">
      <c r="A61" s="27" t="s">
        <v>132</v>
      </c>
      <c r="B61" s="22" t="s">
        <v>132</v>
      </c>
      <c r="C61" s="23" t="s">
        <v>992</v>
      </c>
      <c r="D61" s="24">
        <v>637517</v>
      </c>
      <c r="E61" s="23" t="s">
        <v>993</v>
      </c>
      <c r="F61" s="23" t="s">
        <v>994</v>
      </c>
      <c r="G61" s="24">
        <v>1</v>
      </c>
      <c r="K61" s="36" t="s">
        <v>132</v>
      </c>
      <c r="L61" s="36" t="s">
        <v>132</v>
      </c>
      <c r="M61" s="37" t="s">
        <v>992</v>
      </c>
      <c r="N61" s="37">
        <v>637517</v>
      </c>
      <c r="O61" s="37" t="s">
        <v>993</v>
      </c>
      <c r="P61" s="9"/>
    </row>
    <row r="62" spans="1:16">
      <c r="A62" s="27" t="s">
        <v>154</v>
      </c>
      <c r="B62" s="22" t="s">
        <v>154</v>
      </c>
      <c r="C62" s="23" t="s">
        <v>995</v>
      </c>
      <c r="D62" s="24">
        <v>5281</v>
      </c>
      <c r="E62" s="23" t="s">
        <v>844</v>
      </c>
      <c r="F62" s="23" t="s">
        <v>996</v>
      </c>
      <c r="G62" s="24">
        <v>1</v>
      </c>
      <c r="K62" s="36" t="s">
        <v>154</v>
      </c>
      <c r="L62" s="36" t="s">
        <v>154</v>
      </c>
      <c r="M62" s="37" t="s">
        <v>995</v>
      </c>
      <c r="N62" s="37">
        <v>5281</v>
      </c>
      <c r="O62" s="37" t="s">
        <v>844</v>
      </c>
      <c r="P62" s="9"/>
    </row>
    <row r="63" spans="1:16">
      <c r="A63" s="27" t="s">
        <v>125</v>
      </c>
      <c r="B63" s="22" t="s">
        <v>125</v>
      </c>
      <c r="C63" s="23" t="s">
        <v>997</v>
      </c>
      <c r="D63" s="24">
        <v>69507</v>
      </c>
      <c r="E63" s="23" t="s">
        <v>848</v>
      </c>
      <c r="F63" s="23" t="s">
        <v>998</v>
      </c>
      <c r="G63" s="24">
        <v>1</v>
      </c>
      <c r="K63" s="36" t="s">
        <v>125</v>
      </c>
      <c r="L63" s="36" t="s">
        <v>125</v>
      </c>
      <c r="M63" s="37" t="s">
        <v>997</v>
      </c>
      <c r="N63" s="37">
        <v>69507</v>
      </c>
      <c r="O63" s="37" t="s">
        <v>848</v>
      </c>
      <c r="P63" s="9"/>
    </row>
    <row r="64" spans="1:16">
      <c r="A64" s="27" t="s">
        <v>128</v>
      </c>
      <c r="B64" s="22" t="s">
        <v>128</v>
      </c>
      <c r="C64" s="23" t="s">
        <v>999</v>
      </c>
      <c r="D64" s="24">
        <v>439198</v>
      </c>
      <c r="E64" s="23" t="s">
        <v>849</v>
      </c>
      <c r="F64" s="23" t="s">
        <v>1000</v>
      </c>
      <c r="G64" s="24">
        <v>1</v>
      </c>
      <c r="K64" s="36" t="s">
        <v>128</v>
      </c>
      <c r="L64" s="36" t="s">
        <v>128</v>
      </c>
      <c r="M64" s="37" t="s">
        <v>999</v>
      </c>
      <c r="N64" s="37">
        <v>439198</v>
      </c>
      <c r="O64" s="37" t="s">
        <v>849</v>
      </c>
      <c r="P64" s="9"/>
    </row>
    <row r="65" spans="1:16">
      <c r="A65" s="27" t="s">
        <v>117</v>
      </c>
      <c r="B65" s="22" t="s">
        <v>117</v>
      </c>
      <c r="C65" s="23" t="s">
        <v>1001</v>
      </c>
      <c r="D65" s="24">
        <v>5958</v>
      </c>
      <c r="E65" s="23" t="s">
        <v>850</v>
      </c>
      <c r="F65" s="23" t="s">
        <v>1002</v>
      </c>
      <c r="G65" s="24">
        <v>1</v>
      </c>
      <c r="K65" s="36" t="s">
        <v>117</v>
      </c>
      <c r="L65" s="36" t="s">
        <v>117</v>
      </c>
      <c r="M65" s="37" t="s">
        <v>1001</v>
      </c>
      <c r="N65" s="37">
        <v>5958</v>
      </c>
      <c r="O65" s="37" t="s">
        <v>850</v>
      </c>
      <c r="P65" s="9"/>
    </row>
    <row r="66" spans="1:16">
      <c r="A66" s="27" t="s">
        <v>120</v>
      </c>
      <c r="B66" s="22" t="s">
        <v>120</v>
      </c>
      <c r="C66" s="23" t="s">
        <v>1003</v>
      </c>
      <c r="D66" s="24">
        <v>5283387</v>
      </c>
      <c r="E66" s="23" t="s">
        <v>851</v>
      </c>
      <c r="F66" s="23" t="s">
        <v>1004</v>
      </c>
      <c r="G66" s="24">
        <v>1</v>
      </c>
      <c r="K66" s="36" t="s">
        <v>120</v>
      </c>
      <c r="L66" s="36" t="s">
        <v>120</v>
      </c>
      <c r="M66" s="37" t="s">
        <v>1003</v>
      </c>
      <c r="N66" s="37">
        <v>5283387</v>
      </c>
      <c r="O66" s="37" t="s">
        <v>851</v>
      </c>
      <c r="P66" s="9"/>
    </row>
    <row r="67" spans="1:16">
      <c r="A67" s="27" t="s">
        <v>129</v>
      </c>
      <c r="B67" s="22" t="s">
        <v>1005</v>
      </c>
      <c r="C67" s="23" t="s">
        <v>1006</v>
      </c>
      <c r="D67" s="23" t="s">
        <v>0</v>
      </c>
      <c r="E67" s="23" t="s">
        <v>1007</v>
      </c>
      <c r="F67" s="23" t="s">
        <v>1008</v>
      </c>
      <c r="G67" s="24">
        <v>1</v>
      </c>
      <c r="K67" s="36" t="s">
        <v>129</v>
      </c>
      <c r="L67" s="36" t="s">
        <v>1005</v>
      </c>
      <c r="M67" s="37" t="s">
        <v>1006</v>
      </c>
      <c r="N67" s="36" t="s">
        <v>1023</v>
      </c>
      <c r="O67" s="37" t="s">
        <v>1007</v>
      </c>
      <c r="P67" s="9"/>
    </row>
    <row r="68" spans="1:16">
      <c r="A68" s="27" t="s">
        <v>96</v>
      </c>
      <c r="B68" s="22" t="s">
        <v>96</v>
      </c>
      <c r="C68" s="23" t="s">
        <v>1009</v>
      </c>
      <c r="D68" s="24">
        <v>616</v>
      </c>
      <c r="E68" s="23" t="s">
        <v>855</v>
      </c>
      <c r="F68" s="23" t="s">
        <v>1010</v>
      </c>
      <c r="G68" s="24">
        <v>1</v>
      </c>
      <c r="K68" s="36" t="s">
        <v>96</v>
      </c>
      <c r="L68" s="36" t="s">
        <v>96</v>
      </c>
      <c r="M68" s="37" t="s">
        <v>1009</v>
      </c>
      <c r="N68" s="37">
        <v>616</v>
      </c>
      <c r="O68" s="37" t="s">
        <v>855</v>
      </c>
      <c r="P68" s="9"/>
    </row>
    <row r="69" spans="1:16">
      <c r="A69" s="27" t="s">
        <v>155</v>
      </c>
      <c r="B69" s="22" t="s">
        <v>155</v>
      </c>
      <c r="C69" s="23" t="s">
        <v>1011</v>
      </c>
      <c r="D69" s="24">
        <v>445063</v>
      </c>
      <c r="E69" s="23" t="s">
        <v>857</v>
      </c>
      <c r="F69" s="23" t="s">
        <v>1012</v>
      </c>
      <c r="G69" s="24">
        <v>1</v>
      </c>
      <c r="K69" s="36" t="s">
        <v>155</v>
      </c>
      <c r="L69" s="36" t="s">
        <v>155</v>
      </c>
      <c r="M69" s="37" t="s">
        <v>1011</v>
      </c>
      <c r="N69" s="37">
        <v>445063</v>
      </c>
      <c r="O69" s="37" t="s">
        <v>857</v>
      </c>
      <c r="P69" s="9"/>
    </row>
    <row r="70" spans="1:16">
      <c r="A70" s="27" t="s">
        <v>99</v>
      </c>
      <c r="B70" s="22" t="s">
        <v>99</v>
      </c>
      <c r="C70" s="23" t="s">
        <v>1013</v>
      </c>
      <c r="D70" s="24">
        <v>84571</v>
      </c>
      <c r="E70" s="23" t="s">
        <v>858</v>
      </c>
      <c r="F70" s="23" t="s">
        <v>1014</v>
      </c>
      <c r="G70" s="24">
        <v>1</v>
      </c>
      <c r="K70" s="36" t="s">
        <v>99</v>
      </c>
      <c r="L70" s="36" t="s">
        <v>99</v>
      </c>
      <c r="M70" s="37" t="s">
        <v>1013</v>
      </c>
      <c r="N70" s="37">
        <v>84571</v>
      </c>
      <c r="O70" s="37" t="s">
        <v>858</v>
      </c>
      <c r="P70" s="9"/>
    </row>
    <row r="71" spans="1:16">
      <c r="A71" s="27" t="s">
        <v>137</v>
      </c>
      <c r="B71" s="22" t="s">
        <v>1015</v>
      </c>
      <c r="C71" s="23" t="s">
        <v>1016</v>
      </c>
      <c r="D71" s="24">
        <v>15560610</v>
      </c>
      <c r="E71" s="23" t="s">
        <v>0</v>
      </c>
      <c r="F71" s="23" t="s">
        <v>1017</v>
      </c>
      <c r="G71" s="24">
        <v>1</v>
      </c>
      <c r="K71" s="36" t="s">
        <v>137</v>
      </c>
      <c r="L71" s="36" t="s">
        <v>1015</v>
      </c>
      <c r="M71" s="37" t="s">
        <v>1016</v>
      </c>
      <c r="N71" s="37">
        <v>15560610</v>
      </c>
      <c r="O71" s="36" t="s">
        <v>1023</v>
      </c>
      <c r="P71" s="9"/>
    </row>
    <row r="72" spans="1:16">
      <c r="A72" s="27" t="s">
        <v>156</v>
      </c>
      <c r="B72" s="22" t="s">
        <v>156</v>
      </c>
      <c r="C72" s="23" t="s">
        <v>1018</v>
      </c>
      <c r="D72" s="24">
        <v>7427</v>
      </c>
      <c r="E72" s="23" t="s">
        <v>860</v>
      </c>
      <c r="F72" s="23" t="s">
        <v>1019</v>
      </c>
      <c r="G72" s="24">
        <v>1</v>
      </c>
      <c r="K72" s="36" t="s">
        <v>156</v>
      </c>
      <c r="L72" s="36" t="s">
        <v>156</v>
      </c>
      <c r="M72" s="37" t="s">
        <v>1018</v>
      </c>
      <c r="N72" s="37">
        <v>7427</v>
      </c>
      <c r="O72" s="37" t="s">
        <v>860</v>
      </c>
      <c r="P72" s="9"/>
    </row>
    <row r="73" spans="1:16">
      <c r="A73" s="27" t="s">
        <v>175</v>
      </c>
      <c r="B73" s="22" t="s">
        <v>175</v>
      </c>
      <c r="C73" s="23" t="s">
        <v>1020</v>
      </c>
      <c r="D73" s="24">
        <v>6083</v>
      </c>
      <c r="E73" s="23" t="s">
        <v>862</v>
      </c>
      <c r="F73" s="23" t="s">
        <v>1021</v>
      </c>
      <c r="G73" s="24">
        <v>1</v>
      </c>
      <c r="K73" s="36" t="s">
        <v>175</v>
      </c>
      <c r="L73" s="36" t="s">
        <v>175</v>
      </c>
      <c r="M73" s="37" t="s">
        <v>1020</v>
      </c>
      <c r="N73" s="37">
        <v>6083</v>
      </c>
      <c r="O73" s="37" t="s">
        <v>862</v>
      </c>
      <c r="P73" s="33"/>
    </row>
    <row r="74" spans="1:16">
      <c r="K74" s="33"/>
      <c r="L74" s="33"/>
      <c r="M74" s="9"/>
      <c r="N74" s="9"/>
      <c r="O74" s="9"/>
    </row>
  </sheetData>
  <mergeCells count="3">
    <mergeCell ref="A3:G3"/>
    <mergeCell ref="L2:M2"/>
    <mergeCell ref="Q3:X3"/>
  </mergeCells>
  <phoneticPr fontId="16"/>
  <hyperlinks>
    <hyperlink ref="M5" r:id="rId1" display="http://www.hmdb.ca/metabolites/HMDB0000149" xr:uid="{5170EDF5-9C41-9543-A7D4-1AC24E38CB20}"/>
    <hyperlink ref="N5" r:id="rId2" display="http://pubchem.ncbi.nlm.nih.gov/summary/summary.cgi?cid=700" xr:uid="{90A4454A-D9A3-EE43-9B1D-979EE401A9F0}"/>
    <hyperlink ref="O5" r:id="rId3" display="http://www.genome.jp/dbget-bin/www_bget?C00189" xr:uid="{B2182028-DF6C-8846-B52F-D8BEB560D67D}"/>
    <hyperlink ref="P5" r:id="rId4" display="https://www.metaboanalyst.ca/Secure/process/NameMapView.xhtml" xr:uid="{95F6953C-1769-A141-8D86-C31B38752EA0}"/>
    <hyperlink ref="M6" r:id="rId5" display="http://www.hmdb.ca/metabolites/HMDB0000243" xr:uid="{2DB285FB-0325-8442-BB42-F47F74A533AD}"/>
    <hyperlink ref="N6" r:id="rId6" display="http://pubchem.ncbi.nlm.nih.gov/summary/summary.cgi?cid=1060" xr:uid="{7D0E4661-E7DF-4D47-AE1B-F3D1C31C69A0}"/>
    <hyperlink ref="O6" r:id="rId7" display="http://www.genome.jp/dbget-bin/www_bget?C00022" xr:uid="{D3F537DD-6B9D-A845-80C8-071B7A207F23}"/>
    <hyperlink ref="P6" r:id="rId8" display="https://www.metaboanalyst.ca/Secure/process/NameMapView.xhtml" xr:uid="{648B0E21-1771-8F4E-858F-0DFDDD1EAFAA}"/>
    <hyperlink ref="M7" r:id="rId9" display="http://www.hmdb.ca/metabolites/HMDB0000190" xr:uid="{683DE184-9057-6146-BBEC-115CA92B2135}"/>
    <hyperlink ref="N7" r:id="rId10" display="http://pubchem.ncbi.nlm.nih.gov/summary/summary.cgi?cid=107689" xr:uid="{E793CFCB-B9B6-A746-9E92-746808A81678}"/>
    <hyperlink ref="O7" r:id="rId11" display="http://www.genome.jp/dbget-bin/www_bget?C00186" xr:uid="{57B81BB1-03C4-DE42-9A1A-C2D425BECA61}"/>
    <hyperlink ref="P7" r:id="rId12" display="https://www.metaboanalyst.ca/Secure/process/NameMapView.xhtml" xr:uid="{6AE457F7-D721-794F-887A-215FBA14B1EA}"/>
    <hyperlink ref="M8" r:id="rId13" display="http://www.hmdb.ca/metabolites/HMDB0000115" xr:uid="{BA032700-7AA0-5E40-ACEB-757BCF09CE62}"/>
    <hyperlink ref="N8" r:id="rId14" display="http://pubchem.ncbi.nlm.nih.gov/summary/summary.cgi?cid=757" xr:uid="{17F387E6-9154-BA4F-8D47-D0AF4C468D83}"/>
    <hyperlink ref="O8" r:id="rId15" display="http://www.genome.jp/dbget-bin/www_bget?C03547" xr:uid="{CC3F7C5A-01DC-D242-B669-BFAF99F1D6FB}"/>
    <hyperlink ref="P8" r:id="rId16" display="https://www.metaboanalyst.ca/Secure/process/NameMapView.xhtml" xr:uid="{CFAEC01A-83A1-F942-986E-F0D49E19B04E}"/>
    <hyperlink ref="M9" r:id="rId17" display="http://www.hmdb.ca/metabolites/HMDB0000161" xr:uid="{B572041A-4841-9C4C-9E7A-036A5A5997BB}"/>
    <hyperlink ref="N9" r:id="rId18" display="http://pubchem.ncbi.nlm.nih.gov/summary/summary.cgi?cid=5950" xr:uid="{AC572286-A80A-7949-8E2F-2BFDCE341B9E}"/>
    <hyperlink ref="O9" r:id="rId19" display="http://www.genome.jp/dbget-bin/www_bget?C00041" xr:uid="{C35A9A9F-9D55-024E-87CF-C565B4282C5A}"/>
    <hyperlink ref="P9" r:id="rId20" display="https://www.metaboanalyst.ca/Secure/process/NameMapView.xhtml" xr:uid="{B51E3112-74A1-FE47-9DBD-07861D0FB8B6}"/>
    <hyperlink ref="M10" r:id="rId21" display="http://www.hmdb.ca/metabolites/HMDB0000123" xr:uid="{7DB80021-B365-CB45-A7C6-BAEB00D5E99F}"/>
    <hyperlink ref="N10" r:id="rId22" display="http://pubchem.ncbi.nlm.nih.gov/summary/summary.cgi?cid=750" xr:uid="{AA9A40FC-1862-8F44-B7F2-B53F7B4A1C70}"/>
    <hyperlink ref="O10" r:id="rId23" display="http://www.genome.jp/dbget-bin/www_bget?C00037" xr:uid="{C711183A-BEB8-F44D-84B0-DB4546511DA1}"/>
    <hyperlink ref="P10" r:id="rId24" display="https://www.metaboanalyst.ca/Secure/process/NameMapView.xhtml" xr:uid="{0FE20A26-1524-3446-8DC1-FF66B7E1241F}"/>
    <hyperlink ref="M11" r:id="rId25" display="http://www.hmdb.ca/metabolites/HMDB0002329" xr:uid="{50B06834-A335-454D-8A4A-A09FCD117C65}"/>
    <hyperlink ref="N11" r:id="rId26" display="http://pubchem.ncbi.nlm.nih.gov/summary/summary.cgi?cid=971" xr:uid="{70CF5B37-4804-9D4B-A5DB-8172DE69C7E6}"/>
    <hyperlink ref="O11" r:id="rId27" display="http://www.genome.jp/dbget-bin/www_bget?C00209" xr:uid="{7A0A5D8C-22F1-A14B-B51D-6DE67E0F8C99}"/>
    <hyperlink ref="P11" r:id="rId28" display="https://www.metaboanalyst.ca/Secure/process/NameMapView.xhtml" xr:uid="{F6744ED2-C057-444F-A456-7BBEED74CBD9}"/>
    <hyperlink ref="M12" r:id="rId29" display="http://www.hmdb.ca/metabolites/HMDB0000700" xr:uid="{F74ED766-BDD9-2F40-BE33-3423ABA0A6B0}"/>
    <hyperlink ref="N12" r:id="rId30" display="http://pubchem.ncbi.nlm.nih.gov/summary/summary.cgi?cid=68152" xr:uid="{E8ABFA60-2041-174F-BD4B-B8D4F9F8016A}"/>
    <hyperlink ref="O12" r:id="rId31" display="http://www.genome.jp/dbget-bin/www_bget?C01013" xr:uid="{705BF52B-238B-0640-81F8-B3AEC851881D}"/>
    <hyperlink ref="P12" r:id="rId32" display="https://www.metaboanalyst.ca/Secure/process/NameMapView.xhtml" xr:uid="{09F75720-61E0-C843-A0DB-AE18321A3629}"/>
    <hyperlink ref="M13" r:id="rId33" display="http://www.hmdb.ca/metabolites/HMDB0000691" xr:uid="{3E2EEF11-C261-2243-AE1B-14AA0E0FD709}"/>
    <hyperlink ref="N13" r:id="rId34" display="http://pubchem.ncbi.nlm.nih.gov/summary/summary.cgi?cid=867" xr:uid="{D80A0E3F-5159-474A-87CE-3354467D84DE}"/>
    <hyperlink ref="O13" r:id="rId35" display="http://www.genome.jp/dbget-bin/www_bget?C00383" xr:uid="{F764D771-1A1D-BF48-94C0-20A38D4B9F5D}"/>
    <hyperlink ref="P13" r:id="rId36" display="https://www.metaboanalyst.ca/Secure/process/NameMapView.xhtml" xr:uid="{F2559D65-2257-0642-BCC4-C9860B788C0A}"/>
    <hyperlink ref="M14" r:id="rId37" display="http://www.hmdb.ca/metabolites/HMDB0000883" xr:uid="{4D609E7E-455A-A84D-8955-D1FEF691AE11}"/>
    <hyperlink ref="N14" r:id="rId38" display="http://pubchem.ncbi.nlm.nih.gov/summary/summary.cgi?cid=6287" xr:uid="{B4889B02-0058-184E-8A30-8FAB18DD4BE1}"/>
    <hyperlink ref="O14" r:id="rId39" display="http://www.genome.jp/dbget-bin/www_bget?C00183" xr:uid="{9F78B63D-4F43-8946-A261-8DEE37DB7E62}"/>
    <hyperlink ref="P14" r:id="rId40" display="https://www.metaboanalyst.ca/Secure/process/NameMapView.xhtml" xr:uid="{516E82D5-D21C-A847-8C5D-93E267FA13B6}"/>
    <hyperlink ref="M15" r:id="rId41" display="http://www.hmdb.ca/metabolites/HMDB0000294" xr:uid="{F79915C7-1627-C348-8DBC-8C1A46483879}"/>
    <hyperlink ref="N15" r:id="rId42" display="http://pubchem.ncbi.nlm.nih.gov/summary/summary.cgi?cid=1176" xr:uid="{4C504A5B-B1BB-FC43-ADAF-AEF1044C43B6}"/>
    <hyperlink ref="O15" r:id="rId43" display="http://www.genome.jp/dbget-bin/www_bget?C00086" xr:uid="{894028D3-EFEC-5B44-8B91-2B8ED943B659}"/>
    <hyperlink ref="P15" r:id="rId44" display="https://www.metaboanalyst.ca/Secure/process/NameMapView.xhtml" xr:uid="{EFF4A4A5-B8C0-DC4A-AE4A-82DD6A3257A4}"/>
    <hyperlink ref="M16" r:id="rId45" display="http://www.hmdb.ca/metabolites/HMDB0001870" xr:uid="{7D3C5690-8E6E-214C-BFE1-FB8A792F1E65}"/>
    <hyperlink ref="N16" r:id="rId46" display="http://pubchem.ncbi.nlm.nih.gov/summary/summary.cgi?cid=243" xr:uid="{6AED6BE0-E366-BD46-8447-FC1E2AE0A2C2}"/>
    <hyperlink ref="O16" r:id="rId47" display="http://www.genome.jp/dbget-bin/www_bget?C00180" xr:uid="{6D765D1E-E34D-7745-8A58-F3B49A740891}"/>
    <hyperlink ref="P16" r:id="rId48" display="https://www.metaboanalyst.ca/Secure/process/NameMapView.xhtml" xr:uid="{83BBDE2A-52D4-4C4B-9E97-3D2C6158E7A9}"/>
    <hyperlink ref="M17" r:id="rId49" display="http://www.hmdb.ca/metabolites/HMDB0000791" xr:uid="{369D6C9B-2A76-8542-9111-EF2A3218DB0D}"/>
    <hyperlink ref="N17" r:id="rId50" display="http://pubchem.ncbi.nlm.nih.gov/summary/summary.cgi?cid=11953814" xr:uid="{75E3B45F-BE3F-E644-ABDA-74996B0D892D}"/>
    <hyperlink ref="O17" r:id="rId51" display="http://www.genome.jp/dbget-bin/www_bget?C02838" xr:uid="{90D2FDC9-FA83-9643-B0C4-45A24A254086}"/>
    <hyperlink ref="P17" r:id="rId52" display="https://www.metaboanalyst.ca/Secure/process/NameMapView.xhtml" xr:uid="{3EB65E23-BAE6-1D48-B958-570288528937}"/>
    <hyperlink ref="M18" r:id="rId53" display="http://www.hmdb.ca/metabolites/HMDB0000131" xr:uid="{A6BD958A-72C8-7444-8E38-C716B7BC4EC0}"/>
    <hyperlink ref="N18" r:id="rId54" display="http://pubchem.ncbi.nlm.nih.gov/summary/summary.cgi?cid=753" xr:uid="{E9C6A941-4C5D-784B-85E0-6595B2C7DF78}"/>
    <hyperlink ref="O18" r:id="rId55" display="http://www.genome.jp/dbget-bin/www_bget?C00116" xr:uid="{B4D74A1E-4290-9A4E-9F0D-EFEBB6F54C5A}"/>
    <hyperlink ref="P18" r:id="rId56" display="https://www.metaboanalyst.ca/Secure/process/NameMapView.xhtml" xr:uid="{1E8D1087-1B96-A441-9337-E3B662E0CB3D}"/>
    <hyperlink ref="M19" r:id="rId57" display="http://www.hmdb.ca/metabolites/HMDB0001429" xr:uid="{33373BC5-9845-AF41-B6D3-B00157540990}"/>
    <hyperlink ref="N19" r:id="rId58" display="http://pubchem.ncbi.nlm.nih.gov/summary/summary.cgi?cid=1004" xr:uid="{FFDAD519-30AC-6642-9D84-D05193EC8200}"/>
    <hyperlink ref="O19" r:id="rId59" display="http://www.genome.jp/dbget-bin/www_bget?C00009" xr:uid="{E5115A16-2BC0-1F47-8237-7276D239B71D}"/>
    <hyperlink ref="P19" r:id="rId60" display="https://www.metaboanalyst.ca/Secure/process/NameMapView.xhtml" xr:uid="{52D42A40-0C36-034D-B7AB-40290B58E147}"/>
    <hyperlink ref="M20" r:id="rId61" display="http://www.hmdb.ca/metabolites/HMDB0000162" xr:uid="{B29B69E4-0582-4B42-8440-ECEA92221DFC}"/>
    <hyperlink ref="N20" r:id="rId62" display="http://pubchem.ncbi.nlm.nih.gov/summary/summary.cgi?cid=145742" xr:uid="{0D2514A9-B6AA-C749-917F-9E32843AFA2B}"/>
    <hyperlink ref="O20" r:id="rId63" display="http://www.genome.jp/dbget-bin/www_bget?C00148" xr:uid="{49E3775F-B582-7A44-9545-119B4BD60BE5}"/>
    <hyperlink ref="P20" r:id="rId64" display="https://www.metaboanalyst.ca/Secure/process/NameMapView.xhtml" xr:uid="{9EE0257B-DDB3-1A42-9827-F0FB66683AFF}"/>
    <hyperlink ref="M21" r:id="rId65" display="http://www.hmdb.ca/metabolites/HMDB0000254" xr:uid="{03AF7377-F4A4-C840-B4CB-F319AFE20DCF}"/>
    <hyperlink ref="N21" r:id="rId66" display="http://pubchem.ncbi.nlm.nih.gov/summary/summary.cgi?cid=1110" xr:uid="{E54FAE48-48F3-AD4B-AE75-EB0458F594CC}"/>
    <hyperlink ref="O21" r:id="rId67" display="http://www.genome.jp/dbget-bin/www_bget?C00042" xr:uid="{3267B0A1-10C2-AE4B-9263-3EE4B3AAC365}"/>
    <hyperlink ref="P21" r:id="rId68" display="https://www.metaboanalyst.ca/Secure/process/NameMapView.xhtml" xr:uid="{947E20AA-AEDA-DB43-9D07-4ADF47F6051D}"/>
    <hyperlink ref="M22" r:id="rId69" display="http://www.hmdb.ca/metabolites/HMDB0000139" xr:uid="{4D63DC5A-9E0F-A244-BB58-FF9695B071DA}"/>
    <hyperlink ref="N22" r:id="rId70" display="http://pubchem.ncbi.nlm.nih.gov/summary/summary.cgi?cid=439194" xr:uid="{9464749C-FB69-1E4B-9527-4DC8A4705CA1}"/>
    <hyperlink ref="O22" r:id="rId71" display="http://www.genome.jp/dbget-bin/www_bget?C00258" xr:uid="{542555E4-BF0D-7D49-88CA-E76ED2FFC1FD}"/>
    <hyperlink ref="P22" r:id="rId72" display="https://www.metaboanalyst.ca/Secure/process/NameMapView.xhtml" xr:uid="{1267DEB6-4C6F-9B46-8CAD-F7836EA446AD}"/>
    <hyperlink ref="M23" r:id="rId73" display="http://www.hmdb.ca/metabolites/HMDB0000134" xr:uid="{F6BB12FC-A204-8B40-9523-5BCDBB0CC049}"/>
    <hyperlink ref="N23" r:id="rId74" display="http://pubchem.ncbi.nlm.nih.gov/summary/summary.cgi?cid=444972" xr:uid="{69252175-B4A5-1842-B2DA-69D43713BF8E}"/>
    <hyperlink ref="O23" r:id="rId75" display="http://www.genome.jp/dbget-bin/www_bget?C00122" xr:uid="{6CB33826-76D7-0141-8D7A-D866A740B278}"/>
    <hyperlink ref="P23" r:id="rId76" display="https://www.metaboanalyst.ca/Secure/process/NameMapView.xhtml" xr:uid="{9E256F2D-5FC1-C148-AF7E-6322292B3BC6}"/>
    <hyperlink ref="M24" r:id="rId77" display="http://www.hmdb.ca/metabolites/HMDB0000634" xr:uid="{B7E9353E-E867-8149-9FED-87C90B602FBB}"/>
    <hyperlink ref="N24" r:id="rId78" display="http://pubchem.ncbi.nlm.nih.gov/summary/summary.cgi?cid=643798" xr:uid="{9A0710BC-BA59-CA40-B660-1E842040A7E9}"/>
    <hyperlink ref="O24" r:id="rId79" display="http://www.genome.jp/dbget-bin/www_bget?C02226" xr:uid="{64A07D04-FF33-9045-950B-00C203999392}"/>
    <hyperlink ref="P24" r:id="rId80" display="https://www.metaboanalyst.ca/Secure/process/NameMapView.xhtml" xr:uid="{95BCACAB-D544-F846-B278-ED00FC327B92}"/>
    <hyperlink ref="M25" r:id="rId81" display="http://www.hmdb.ca/metabolites/HMDB0000847" xr:uid="{31D76862-1C3F-1D4E-88A5-94B4FC64B5AC}"/>
    <hyperlink ref="N25" r:id="rId82" display="http://pubchem.ncbi.nlm.nih.gov/summary/summary.cgi?cid=8158" xr:uid="{155B6B9E-5F72-6E41-92F0-2843F930A513}"/>
    <hyperlink ref="O25" r:id="rId83" display="http://www.genome.jp/dbget-bin/www_bget?C01601" xr:uid="{E7058641-D8B8-8C45-B2CA-504B982D15F8}"/>
    <hyperlink ref="P25" r:id="rId84" display="https://www.metaboanalyst.ca/Secure/process/NameMapView.xhtml" xr:uid="{9B9C5D29-9A12-E941-AA7D-4452FDCEE66D}"/>
    <hyperlink ref="M26" r:id="rId85" display="http://www.hmdb.ca/metabolites/HMDB0000187" xr:uid="{A693BB07-B0D8-2A41-9348-9CCE47F14788}"/>
    <hyperlink ref="N26" r:id="rId86" display="http://pubchem.ncbi.nlm.nih.gov/summary/summary.cgi?cid=5951" xr:uid="{20AC005C-CB6C-2D49-8B48-7F638BA2DE9D}"/>
    <hyperlink ref="O26" r:id="rId87" display="http://www.genome.jp/dbget-bin/www_bget?C00065" xr:uid="{7D506B9A-E1C9-ED43-B329-152B1E2F9379}"/>
    <hyperlink ref="P26" r:id="rId88" display="https://www.metaboanalyst.ca/Secure/process/NameMapView.xhtml" xr:uid="{6257857B-9A03-914D-B906-C0869E677C29}"/>
    <hyperlink ref="M27" r:id="rId89" display="http://www.hmdb.ca/metabolites/HMDB0000167" xr:uid="{2CBF8EB6-0504-FA45-82FD-984E100E7D3C}"/>
    <hyperlink ref="N27" r:id="rId90" display="http://pubchem.ncbi.nlm.nih.gov/summary/summary.cgi?cid=6288" xr:uid="{D0D0B100-5F65-C54F-96A2-DAF57BD2BD68}"/>
    <hyperlink ref="O27" r:id="rId91" display="http://www.genome.jp/dbget-bin/www_bget?C00188" xr:uid="{492CBF27-39AF-6847-88F4-CD10AB8A1C41}"/>
    <hyperlink ref="P27" r:id="rId92" display="https://www.metaboanalyst.ca/Secure/process/NameMapView.xhtml" xr:uid="{419CA57F-FC06-7441-A864-4A0A9B361B93}"/>
    <hyperlink ref="M28" r:id="rId93" display="http://www.hmdb.ca/metabolites/HMDB0000056" xr:uid="{7E84F033-6C77-B944-B2E2-B7084B3F195B}"/>
    <hyperlink ref="N28" r:id="rId94" display="http://pubchem.ncbi.nlm.nih.gov/summary/summary.cgi?cid=239" xr:uid="{B469B3B2-4BFA-774D-8888-FD40777376D2}"/>
    <hyperlink ref="O28" r:id="rId95" display="http://www.genome.jp/dbget-bin/www_bget?C00099" xr:uid="{167479EC-05F6-CF45-9D4C-1CC125F5CC54}"/>
    <hyperlink ref="P28" r:id="rId96" display="https://www.metaboanalyst.ca/Secure/process/NameMapView.xhtml" xr:uid="{939DCEAA-25B0-B849-9D9B-96AC0413B855}"/>
    <hyperlink ref="M29" r:id="rId97" display="http://www.hmdb.ca/metabolites/HMDB0003603" xr:uid="{3CF2903D-73E5-FC47-9434-AE3E39D4D1C5}"/>
    <hyperlink ref="N29" r:id="rId98" display="http://pubchem.ncbi.nlm.nih.gov/summary/summary.cgi?cid=4225619" xr:uid="{37CFE159-046A-6446-9AA3-266C7F84F20D}"/>
    <hyperlink ref="O29" r:id="rId99" display="http://www.genome.jp/dbget-bin/www_bget?C02530" xr:uid="{1904D102-2F7F-A740-9FA0-E45612E4D245}"/>
    <hyperlink ref="P29" r:id="rId100" display="https://www.metaboanalyst.ca/Secure/process/NameMapView.xhtml" xr:uid="{7FA17931-6786-B749-AE7E-4F02B34D99DE}"/>
    <hyperlink ref="M30" r:id="rId101" display="http://www.hmdb.ca/metabolites/HMDB0000156" xr:uid="{3086EF60-7011-2C49-983A-3A1BAE9EAE45}"/>
    <hyperlink ref="N30" r:id="rId102" display="http://pubchem.ncbi.nlm.nih.gov/summary/summary.cgi?cid=222656" xr:uid="{B7D8DB66-CCE8-514B-A703-DF43F75C4D5D}"/>
    <hyperlink ref="O30" r:id="rId103" display="http://www.genome.jp/dbget-bin/www_bget?C00149" xr:uid="{930F6DA4-E001-5C47-8339-092486D1CD21}"/>
    <hyperlink ref="P30" r:id="rId104" display="https://www.metaboanalyst.ca/Secure/process/NameMapView.xhtml" xr:uid="{F5B2BB08-407D-0549-90AB-CF7158BF7C43}"/>
    <hyperlink ref="M31" r:id="rId105" display="http://www.hmdb.ca/metabolites/HMDB0000191" xr:uid="{0A3B163E-025A-714F-90A7-9210F8F164C5}"/>
    <hyperlink ref="N31" r:id="rId106" display="http://pubchem.ncbi.nlm.nih.gov/summary/summary.cgi?cid=5960" xr:uid="{8B534FEE-8D51-6448-80A1-199F6740BB32}"/>
    <hyperlink ref="O31" r:id="rId107" display="http://www.genome.jp/dbget-bin/www_bget?C00049" xr:uid="{0628E9A2-D1B7-3F46-B3CF-D2F1624D8F5E}"/>
    <hyperlink ref="P31" r:id="rId108" display="https://www.metaboanalyst.ca/Secure/process/NameMapView.xhtml" xr:uid="{38EBC7BA-3555-DB42-8250-D82D80DBDC53}"/>
    <hyperlink ref="M32" r:id="rId109" display="http://www.hmdb.ca/metabolites/HMDB0000725" xr:uid="{2565641B-5C3F-4842-B518-129988A17000}"/>
    <hyperlink ref="N32" r:id="rId110" display="http://pubchem.ncbi.nlm.nih.gov/summary/summary.cgi?cid=5810" xr:uid="{251BABAA-E57A-684D-AF3A-D1FE88D54F6B}"/>
    <hyperlink ref="O32" r:id="rId111" display="http://www.genome.jp/dbget-bin/www_bget?C01157" xr:uid="{621BC4FC-0859-6D4B-9D31-FA23E6DFC4EB}"/>
    <hyperlink ref="P32" r:id="rId112" display="https://www.metaboanalyst.ca/Secure/process/NameMapView.xhtml" xr:uid="{434E71A5-4541-F745-86AA-CAD47A0AC471}"/>
    <hyperlink ref="M33" r:id="rId113" display="http://www.hmdb.ca/metabolites/HMDB0000267" xr:uid="{D021E99E-2D44-D841-AEBA-7313A3340891}"/>
    <hyperlink ref="N33" r:id="rId114" display="http://pubchem.ncbi.nlm.nih.gov/summary/summary.cgi?cid=7405" xr:uid="{06CBE08B-4318-7E4A-A0C6-3D1E800BF0B5}"/>
    <hyperlink ref="O33" r:id="rId115" display="http://www.genome.jp/dbget-bin/www_bget?C01879" xr:uid="{9D3575B1-7E80-7F4E-9C83-BB952A9D5103}"/>
    <hyperlink ref="P33" r:id="rId116" display="https://www.metaboanalyst.ca/Secure/process/NameMapView.xhtml" xr:uid="{EA410BB4-712D-7447-AE8E-67A5E00B7CB2}"/>
    <hyperlink ref="M34" r:id="rId117" display="http://www.hmdb.ca/metabolites/HMDB0000112" xr:uid="{2AC19484-3BE8-E84D-AEBA-C41B58324A9D}"/>
    <hyperlink ref="N34" r:id="rId118" display="http://pubchem.ncbi.nlm.nih.gov/summary/summary.cgi?cid=119" xr:uid="{B465FCCE-369F-0D40-B982-3352706C99E5}"/>
    <hyperlink ref="O34" r:id="rId119" display="http://www.genome.jp/dbget-bin/www_bget?C00334" xr:uid="{85B4AB3B-DAD3-1243-93A8-751610F9C404}"/>
    <hyperlink ref="P34" r:id="rId120" display="https://www.metaboanalyst.ca/Secure/process/NameMapView.xhtml" xr:uid="{A9BFE049-3624-7A41-B700-3F64FAB20305}"/>
    <hyperlink ref="M35" r:id="rId121" display="http://www.hmdb.ca/metabolites/HMDB0000208" xr:uid="{2E86C7D8-7515-1F4E-A48A-8523E6125BCD}"/>
    <hyperlink ref="N35" r:id="rId122" display="http://pubchem.ncbi.nlm.nih.gov/summary/summary.cgi?cid=51" xr:uid="{FF017249-4458-2643-8423-C2663BA89355}"/>
    <hyperlink ref="O35" r:id="rId123" display="http://www.genome.jp/dbget-bin/www_bget?C00026" xr:uid="{7577D44C-BF60-D646-A311-CDFD9A6AA9F3}"/>
    <hyperlink ref="P35" r:id="rId124" display="https://www.metaboanalyst.ca/Secure/process/NameMapView.xhtml" xr:uid="{ED087493-EDFD-8848-807B-528C3DE3BBF4}"/>
    <hyperlink ref="M36" r:id="rId125" display="http://www.hmdb.ca/metabolites/HMDB0000402" xr:uid="{B969B002-18CD-C34B-8973-2C41987DFFB0}"/>
    <hyperlink ref="N36" r:id="rId126" display="http://pubchem.ncbi.nlm.nih.gov/summary/summary.cgi?cid=5280523" xr:uid="{9769AE0A-D4C2-554F-9CA6-5C17663D457E}"/>
    <hyperlink ref="O36" r:id="rId127" display="http://www.genome.jp/dbget-bin/www_bget?C02504" xr:uid="{00591A0E-DC3D-7649-B8BB-98DD9233E2D4}"/>
    <hyperlink ref="P36" r:id="rId128" display="https://www.metaboanalyst.ca/Secure/process/NameMapView.xhtml" xr:uid="{AA906CF1-5643-994D-A2A4-041CF90DF345}"/>
    <hyperlink ref="M37" r:id="rId129" display="http://www.hmdb.ca/metabolites/HMDB0000779" xr:uid="{DCE7BE14-D7F7-A843-9276-D8F4F2C4B806}"/>
    <hyperlink ref="N37" r:id="rId130" display="http://pubchem.ncbi.nlm.nih.gov/summary/summary.cgi?cid=3848" xr:uid="{C1751804-FB7B-9842-A939-2ED8041C9C10}"/>
    <hyperlink ref="O37" r:id="rId131" display="http://www.genome.jp/dbget-bin/www_bget?C01479" xr:uid="{0B08F191-9D6A-C240-ACDF-3F9FD52C802A}"/>
    <hyperlink ref="P37" r:id="rId132" display="https://www.metaboanalyst.ca/Secure/process/NameMapView.xhtml" xr:uid="{0DE375B1-7EB9-124D-A71A-3A0764B79AE9}"/>
    <hyperlink ref="M38" r:id="rId133" display="http://www.hmdb.ca/metabolites/HMDB0000148" xr:uid="{C39255C7-E10D-5644-AABD-C67B044E31A2}"/>
    <hyperlink ref="N38" r:id="rId134" display="http://pubchem.ncbi.nlm.nih.gov/summary/summary.cgi?cid=33032" xr:uid="{A8564B4E-9294-AE45-8EC0-B0D44B0CE531}"/>
    <hyperlink ref="O38" r:id="rId135" display="http://www.genome.jp/dbget-bin/www_bget?C00025" xr:uid="{94943EB7-FE90-8F4A-8364-42F088B00C7A}"/>
    <hyperlink ref="P38" r:id="rId136" display="https://www.metaboanalyst.ca/Secure/process/NameMapView.xhtml" xr:uid="{F4015D66-B6FC-734B-947C-7F791517EE1D}"/>
    <hyperlink ref="M39" r:id="rId137" display="http://www.hmdb.ca/metabolites/HMDB0002322" xr:uid="{6F5D078F-A836-BD40-8493-F5120BD2D335}"/>
    <hyperlink ref="N39" r:id="rId138" display="http://pubchem.ncbi.nlm.nih.gov/summary/summary.cgi?cid=273" xr:uid="{AFC57910-4EEC-6648-90DC-08299C80D8FB}"/>
    <hyperlink ref="O39" r:id="rId139" display="http://www.genome.jp/dbget-bin/www_bget?C01672" xr:uid="{8027A420-CDAC-AC49-8252-6CC826495BAE}"/>
    <hyperlink ref="P39" r:id="rId140" display="https://www.metaboanalyst.ca/Secure/process/NameMapView.xhtml" xr:uid="{C409564E-6984-2348-BB99-C86403B948F2}"/>
    <hyperlink ref="M40" r:id="rId141" display="http://www.hmdb.ca/metabolites/HMDB0000638" xr:uid="{CFCD533A-A7D1-5241-8066-52FE08015309}"/>
    <hyperlink ref="N40" r:id="rId142" display="http://pubchem.ncbi.nlm.nih.gov/summary/summary.cgi?cid=3893" xr:uid="{73C1EEC9-6FC4-B24F-ADCD-670A24CABC7A}"/>
    <hyperlink ref="O40" r:id="rId143" display="http://www.genome.jp/dbget-bin/www_bget?C02679" xr:uid="{F2859C19-0ADE-D840-BC24-2AD58988B4D1}"/>
    <hyperlink ref="P40" r:id="rId144" display="https://www.metaboanalyst.ca/Secure/process/NameMapView.xhtml" xr:uid="{A0F479AD-9610-AD42-AC31-8F26368A28C0}"/>
    <hyperlink ref="M41" r:id="rId145" display="http://www.hmdb.ca/metabolites/HMDB0000098" xr:uid="{BBB47735-C4D7-C046-A337-3E1E17999DD4}"/>
    <hyperlink ref="N41" r:id="rId146" display="http://pubchem.ncbi.nlm.nih.gov/summary/summary.cgi?cid=135191" xr:uid="{273A1B00-21FD-2542-B007-B003B16BA80E}"/>
    <hyperlink ref="O41" r:id="rId147" display="http://www.genome.jp/dbget-bin/www_bget?C00181" xr:uid="{4C02D87F-07C9-3446-910C-02C7D80D2C39}"/>
    <hyperlink ref="P41" r:id="rId148" display="https://www.metaboanalyst.ca/Secure/process/NameMapView.xhtml" xr:uid="{3BA7E2F5-2E99-4046-A596-17636AE337AB}"/>
    <hyperlink ref="M42" r:id="rId149" display="http://www.hmdb.ca/metabolites/HMDB0001473" xr:uid="{2B640728-EADF-E84A-9FF2-DC9E98C37242}"/>
    <hyperlink ref="N42" r:id="rId150" display="http://pubchem.ncbi.nlm.nih.gov/summary/summary.cgi?cid=668" xr:uid="{ADFED6B8-2E88-1144-9C62-DBA449F9A6B8}"/>
    <hyperlink ref="O42" r:id="rId151" display="http://www.genome.jp/dbget-bin/www_bget?C00111" xr:uid="{09C3E840-9455-DA4B-9F88-772EF808AAB6}"/>
    <hyperlink ref="P42" r:id="rId152" display="https://www.metaboanalyst.ca/Secure/process/NameMapView.xhtml" xr:uid="{DEDFEF9B-782F-6746-BBF2-9F7CC2F56F9F}"/>
    <hyperlink ref="M43" r:id="rId153" display="http://www.hmdb.ca/metabolites/HMDB0000126" xr:uid="{DE137F5E-38AC-654D-BA76-C121C315DDAD}"/>
    <hyperlink ref="N43" r:id="rId154" display="http://pubchem.ncbi.nlm.nih.gov/summary/summary.cgi?cid=439162" xr:uid="{BA2BE0EF-5249-9149-ADE5-1FD2DDEF1A13}"/>
    <hyperlink ref="O43" r:id="rId155" display="http://www.genome.jp/dbget-bin/www_bget?C00093" xr:uid="{1BEF1584-B9F3-4644-A206-C6845D96CC2A}"/>
    <hyperlink ref="P43" r:id="rId156" display="https://www.metaboanalyst.ca/Secure/process/NameMapView.xhtml" xr:uid="{1913D441-1053-BB44-8194-78FDDF21A259}"/>
    <hyperlink ref="M44" r:id="rId157" display="http://www.hmdb.ca/metabolites/HMDB0000784" xr:uid="{B33809F4-006C-9C4C-AEFE-E340F57BA119}"/>
    <hyperlink ref="N44" r:id="rId158" display="http://pubchem.ncbi.nlm.nih.gov/summary/summary.cgi?cid=2266" xr:uid="{E6457420-9BD9-A549-A8FF-E10AAF051CFB}"/>
    <hyperlink ref="O44" r:id="rId159" display="http://www.genome.jp/dbget-bin/www_bget?C08261" xr:uid="{9BC82C59-E573-FC45-8A6B-04652041B957}"/>
    <hyperlink ref="P44" r:id="rId160" display="https://www.metaboanalyst.ca/Secure/process/NameMapView.xhtml" xr:uid="{05BA6F25-9EB5-F747-9308-B32CE37B6A86}"/>
    <hyperlink ref="M45" r:id="rId161" display="http://www.hmdb.ca/metabolites/HMDB0000224" xr:uid="{FD55BAB2-65EA-1347-93A4-1CE76F1C6829}"/>
    <hyperlink ref="N45" r:id="rId162" display="http://pubchem.ncbi.nlm.nih.gov/summary/summary.cgi?cid=1015" xr:uid="{42C48F7D-66F4-3141-8212-4B84B443F175}"/>
    <hyperlink ref="O45" r:id="rId163" display="http://www.genome.jp/dbget-bin/www_bget?C00346" xr:uid="{FF9E8695-735C-C141-9366-B3AB07FB42D6}"/>
    <hyperlink ref="P45" r:id="rId164" display="https://www.metaboanalyst.ca/Secure/process/NameMapView.xhtml" xr:uid="{8F2316F4-0949-2E4C-8C90-1F36F8645488}"/>
    <hyperlink ref="M46" r:id="rId165" display="http://www.hmdb.ca/metabolites/HMDB0000807" xr:uid="{1A2D61EE-D76B-CA42-9863-FA8C9DC2BE62}"/>
    <hyperlink ref="N46" r:id="rId166" display="http://pubchem.ncbi.nlm.nih.gov/summary/summary.cgi?cid=724" xr:uid="{8A892972-69A3-1349-BB64-6E71BB808201}"/>
    <hyperlink ref="O46" r:id="rId167" display="http://www.genome.jp/dbget-bin/www_bget?C00597" xr:uid="{9E493C45-CE66-DE4F-9F06-760A399B21B6}"/>
    <hyperlink ref="P46" r:id="rId168" display="https://www.metaboanalyst.ca/Secure/process/NameMapView.xhtml" xr:uid="{6D4E8104-D19C-CC46-8A45-33BDA3680AD9}"/>
    <hyperlink ref="M47" r:id="rId169" display="http://www.hmdb.ca/metabolites/HMDB0000094" xr:uid="{72AA64C4-A46D-D448-B84D-F7184C5ABB56}"/>
    <hyperlink ref="N47" r:id="rId170" display="http://pubchem.ncbi.nlm.nih.gov/summary/summary.cgi?cid=311" xr:uid="{B7A80187-18D5-B346-A510-4BF832AF87F8}"/>
    <hyperlink ref="O47" r:id="rId171" display="http://www.genome.jp/dbget-bin/www_bget?C00158" xr:uid="{B5E80142-F378-134D-ABB4-A51E458FAE10}"/>
    <hyperlink ref="P47" r:id="rId172" display="https://www.metaboanalyst.ca/Secure/process/NameMapView.xhtml" xr:uid="{6CAFFE04-4811-1348-A861-A06CE58EE732}"/>
    <hyperlink ref="M48" r:id="rId173" display="http://www.hmdb.ca/metabolites/HMDB0000214" xr:uid="{7DB5083D-6A8E-6548-90CF-EB3C073DED24}"/>
    <hyperlink ref="N48" r:id="rId174" display="http://pubchem.ncbi.nlm.nih.gov/summary/summary.cgi?cid=6262" xr:uid="{2E136DBA-A7C4-1E46-9AD3-1B37031899E8}"/>
    <hyperlink ref="O48" r:id="rId175" display="http://www.genome.jp/dbget-bin/www_bget?C00077" xr:uid="{BCC2FAC8-C2DE-6E4A-B93F-495DEAB025DA}"/>
    <hyperlink ref="P48" r:id="rId176" display="https://www.metaboanalyst.ca/Secure/process/NameMapView.xhtml" xr:uid="{C7113CC5-4D3A-CA47-9E3F-915EB4ECF042}"/>
    <hyperlink ref="M49" r:id="rId177" display="http://www.hmdb.ca/metabolites/HMDB0000806" xr:uid="{50FD7226-0D14-BE4C-8215-ACB0943C5CC3}"/>
    <hyperlink ref="N49" r:id="rId178" display="http://pubchem.ncbi.nlm.nih.gov/summary/summary.cgi?cid=11005" xr:uid="{2D9DF953-098F-2845-B9D4-45181B4F9B9C}"/>
    <hyperlink ref="O49" r:id="rId179" display="http://www.genome.jp/dbget-bin/www_bget?C06424" xr:uid="{C695A2B5-5177-6542-92D1-2A8FBC8418D5}"/>
    <hyperlink ref="P49" r:id="rId180" display="https://www.metaboanalyst.ca/Secure/process/NameMapView.xhtml" xr:uid="{12B25929-6FAC-1347-B310-A76EBCA4AB7C}"/>
    <hyperlink ref="M50" r:id="rId181" display="http://www.hmdb.ca/metabolites/HMDB0000714" xr:uid="{F99E4E2D-3981-C14E-9191-53C6D3C1CA12}"/>
    <hyperlink ref="N50" r:id="rId182" display="http://pubchem.ncbi.nlm.nih.gov/summary/summary.cgi?cid=464" xr:uid="{D6E7292E-F2C8-704F-AF62-0A258FBF55EA}"/>
    <hyperlink ref="O50" r:id="rId183" display="http://www.genome.jp/dbget-bin/www_bget?C01586" xr:uid="{FAE31640-AED9-4B4E-884B-5AD625447099}"/>
    <hyperlink ref="P50" r:id="rId184" display="https://www.metaboanalyst.ca/Secure/process/NameMapView.xhtml" xr:uid="{0956D8B2-6A69-3B40-ACF6-2D8CA691B049}"/>
    <hyperlink ref="M51" r:id="rId185" display="http://www.hmdb.ca/metabolites/HMDB0000707" xr:uid="{3C670C2A-E4AB-B647-9DFA-A7BD3ECC8225}"/>
    <hyperlink ref="N51" r:id="rId186" display="http://pubchem.ncbi.nlm.nih.gov/summary/summary.cgi?cid=979" xr:uid="{4D48C069-A1CC-1B4B-A332-EACF9F6C5FB7}"/>
    <hyperlink ref="O51" r:id="rId187" display="http://www.genome.jp/dbget-bin/www_bget?C01179" xr:uid="{96CC14E5-85F1-C44B-B0F0-2E060F2ED875}"/>
    <hyperlink ref="P51" r:id="rId188" display="https://www.metaboanalyst.ca/Secure/process/NameMapView.xhtml" xr:uid="{6FFDF198-096B-E443-AE2A-1ABE152206AE}"/>
    <hyperlink ref="M52" r:id="rId189" display="http://www.hmdb.ca/metabolites/HMDB0000755" xr:uid="{87485A7B-7501-D94C-AF13-8B08FD24F431}"/>
    <hyperlink ref="N52" r:id="rId190" display="http://pubchem.ncbi.nlm.nih.gov/summary/summary.cgi?cid=9378" xr:uid="{05333D87-1CE1-0248-A32F-0385D21D9469}"/>
    <hyperlink ref="O52" r:id="rId191" display="http://www.genome.jp/dbget-bin/www_bget?C03672" xr:uid="{595AA781-2E87-9C42-8222-10300F12AED5}"/>
    <hyperlink ref="P52" r:id="rId192" display="https://www.metaboanalyst.ca/Secure/process/NameMapView.xhtml" xr:uid="{B044EBFD-BD76-2648-93E3-4B343480B174}"/>
    <hyperlink ref="M53" r:id="rId193" display="http://www.hmdb.ca/metabolites/HMDB0000122" xr:uid="{151DE6B6-8117-F84A-86E8-ADD41933D222}"/>
    <hyperlink ref="N53" r:id="rId194" display="http://pubchem.ncbi.nlm.nih.gov/summary/summary.cgi?cid=5793" xr:uid="{47FDEB26-0F2D-9647-8DFB-0125D9F2C33F}"/>
    <hyperlink ref="O53" r:id="rId195" display="http://www.genome.jp/dbget-bin/www_bget?C00031" xr:uid="{E908E2E4-D05F-5042-A283-214A059DA4CC}"/>
    <hyperlink ref="P53" r:id="rId196" display="https://www.metaboanalyst.ca/Secure/process/NameMapView.xhtml" xr:uid="{7B982DD0-1D1D-1A47-8881-0B4D6F0DA685}"/>
    <hyperlink ref="M54" r:id="rId197" display="http://www.hmdb.ca/metabolites/HMDB0001151" xr:uid="{BC81A726-0BDF-D643-B5AB-E9615C6D55BD}"/>
    <hyperlink ref="N54" r:id="rId198" display="http://pubchem.ncbi.nlm.nih.gov/summary/summary.cgi?cid=12285879" xr:uid="{36EAC9DB-DBA3-DC43-B12D-E66C8DC13BA6}"/>
    <hyperlink ref="O54" r:id="rId199" display="http://www.genome.jp/dbget-bin/www_bget?C01487" xr:uid="{C4287201-1523-974F-A822-61A386BBBC5B}"/>
    <hyperlink ref="P54" r:id="rId200" display="https://www.metaboanalyst.ca/Secure/process/NameMapView.xhtml" xr:uid="{EE5C0EF3-3852-6048-B44C-0885DBEC0FF1}"/>
    <hyperlink ref="M55" r:id="rId201" display="http://www.hmdb.ca/metabolites/HMDB0000182" xr:uid="{88569ACC-89E5-5E47-81C4-15E33AAFDE86}"/>
    <hyperlink ref="N55" r:id="rId202" display="http://pubchem.ncbi.nlm.nih.gov/summary/summary.cgi?cid=5962" xr:uid="{6C030D63-4E4D-F846-B57B-28A57EF8AC24}"/>
    <hyperlink ref="O55" r:id="rId203" display="http://www.genome.jp/dbget-bin/www_bget?C00047" xr:uid="{0B1A0C36-E4CB-2B4E-B2EB-297E5145F2B9}"/>
    <hyperlink ref="P55" r:id="rId204" display="https://www.metaboanalyst.ca/Secure/process/NameMapView.xhtml" xr:uid="{2F7C4688-7397-1846-B38F-6013086B6B98}"/>
    <hyperlink ref="M56" r:id="rId205" display="http://www.hmdb.ca/metabolites/HMDB0000210" xr:uid="{5971D453-4BD6-F144-91F5-7EA162D53B7C}"/>
    <hyperlink ref="N56" r:id="rId206" display="http://pubchem.ncbi.nlm.nih.gov/summary/summary.cgi?cid=6613" xr:uid="{FC34A5FE-9E7A-0D44-8357-F447AE053CED}"/>
    <hyperlink ref="O56" r:id="rId207" display="http://www.genome.jp/dbget-bin/www_bget?C00864" xr:uid="{28291BB9-157A-8E42-A913-7669548F38F2}"/>
    <hyperlink ref="P56" r:id="rId208" display="https://www.metaboanalyst.ca/Secure/process/NameMapView.xhtml" xr:uid="{DBA4D9F6-CB71-4F49-B933-62B501CE55E3}"/>
    <hyperlink ref="M57" r:id="rId209" display="http://www.hmdb.ca/metabolites/HMDB0003229" xr:uid="{90F29DC0-DB61-9447-BEEF-1D5A97A783D6}"/>
    <hyperlink ref="N57" r:id="rId210" display="http://pubchem.ncbi.nlm.nih.gov/summary/summary.cgi?cid=445638" xr:uid="{8E0ABE30-0B3E-EC4C-9243-0001667A2D9C}"/>
    <hyperlink ref="O57" r:id="rId211" display="http://www.genome.jp/dbget-bin/www_bget?C08362" xr:uid="{CBE206F7-8B3B-994E-9196-60D0B2B9F17E}"/>
    <hyperlink ref="P57" r:id="rId212" display="https://www.metaboanalyst.ca/Secure/process/NameMapView.xhtml" xr:uid="{3672C812-5BFE-6347-82C8-A02FDF9036E0}"/>
    <hyperlink ref="M58" r:id="rId213" display="http://www.hmdb.ca/metabolites/HMDB0000220" xr:uid="{C6A54B68-87EE-0740-A14D-6BB2DFA43082}"/>
    <hyperlink ref="N58" r:id="rId214" display="http://pubchem.ncbi.nlm.nih.gov/summary/summary.cgi?cid=985" xr:uid="{D0634E1D-D838-8346-9B60-8DCF6DB40907}"/>
    <hyperlink ref="O58" r:id="rId215" display="http://www.genome.jp/dbget-bin/www_bget?C00249" xr:uid="{E9ACF15C-F42A-034F-9CAA-7A328716CAC9}"/>
    <hyperlink ref="P58" r:id="rId216" display="https://www.metaboanalyst.ca/Secure/process/NameMapView.xhtml" xr:uid="{AE210210-5355-4C46-9475-A890912B5876}"/>
    <hyperlink ref="M59" r:id="rId217" display="http://www.hmdb.ca/metabolites/HMDB0000211" xr:uid="{4E2D4BB4-9BDC-D741-A5B9-A2A3F18E91A3}"/>
    <hyperlink ref="O59" r:id="rId218" display="http://www.genome.jp/dbget-bin/www_bget?C00137" xr:uid="{D8465DA4-DAE4-0841-80DB-6A24BE37138D}"/>
    <hyperlink ref="P59" r:id="rId219" display="https://www.metaboanalyst.ca/Secure/process/NameMapView.xhtml" xr:uid="{25032722-37DD-DE43-ABFF-2405E06E2E8A}"/>
    <hyperlink ref="M60" r:id="rId220" display="http://www.hmdb.ca/metabolites/HMDB0000671" xr:uid="{2CBC4D0E-BF87-BE43-8B8E-99606D6EEBA4}"/>
    <hyperlink ref="N60" r:id="rId221" display="http://pubchem.ncbi.nlm.nih.gov/summary/summary.cgi?cid=676157" xr:uid="{BBBD8B04-AF9E-9D4E-9C9F-77E7B9D1530B}"/>
    <hyperlink ref="O60" r:id="rId222" display="http://www.genome.jp/dbget-bin/www_bget?C02043" xr:uid="{16BB5D05-0F05-9B46-8F2A-04920843FAB8}"/>
    <hyperlink ref="P60" r:id="rId223" display="https://www.metaboanalyst.ca/Secure/process/NameMapView.xhtml" xr:uid="{252B831D-43BB-8F45-8FA3-A517DE9C7C88}"/>
    <hyperlink ref="M61" r:id="rId224" display="http://www.hmdb.ca/metabolites/HMDB0000573" xr:uid="{350FF85B-F967-7148-9FBC-7363646DA128}"/>
    <hyperlink ref="N61" r:id="rId225" display="http://pubchem.ncbi.nlm.nih.gov/summary/summary.cgi?cid=637517" xr:uid="{23D2C106-AAA4-684F-A9FE-6F5DE24EB955}"/>
    <hyperlink ref="O61" r:id="rId226" display="http://www.genome.jp/dbget-bin/www_bget?C01712" xr:uid="{2916EE47-DC27-104E-BA38-39E1531AE261}"/>
    <hyperlink ref="P61" r:id="rId227" display="https://www.metaboanalyst.ca/Secure/process/NameMapView.xhtml" xr:uid="{9D9FE5AB-5C68-5C4E-B523-613988ABFAD5}"/>
    <hyperlink ref="M62" r:id="rId228" display="http://www.hmdb.ca/metabolites/HMDB0000827" xr:uid="{FEFB28E7-03A9-5344-8BCD-C88D1B5D5D9A}"/>
    <hyperlink ref="N62" r:id="rId229" display="http://pubchem.ncbi.nlm.nih.gov/summary/summary.cgi?cid=5281" xr:uid="{80DBF413-EBB3-954C-A82E-9942C2975D1A}"/>
    <hyperlink ref="O62" r:id="rId230" display="http://www.genome.jp/dbget-bin/www_bget?C01530" xr:uid="{4AE3F22F-585F-1A49-8E8B-F1FA859448DF}"/>
    <hyperlink ref="P62" r:id="rId231" display="https://www.metaboanalyst.ca/Secure/process/NameMapView.xhtml" xr:uid="{F7702239-0177-2749-8BD8-EED6CF886885}"/>
    <hyperlink ref="M63" r:id="rId232" display="http://www.hmdb.ca/metabolites/HMDB0000124" xr:uid="{70FC92FD-5525-5048-BBF6-9C642A4A1B53}"/>
    <hyperlink ref="N63" r:id="rId233" display="http://pubchem.ncbi.nlm.nih.gov/summary/summary.cgi?cid=69507" xr:uid="{727E3A9E-BFC6-9D48-B6AB-032FBD330354}"/>
    <hyperlink ref="O63" r:id="rId234" display="http://www.genome.jp/dbget-bin/www_bget?C00085" xr:uid="{CE4DF1B6-C467-0340-B58C-B5663C0EDFD1}"/>
    <hyperlink ref="P63" r:id="rId235" display="https://www.metaboanalyst.ca/Secure/process/NameMapView.xhtml" xr:uid="{A8A57BD7-39A3-3D48-8024-A1189F2463BD}"/>
    <hyperlink ref="M64" r:id="rId236" display="http://www.hmdb.ca/metabolites/HMDB0001078" xr:uid="{E6F4164E-2F21-7C44-84A8-E42ED5E2A5A1}"/>
    <hyperlink ref="N64" r:id="rId237" display="http://pubchem.ncbi.nlm.nih.gov/summary/summary.cgi?cid=439198" xr:uid="{07C0DCC8-F3F7-8E43-8519-6F78F6DDC89A}"/>
    <hyperlink ref="O64" r:id="rId238" display="http://www.genome.jp/dbget-bin/www_bget?C00275" xr:uid="{9753F899-88E0-3C49-9FF9-60BDBE1B2B8E}"/>
    <hyperlink ref="P64" r:id="rId239" display="https://www.metaboanalyst.ca/Secure/process/NameMapView.xhtml" xr:uid="{DB13FAE7-836B-C545-8CF9-8EC453386E45}"/>
    <hyperlink ref="M65" r:id="rId240" display="http://www.hmdb.ca/metabolites/HMDB0001401" xr:uid="{25427ED0-9693-634D-9829-2FB3FB3E8503}"/>
    <hyperlink ref="N65" r:id="rId241" display="http://pubchem.ncbi.nlm.nih.gov/summary/summary.cgi?cid=5958" xr:uid="{4548050B-22E1-FE4C-B8E6-1D7BEFCEF4B1}"/>
    <hyperlink ref="O65" r:id="rId242" display="http://www.genome.jp/dbget-bin/www_bget?C00092" xr:uid="{7A8887D7-FBD8-E243-B5AF-91B8606D2CB0}"/>
    <hyperlink ref="P65" r:id="rId243" display="https://www.metaboanalyst.ca/Secure/process/NameMapView.xhtml" xr:uid="{FD6EA33D-48D9-EC43-83DB-013C268A8B05}"/>
    <hyperlink ref="M66" r:id="rId244" display="http://www.hmdb.ca/metabolites/HMDB0002117" xr:uid="{34877D3B-7088-1344-815E-101F401E890A}"/>
    <hyperlink ref="N66" r:id="rId245" display="http://pubchem.ncbi.nlm.nih.gov/summary/summary.cgi?cid=5283387" xr:uid="{CEF7EA2A-BCF2-E34B-95E7-477D69FE6CAE}"/>
    <hyperlink ref="O66" r:id="rId246" display="http://www.genome.jp/dbget-bin/www_bget?C19670" xr:uid="{019A5027-D8A2-3C49-9951-39CDC59869A3}"/>
    <hyperlink ref="P66" r:id="rId247" display="https://www.metaboanalyst.ca/Secure/process/NameMapView.xhtml" xr:uid="{88E7F3ED-3FF5-D043-8672-FCDFD9FF7E9A}"/>
    <hyperlink ref="M67" r:id="rId248" display="http://www.hmdb.ca/metabolites/HMDB0000213" xr:uid="{CD59E31A-2D44-FA47-A520-4F642EB801FF}"/>
    <hyperlink ref="O67" r:id="rId249" display="http://www.genome.jp/dbget-bin/www_bget?C04006" xr:uid="{A2FF3FBC-3A43-8E4D-94E9-CEC32DB191D2}"/>
    <hyperlink ref="P67" r:id="rId250" display="https://www.metaboanalyst.ca/Secure/process/NameMapView.xhtml" xr:uid="{DE3EB031-D752-3246-BAC4-398723385B55}"/>
    <hyperlink ref="M68" r:id="rId251" display="http://www.hmdb.ca/metabolites/HMDB0258206" xr:uid="{D380AF53-9E39-6146-B664-CFD315365708}"/>
    <hyperlink ref="N68" r:id="rId252" display="http://pubchem.ncbi.nlm.nih.gov/summary/summary.cgi?cid=616" xr:uid="{EA5C78FD-67CB-6040-BA22-D16184912906}"/>
    <hyperlink ref="O68" r:id="rId253" display="http://www.genome.jp/dbget-bin/www_bget?C05382" xr:uid="{E132ACEF-41D9-E74B-B8FA-20D6C854BD1F}"/>
    <hyperlink ref="P68" r:id="rId254" display="https://www.metaboanalyst.ca/Secure/process/NameMapView.xhtml" xr:uid="{4C037312-193F-3249-A71C-1BA61CE86288}"/>
    <hyperlink ref="M69" r:id="rId255" display="http://www.hmdb.ca/metabolites/HMDB0000230" xr:uid="{A7F5A2EC-5931-5C46-B3C2-FC7938423126}"/>
    <hyperlink ref="N69" r:id="rId256" display="http://pubchem.ncbi.nlm.nih.gov/summary/summary.cgi?cid=445063" xr:uid="{0252E04F-AAC5-7B49-9A7E-6BC8B1D109DA}"/>
    <hyperlink ref="O69" r:id="rId257" display="http://www.genome.jp/dbget-bin/www_bget?C19910" xr:uid="{C7EFE8D8-8734-1240-A8DC-666F1AE9E300}"/>
    <hyperlink ref="P69" r:id="rId258" display="https://www.metaboanalyst.ca/Secure/process/NameMapView.xhtml" xr:uid="{48FAB2EB-0C5F-5A4A-84E4-78F845935675}"/>
    <hyperlink ref="M70" r:id="rId259" display="http://www.hmdb.ca/metabolites/HMDB0000186" xr:uid="{2EB18DCD-3A5C-7447-8292-E5109AB0E4EA}"/>
    <hyperlink ref="N70" r:id="rId260" display="http://pubchem.ncbi.nlm.nih.gov/summary/summary.cgi?cid=84571" xr:uid="{1AA8677C-7C0A-3A4D-BF42-E791520A45AD}"/>
    <hyperlink ref="O70" r:id="rId261" display="http://www.genome.jp/dbget-bin/www_bget?C00243" xr:uid="{673BC4D7-15B6-B149-B1E6-EA3AB7E0B069}"/>
    <hyperlink ref="P70" r:id="rId262" display="https://www.metaboanalyst.ca/Secure/process/NameMapView.xhtml" xr:uid="{AA42CA41-2932-214D-9351-BEEB936CC6AE}"/>
    <hyperlink ref="M71" r:id="rId263" display="http://www.hmdb.ca/metabolites/HMDB0011131" xr:uid="{0005C30D-031A-124B-9F4F-538ADFB19C18}"/>
    <hyperlink ref="N71" r:id="rId264" display="http://pubchem.ncbi.nlm.nih.gov/summary/summary.cgi?cid=15560610" xr:uid="{7C75596C-7EB7-0A47-BE83-07F79738B27A}"/>
    <hyperlink ref="P71" r:id="rId265" display="https://www.metaboanalyst.ca/Secure/process/NameMapView.xhtml" xr:uid="{B51F518D-591C-1D4D-B585-92DA04819F68}"/>
    <hyperlink ref="M72" r:id="rId266" display="http://www.hmdb.ca/metabolites/HMDB0000975" xr:uid="{1E6C24C8-9F68-A14F-AC95-9F2125A60B08}"/>
    <hyperlink ref="N72" r:id="rId267" display="http://pubchem.ncbi.nlm.nih.gov/summary/summary.cgi?cid=7427" xr:uid="{03FCD3BF-EA4B-F849-91C3-F44028A88A19}"/>
    <hyperlink ref="O72" r:id="rId268" display="http://www.genome.jp/dbget-bin/www_bget?C01083" xr:uid="{1AC548E3-A2E5-E64D-A698-D1DF37ED6C87}"/>
    <hyperlink ref="P72" r:id="rId269" display="https://www.metaboanalyst.ca/Secure/process/NameMapView.xhtml" xr:uid="{07FD31A0-F774-DE4E-B55D-E83A26349D01}"/>
    <hyperlink ref="M73" r:id="rId270" display="http://www.hmdb.ca/metabolites/HMDB0000045" xr:uid="{BE40E136-E4CE-B749-B501-855CD2A70030}"/>
    <hyperlink ref="N73" r:id="rId271" display="http://pubchem.ncbi.nlm.nih.gov/summary/summary.cgi?cid=6083" xr:uid="{766FBD90-F80C-C648-92C6-31E2E141913C}"/>
    <hyperlink ref="O73" r:id="rId272" display="http://www.genome.jp/dbget-bin/www_bget?C00020" xr:uid="{80655577-4E95-5A47-8263-794E9E5758F9}"/>
    <hyperlink ref="A2" location="Summary!A1" display="Home" xr:uid="{EF8CB454-F033-0A45-9198-A999529E5422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pageSetUpPr fitToPage="1"/>
  </sheetPr>
  <dimension ref="A1:E90"/>
  <sheetViews>
    <sheetView zoomScaleNormal="100" workbookViewId="0">
      <pane ySplit="2" topLeftCell="A9" activePane="bottomLeft" state="frozen"/>
      <selection pane="bottomLeft"/>
    </sheetView>
  </sheetViews>
  <sheetFormatPr baseColWidth="10" defaultColWidth="9.1640625" defaultRowHeight="18"/>
  <cols>
    <col min="1" max="1" width="31.6640625" customWidth="1"/>
    <col min="3" max="3" width="11.33203125" customWidth="1"/>
    <col min="4" max="7" width="14.5" customWidth="1"/>
  </cols>
  <sheetData>
    <row r="1" spans="1:5">
      <c r="A1" s="6" t="s">
        <v>1261</v>
      </c>
    </row>
    <row r="2" spans="1:5">
      <c r="A2" s="9" t="s">
        <v>1</v>
      </c>
    </row>
    <row r="3" spans="1:5">
      <c r="A3" s="4" t="s">
        <v>348</v>
      </c>
      <c r="B3" s="4" t="s">
        <v>91</v>
      </c>
      <c r="C3" s="4" t="s">
        <v>92</v>
      </c>
      <c r="D3" s="4" t="e">
        <f>-LOG10(p)</f>
        <v>#NAME?</v>
      </c>
      <c r="E3" s="4" t="s">
        <v>39</v>
      </c>
    </row>
    <row r="4" spans="1:5">
      <c r="A4" s="4" t="s">
        <v>176</v>
      </c>
      <c r="B4" s="4">
        <v>4.3211000000000004</v>
      </c>
      <c r="C4" s="4">
        <v>7.5624000000000004E-3</v>
      </c>
      <c r="D4" s="4">
        <v>2.1213000000000002</v>
      </c>
      <c r="E4" s="4">
        <v>0.63697999999999999</v>
      </c>
    </row>
    <row r="5" spans="1:5">
      <c r="A5" s="4" t="s">
        <v>94</v>
      </c>
      <c r="B5" s="4">
        <v>-3.6568000000000001</v>
      </c>
      <c r="C5" s="4">
        <v>1.4643E-2</v>
      </c>
      <c r="D5" s="4">
        <v>1.8344</v>
      </c>
      <c r="E5" s="4">
        <v>0.63697999999999999</v>
      </c>
    </row>
    <row r="6" spans="1:5">
      <c r="A6" s="4" t="s">
        <v>177</v>
      </c>
      <c r="B6" s="4">
        <v>2.8837999999999999</v>
      </c>
      <c r="C6" s="4">
        <v>3.4435E-2</v>
      </c>
      <c r="D6" s="4">
        <v>1.4630000000000001</v>
      </c>
      <c r="E6" s="4">
        <v>0.94854000000000005</v>
      </c>
    </row>
    <row r="7" spans="1:5">
      <c r="A7" s="4" t="s">
        <v>139</v>
      </c>
      <c r="B7" s="4">
        <v>-2.4386999999999999</v>
      </c>
      <c r="C7" s="4">
        <v>5.8749999999999997E-2</v>
      </c>
      <c r="D7" s="4">
        <v>1.2310000000000001</v>
      </c>
      <c r="E7" s="4">
        <v>0.94854000000000005</v>
      </c>
    </row>
    <row r="8" spans="1:5">
      <c r="A8" s="4" t="s">
        <v>173</v>
      </c>
      <c r="B8" s="4">
        <v>-2.2728000000000002</v>
      </c>
      <c r="C8" s="4">
        <v>7.2188000000000002E-2</v>
      </c>
      <c r="D8" s="4">
        <v>1.1415</v>
      </c>
      <c r="E8" s="4">
        <v>0.94854000000000005</v>
      </c>
    </row>
    <row r="9" spans="1:5">
      <c r="A9" s="4" t="s">
        <v>148</v>
      </c>
      <c r="B9" s="4">
        <v>-2.2709999999999999</v>
      </c>
      <c r="C9" s="4">
        <v>7.2352E-2</v>
      </c>
      <c r="D9" s="4">
        <v>1.1405000000000001</v>
      </c>
      <c r="E9" s="4">
        <v>0.94854000000000005</v>
      </c>
    </row>
    <row r="10" spans="1:5">
      <c r="A10" s="4" t="s">
        <v>178</v>
      </c>
      <c r="B10" s="4">
        <v>-2.0154000000000001</v>
      </c>
      <c r="C10" s="4">
        <v>9.9951999999999999E-2</v>
      </c>
      <c r="D10" s="4">
        <v>1.0002</v>
      </c>
      <c r="E10" s="4">
        <v>0.94854000000000005</v>
      </c>
    </row>
    <row r="11" spans="1:5">
      <c r="A11" s="4" t="s">
        <v>102</v>
      </c>
      <c r="B11" s="4">
        <v>-1.8705000000000001</v>
      </c>
      <c r="C11" s="4">
        <v>0.12034</v>
      </c>
      <c r="D11" s="4">
        <v>0.91959999999999997</v>
      </c>
      <c r="E11" s="4">
        <v>0.94854000000000005</v>
      </c>
    </row>
    <row r="12" spans="1:5">
      <c r="A12" s="4" t="s">
        <v>179</v>
      </c>
      <c r="B12" s="4">
        <v>1.8466</v>
      </c>
      <c r="C12" s="4">
        <v>0.12409000000000001</v>
      </c>
      <c r="D12" s="4">
        <v>0.90625</v>
      </c>
      <c r="E12" s="4">
        <v>0.94854000000000005</v>
      </c>
    </row>
    <row r="13" spans="1:5">
      <c r="A13" s="4" t="s">
        <v>180</v>
      </c>
      <c r="B13" s="4">
        <v>-1.8368</v>
      </c>
      <c r="C13" s="4">
        <v>0.12565999999999999</v>
      </c>
      <c r="D13" s="4">
        <v>0.90081</v>
      </c>
      <c r="E13" s="4">
        <v>0.94854000000000005</v>
      </c>
    </row>
    <row r="14" spans="1:5">
      <c r="A14" s="4" t="s">
        <v>181</v>
      </c>
      <c r="B14" s="4">
        <v>1.7390000000000001</v>
      </c>
      <c r="C14" s="4">
        <v>0.14254</v>
      </c>
      <c r="D14" s="4">
        <v>0.84608000000000005</v>
      </c>
      <c r="E14" s="4">
        <v>0.94854000000000005</v>
      </c>
    </row>
    <row r="15" spans="1:5">
      <c r="A15" s="4" t="s">
        <v>182</v>
      </c>
      <c r="B15" s="4">
        <v>-1.6045</v>
      </c>
      <c r="C15" s="4">
        <v>0.16952</v>
      </c>
      <c r="D15" s="4">
        <v>0.77078999999999998</v>
      </c>
      <c r="E15" s="4">
        <v>0.94854000000000005</v>
      </c>
    </row>
    <row r="16" spans="1:5">
      <c r="A16" s="4" t="s">
        <v>183</v>
      </c>
      <c r="B16" s="4">
        <v>-1.5677000000000001</v>
      </c>
      <c r="C16" s="4">
        <v>0.17774000000000001</v>
      </c>
      <c r="D16" s="4">
        <v>0.75022</v>
      </c>
      <c r="E16" s="4">
        <v>0.94854000000000005</v>
      </c>
    </row>
    <row r="17" spans="1:5">
      <c r="A17" s="4" t="s">
        <v>116</v>
      </c>
      <c r="B17" s="4">
        <v>-1.5595000000000001</v>
      </c>
      <c r="C17" s="4">
        <v>0.17962</v>
      </c>
      <c r="D17" s="4">
        <v>0.74563999999999997</v>
      </c>
      <c r="E17" s="4">
        <v>0.94854000000000005</v>
      </c>
    </row>
    <row r="18" spans="1:5">
      <c r="A18" s="4" t="s">
        <v>184</v>
      </c>
      <c r="B18" s="4">
        <v>1.4434</v>
      </c>
      <c r="C18" s="4">
        <v>0.20849999999999999</v>
      </c>
      <c r="D18" s="4">
        <v>0.68089</v>
      </c>
      <c r="E18" s="4">
        <v>0.94854000000000005</v>
      </c>
    </row>
    <row r="19" spans="1:5">
      <c r="A19" s="4" t="s">
        <v>98</v>
      </c>
      <c r="B19" s="4">
        <v>1.4137999999999999</v>
      </c>
      <c r="C19" s="4">
        <v>0.21654000000000001</v>
      </c>
      <c r="D19" s="4">
        <v>0.66444999999999999</v>
      </c>
      <c r="E19" s="4">
        <v>0.94854000000000005</v>
      </c>
    </row>
    <row r="20" spans="1:5">
      <c r="A20" s="4" t="s">
        <v>185</v>
      </c>
      <c r="B20" s="4">
        <v>-1.4119999999999999</v>
      </c>
      <c r="C20" s="4">
        <v>0.21704999999999999</v>
      </c>
      <c r="D20" s="4">
        <v>0.66344000000000003</v>
      </c>
      <c r="E20" s="4">
        <v>0.94854000000000005</v>
      </c>
    </row>
    <row r="21" spans="1:5">
      <c r="A21" s="4" t="s">
        <v>186</v>
      </c>
      <c r="B21" s="4">
        <v>1.3979999999999999</v>
      </c>
      <c r="C21" s="4">
        <v>0.22097</v>
      </c>
      <c r="D21" s="4">
        <v>0.65566000000000002</v>
      </c>
      <c r="E21" s="4">
        <v>0.94854000000000005</v>
      </c>
    </row>
    <row r="22" spans="1:5">
      <c r="A22" s="4" t="s">
        <v>187</v>
      </c>
      <c r="B22" s="4">
        <v>1.2847</v>
      </c>
      <c r="C22" s="4">
        <v>0.25518000000000002</v>
      </c>
      <c r="D22" s="4">
        <v>0.59316000000000002</v>
      </c>
      <c r="E22" s="4">
        <v>0.94854000000000005</v>
      </c>
    </row>
    <row r="23" spans="1:5">
      <c r="A23" s="4" t="s">
        <v>188</v>
      </c>
      <c r="B23" s="4">
        <v>-1.1892</v>
      </c>
      <c r="C23" s="4">
        <v>0.28777000000000003</v>
      </c>
      <c r="D23" s="4">
        <v>0.54096</v>
      </c>
      <c r="E23" s="4">
        <v>0.94854000000000005</v>
      </c>
    </row>
    <row r="24" spans="1:5">
      <c r="A24" s="4" t="s">
        <v>121</v>
      </c>
      <c r="B24" s="4">
        <v>-1.1729000000000001</v>
      </c>
      <c r="C24" s="4">
        <v>0.29366999999999999</v>
      </c>
      <c r="D24" s="4">
        <v>0.53213999999999995</v>
      </c>
      <c r="E24" s="4">
        <v>0.94854000000000005</v>
      </c>
    </row>
    <row r="25" spans="1:5">
      <c r="A25" s="4" t="s">
        <v>189</v>
      </c>
      <c r="B25" s="4">
        <v>-1.1583000000000001</v>
      </c>
      <c r="C25" s="4">
        <v>0.29904999999999998</v>
      </c>
      <c r="D25" s="4">
        <v>0.52425999999999995</v>
      </c>
      <c r="E25" s="4">
        <v>0.94854000000000005</v>
      </c>
    </row>
    <row r="26" spans="1:5">
      <c r="A26" s="4" t="s">
        <v>190</v>
      </c>
      <c r="B26" s="4">
        <v>1.1341000000000001</v>
      </c>
      <c r="C26" s="4">
        <v>0.30817</v>
      </c>
      <c r="D26" s="4">
        <v>0.51121000000000005</v>
      </c>
      <c r="E26" s="4">
        <v>0.94854000000000005</v>
      </c>
    </row>
    <row r="27" spans="1:5">
      <c r="A27" s="4" t="s">
        <v>135</v>
      </c>
      <c r="B27" s="4">
        <v>1.1337999999999999</v>
      </c>
      <c r="C27" s="4">
        <v>0.30828</v>
      </c>
      <c r="D27" s="4">
        <v>0.51105</v>
      </c>
      <c r="E27" s="4">
        <v>0.94854000000000005</v>
      </c>
    </row>
    <row r="28" spans="1:5">
      <c r="A28" s="4" t="s">
        <v>111</v>
      </c>
      <c r="B28" s="4">
        <v>1.1046</v>
      </c>
      <c r="C28" s="4">
        <v>0.31963999999999998</v>
      </c>
      <c r="D28" s="4">
        <v>0.49532999999999999</v>
      </c>
      <c r="E28" s="4">
        <v>0.94854000000000005</v>
      </c>
    </row>
    <row r="29" spans="1:5">
      <c r="A29" s="4" t="s">
        <v>191</v>
      </c>
      <c r="B29" s="4">
        <v>1.0693999999999999</v>
      </c>
      <c r="C29" s="4">
        <v>0.33377000000000001</v>
      </c>
      <c r="D29" s="4">
        <v>0.47654999999999997</v>
      </c>
      <c r="E29" s="4">
        <v>0.94854000000000005</v>
      </c>
    </row>
    <row r="30" spans="1:5">
      <c r="A30" s="4" t="s">
        <v>192</v>
      </c>
      <c r="B30" s="4">
        <v>1.0023</v>
      </c>
      <c r="C30" s="4">
        <v>0.36220000000000002</v>
      </c>
      <c r="D30" s="4">
        <v>0.44106000000000001</v>
      </c>
      <c r="E30" s="4">
        <v>0.94854000000000005</v>
      </c>
    </row>
    <row r="31" spans="1:5">
      <c r="A31" s="4" t="s">
        <v>193</v>
      </c>
      <c r="B31" s="4">
        <v>-0.98016999999999999</v>
      </c>
      <c r="C31" s="4">
        <v>0.37202000000000002</v>
      </c>
      <c r="D31" s="4">
        <v>0.42943999999999999</v>
      </c>
      <c r="E31" s="4">
        <v>0.94854000000000005</v>
      </c>
    </row>
    <row r="32" spans="1:5">
      <c r="A32" s="4" t="s">
        <v>194</v>
      </c>
      <c r="B32" s="4">
        <v>-0.97470000000000001</v>
      </c>
      <c r="C32" s="4">
        <v>0.37447999999999998</v>
      </c>
      <c r="D32" s="4">
        <v>0.42658000000000001</v>
      </c>
      <c r="E32" s="4">
        <v>0.94854000000000005</v>
      </c>
    </row>
    <row r="33" spans="1:5">
      <c r="A33" s="4" t="s">
        <v>195</v>
      </c>
      <c r="B33" s="4">
        <v>0.93920000000000003</v>
      </c>
      <c r="C33" s="4">
        <v>0.39074999999999999</v>
      </c>
      <c r="D33" s="4">
        <v>0.40810000000000002</v>
      </c>
      <c r="E33" s="4">
        <v>0.94854000000000005</v>
      </c>
    </row>
    <row r="34" spans="1:5">
      <c r="A34" s="4" t="s">
        <v>113</v>
      </c>
      <c r="B34" s="4">
        <v>0.91381999999999997</v>
      </c>
      <c r="C34" s="4">
        <v>0.40272999999999998</v>
      </c>
      <c r="D34" s="4">
        <v>0.39499000000000001</v>
      </c>
      <c r="E34" s="4">
        <v>0.94854000000000005</v>
      </c>
    </row>
    <row r="35" spans="1:5">
      <c r="A35" s="4" t="s">
        <v>171</v>
      </c>
      <c r="B35" s="4">
        <v>0.89276</v>
      </c>
      <c r="C35" s="4">
        <v>0.41288999999999998</v>
      </c>
      <c r="D35" s="4">
        <v>0.38417000000000001</v>
      </c>
      <c r="E35" s="4">
        <v>0.94854000000000005</v>
      </c>
    </row>
    <row r="36" spans="1:5">
      <c r="A36" s="4" t="s">
        <v>152</v>
      </c>
      <c r="B36" s="4">
        <v>-0.87844999999999995</v>
      </c>
      <c r="C36" s="4">
        <v>0.4199</v>
      </c>
      <c r="D36" s="4">
        <v>0.37685000000000002</v>
      </c>
      <c r="E36" s="4">
        <v>0.94854000000000005</v>
      </c>
    </row>
    <row r="37" spans="1:5">
      <c r="A37" s="4" t="s">
        <v>196</v>
      </c>
      <c r="B37" s="4">
        <v>-0.87278999999999995</v>
      </c>
      <c r="C37" s="4">
        <v>0.42270999999999997</v>
      </c>
      <c r="D37" s="4">
        <v>0.37396000000000001</v>
      </c>
      <c r="E37" s="4">
        <v>0.94854000000000005</v>
      </c>
    </row>
    <row r="38" spans="1:5">
      <c r="A38" s="4" t="s">
        <v>141</v>
      </c>
      <c r="B38" s="4">
        <v>-0.87238000000000004</v>
      </c>
      <c r="C38" s="4">
        <v>0.42291000000000001</v>
      </c>
      <c r="D38" s="4">
        <v>0.37375000000000003</v>
      </c>
      <c r="E38" s="4">
        <v>0.94854000000000005</v>
      </c>
    </row>
    <row r="39" spans="1:5">
      <c r="A39" s="4" t="s">
        <v>197</v>
      </c>
      <c r="B39" s="4">
        <v>0.84009999999999996</v>
      </c>
      <c r="C39" s="4">
        <v>0.43917</v>
      </c>
      <c r="D39" s="4">
        <v>0.35737000000000002</v>
      </c>
      <c r="E39" s="4">
        <v>0.94854000000000005</v>
      </c>
    </row>
    <row r="40" spans="1:5">
      <c r="A40" s="4" t="s">
        <v>132</v>
      </c>
      <c r="B40" s="4">
        <v>0.82177</v>
      </c>
      <c r="C40" s="4">
        <v>0.44861000000000001</v>
      </c>
      <c r="D40" s="4">
        <v>0.34814000000000001</v>
      </c>
      <c r="E40" s="4">
        <v>0.94854000000000005</v>
      </c>
    </row>
    <row r="41" spans="1:5">
      <c r="A41" s="4" t="s">
        <v>138</v>
      </c>
      <c r="B41" s="4">
        <v>0.80776999999999999</v>
      </c>
      <c r="C41" s="4">
        <v>0.45591999999999999</v>
      </c>
      <c r="D41" s="4">
        <v>0.34111999999999998</v>
      </c>
      <c r="E41" s="4">
        <v>0.94854000000000005</v>
      </c>
    </row>
    <row r="42" spans="1:5">
      <c r="A42" s="4" t="s">
        <v>140</v>
      </c>
      <c r="B42" s="4">
        <v>0.79412000000000005</v>
      </c>
      <c r="C42" s="4">
        <v>0.46312999999999999</v>
      </c>
      <c r="D42" s="4">
        <v>0.33428999999999998</v>
      </c>
      <c r="E42" s="4">
        <v>0.94854000000000005</v>
      </c>
    </row>
    <row r="43" spans="1:5">
      <c r="A43" s="4" t="s">
        <v>198</v>
      </c>
      <c r="B43" s="4">
        <v>-0.76866000000000001</v>
      </c>
      <c r="C43" s="4">
        <v>0.47681000000000001</v>
      </c>
      <c r="D43" s="4">
        <v>0.32164999999999999</v>
      </c>
      <c r="E43" s="4">
        <v>0.94854000000000005</v>
      </c>
    </row>
    <row r="44" spans="1:5">
      <c r="A44" s="4" t="s">
        <v>150</v>
      </c>
      <c r="B44" s="4">
        <v>-0.71096000000000004</v>
      </c>
      <c r="C44" s="4">
        <v>0.50888999999999995</v>
      </c>
      <c r="D44" s="4">
        <v>0.29337999999999997</v>
      </c>
      <c r="E44" s="4">
        <v>0.94854000000000005</v>
      </c>
    </row>
    <row r="45" spans="1:5">
      <c r="A45" s="4" t="s">
        <v>199</v>
      </c>
      <c r="B45" s="4">
        <v>-0.70289999999999997</v>
      </c>
      <c r="C45" s="4">
        <v>0.51349</v>
      </c>
      <c r="D45" s="4">
        <v>0.28947000000000001</v>
      </c>
      <c r="E45" s="4">
        <v>0.94854000000000005</v>
      </c>
    </row>
    <row r="46" spans="1:5">
      <c r="A46" s="4" t="s">
        <v>200</v>
      </c>
      <c r="B46" s="4">
        <v>0.68367</v>
      </c>
      <c r="C46" s="4">
        <v>0.52456999999999998</v>
      </c>
      <c r="D46" s="4">
        <v>0.2802</v>
      </c>
      <c r="E46" s="4">
        <v>0.94854000000000005</v>
      </c>
    </row>
    <row r="47" spans="1:5">
      <c r="A47" s="4" t="s">
        <v>201</v>
      </c>
      <c r="B47" s="4">
        <v>0.66981999999999997</v>
      </c>
      <c r="C47" s="4">
        <v>0.53264999999999996</v>
      </c>
      <c r="D47" s="4">
        <v>0.27355000000000002</v>
      </c>
      <c r="E47" s="4">
        <v>0.94854000000000005</v>
      </c>
    </row>
    <row r="48" spans="1:5">
      <c r="A48" s="4" t="s">
        <v>202</v>
      </c>
      <c r="B48" s="4">
        <v>-0.64093999999999995</v>
      </c>
      <c r="C48" s="4">
        <v>0.54978000000000005</v>
      </c>
      <c r="D48" s="4">
        <v>0.25980999999999999</v>
      </c>
      <c r="E48" s="4">
        <v>0.94854000000000005</v>
      </c>
    </row>
    <row r="49" spans="1:5">
      <c r="A49" s="4" t="s">
        <v>123</v>
      </c>
      <c r="B49" s="4">
        <v>-0.63976</v>
      </c>
      <c r="C49" s="4">
        <v>0.55047999999999997</v>
      </c>
      <c r="D49" s="4">
        <v>0.25924999999999998</v>
      </c>
      <c r="E49" s="4">
        <v>0.94854000000000005</v>
      </c>
    </row>
    <row r="50" spans="1:5">
      <c r="A50" s="4" t="s">
        <v>112</v>
      </c>
      <c r="B50" s="4">
        <v>-0.61568000000000001</v>
      </c>
      <c r="C50" s="4">
        <v>0.56505000000000005</v>
      </c>
      <c r="D50" s="4">
        <v>0.24790999999999999</v>
      </c>
      <c r="E50" s="4">
        <v>0.94854000000000005</v>
      </c>
    </row>
    <row r="51" spans="1:5">
      <c r="A51" s="4" t="s">
        <v>151</v>
      </c>
      <c r="B51" s="4">
        <v>-0.57135999999999998</v>
      </c>
      <c r="C51" s="4">
        <v>0.59248000000000001</v>
      </c>
      <c r="D51" s="4">
        <v>0.22733</v>
      </c>
      <c r="E51" s="4">
        <v>0.94854000000000005</v>
      </c>
    </row>
    <row r="52" spans="1:5">
      <c r="A52" s="4" t="s">
        <v>203</v>
      </c>
      <c r="B52" s="4">
        <v>0.55837000000000003</v>
      </c>
      <c r="C52" s="4">
        <v>0.60067000000000004</v>
      </c>
      <c r="D52" s="4">
        <v>0.22137000000000001</v>
      </c>
      <c r="E52" s="4">
        <v>0.94854000000000005</v>
      </c>
    </row>
    <row r="53" spans="1:5">
      <c r="A53" s="4" t="s">
        <v>204</v>
      </c>
      <c r="B53" s="4">
        <v>0.55479000000000001</v>
      </c>
      <c r="C53" s="4">
        <v>0.60294000000000003</v>
      </c>
      <c r="D53" s="4">
        <v>0.21972</v>
      </c>
      <c r="E53" s="4">
        <v>0.94854000000000005</v>
      </c>
    </row>
    <row r="54" spans="1:5">
      <c r="A54" s="4" t="s">
        <v>205</v>
      </c>
      <c r="B54" s="4">
        <v>0.53807000000000005</v>
      </c>
      <c r="C54" s="4">
        <v>0.61360999999999999</v>
      </c>
      <c r="D54" s="4">
        <v>0.21210999999999999</v>
      </c>
      <c r="E54" s="4">
        <v>0.94854000000000005</v>
      </c>
    </row>
    <row r="55" spans="1:5">
      <c r="A55" s="4" t="s">
        <v>206</v>
      </c>
      <c r="B55" s="4">
        <v>-0.53620000000000001</v>
      </c>
      <c r="C55" s="4">
        <v>0.61480999999999997</v>
      </c>
      <c r="D55" s="4">
        <v>0.21126</v>
      </c>
      <c r="E55" s="4">
        <v>0.94854000000000005</v>
      </c>
    </row>
    <row r="56" spans="1:5">
      <c r="A56" s="4" t="s">
        <v>207</v>
      </c>
      <c r="B56" s="4">
        <v>0.52266999999999997</v>
      </c>
      <c r="C56" s="4">
        <v>0.62353000000000003</v>
      </c>
      <c r="D56" s="4">
        <v>0.20513999999999999</v>
      </c>
      <c r="E56" s="4">
        <v>0.94854000000000005</v>
      </c>
    </row>
    <row r="57" spans="1:5">
      <c r="A57" s="4" t="s">
        <v>208</v>
      </c>
      <c r="B57" s="4">
        <v>-0.50236000000000003</v>
      </c>
      <c r="C57" s="4">
        <v>0.63675000000000004</v>
      </c>
      <c r="D57" s="4">
        <v>0.19603000000000001</v>
      </c>
      <c r="E57" s="4">
        <v>0.94854000000000005</v>
      </c>
    </row>
    <row r="58" spans="1:5">
      <c r="A58" s="4" t="s">
        <v>209</v>
      </c>
      <c r="B58" s="4">
        <v>0.49253000000000002</v>
      </c>
      <c r="C58" s="4">
        <v>0.64320999999999995</v>
      </c>
      <c r="D58" s="4">
        <v>0.19164999999999999</v>
      </c>
      <c r="E58" s="4">
        <v>0.94854000000000005</v>
      </c>
    </row>
    <row r="59" spans="1:5">
      <c r="A59" s="4" t="s">
        <v>210</v>
      </c>
      <c r="B59" s="4">
        <v>-0.46806999999999999</v>
      </c>
      <c r="C59" s="4">
        <v>0.65942999999999996</v>
      </c>
      <c r="D59" s="4">
        <v>0.18082999999999999</v>
      </c>
      <c r="E59" s="4">
        <v>0.94854000000000005</v>
      </c>
    </row>
    <row r="60" spans="1:5">
      <c r="A60" s="4" t="s">
        <v>131</v>
      </c>
      <c r="B60" s="4">
        <v>0.41846</v>
      </c>
      <c r="C60" s="4">
        <v>0.69298000000000004</v>
      </c>
      <c r="D60" s="4">
        <v>0.15928</v>
      </c>
      <c r="E60" s="4">
        <v>0.94854000000000005</v>
      </c>
    </row>
    <row r="61" spans="1:5">
      <c r="A61" s="4" t="s">
        <v>211</v>
      </c>
      <c r="B61" s="4">
        <v>-0.39798</v>
      </c>
      <c r="C61" s="4">
        <v>0.70706999999999998</v>
      </c>
      <c r="D61" s="4">
        <v>0.15054000000000001</v>
      </c>
      <c r="E61" s="4">
        <v>0.94854000000000005</v>
      </c>
    </row>
    <row r="62" spans="1:5">
      <c r="A62" s="4" t="s">
        <v>153</v>
      </c>
      <c r="B62" s="4">
        <v>-0.38929999999999998</v>
      </c>
      <c r="C62" s="4">
        <v>0.71308000000000005</v>
      </c>
      <c r="D62" s="4">
        <v>0.14685999999999999</v>
      </c>
      <c r="E62" s="4">
        <v>0.94854000000000005</v>
      </c>
    </row>
    <row r="63" spans="1:5">
      <c r="A63" s="4" t="s">
        <v>212</v>
      </c>
      <c r="B63" s="4">
        <v>-0.37879000000000002</v>
      </c>
      <c r="C63" s="4">
        <v>0.72040000000000004</v>
      </c>
      <c r="D63" s="4">
        <v>0.14243</v>
      </c>
      <c r="E63" s="4">
        <v>0.94854000000000005</v>
      </c>
    </row>
    <row r="64" spans="1:5">
      <c r="A64" s="4" t="s">
        <v>213</v>
      </c>
      <c r="B64" s="4">
        <v>-0.34547</v>
      </c>
      <c r="C64" s="4">
        <v>0.74380000000000002</v>
      </c>
      <c r="D64" s="4">
        <v>0.12853999999999999</v>
      </c>
      <c r="E64" s="4">
        <v>0.94854000000000005</v>
      </c>
    </row>
    <row r="65" spans="1:5">
      <c r="A65" s="4" t="s">
        <v>154</v>
      </c>
      <c r="B65" s="4">
        <v>0.33617000000000002</v>
      </c>
      <c r="C65" s="4">
        <v>0.75039</v>
      </c>
      <c r="D65" s="4">
        <v>0.12471</v>
      </c>
      <c r="E65" s="4">
        <v>0.94854000000000005</v>
      </c>
    </row>
    <row r="66" spans="1:5">
      <c r="A66" s="4" t="s">
        <v>130</v>
      </c>
      <c r="B66" s="4">
        <v>0.32271</v>
      </c>
      <c r="C66" s="4">
        <v>0.75997000000000003</v>
      </c>
      <c r="D66" s="4">
        <v>0.1192</v>
      </c>
      <c r="E66" s="4">
        <v>0.94854000000000005</v>
      </c>
    </row>
    <row r="67" spans="1:5">
      <c r="A67" s="4" t="s">
        <v>107</v>
      </c>
      <c r="B67" s="4">
        <v>-0.32022</v>
      </c>
      <c r="C67" s="4">
        <v>0.76175000000000004</v>
      </c>
      <c r="D67" s="4">
        <v>0.11819</v>
      </c>
      <c r="E67" s="4">
        <v>0.94854000000000005</v>
      </c>
    </row>
    <row r="68" spans="1:5">
      <c r="A68" s="4" t="s">
        <v>214</v>
      </c>
      <c r="B68" s="4">
        <v>-0.31490000000000001</v>
      </c>
      <c r="C68" s="4">
        <v>0.76556000000000002</v>
      </c>
      <c r="D68" s="4">
        <v>0.11602</v>
      </c>
      <c r="E68" s="4">
        <v>0.94854000000000005</v>
      </c>
    </row>
    <row r="69" spans="1:5">
      <c r="A69" s="4" t="s">
        <v>215</v>
      </c>
      <c r="B69" s="4">
        <v>0.29349999999999998</v>
      </c>
      <c r="C69" s="4">
        <v>0.78093000000000001</v>
      </c>
      <c r="D69" s="4">
        <v>0.10739</v>
      </c>
      <c r="E69" s="4">
        <v>0.94854000000000005</v>
      </c>
    </row>
    <row r="70" spans="1:5">
      <c r="A70" s="4" t="s">
        <v>216</v>
      </c>
      <c r="B70" s="4">
        <v>-0.28366000000000002</v>
      </c>
      <c r="C70" s="4">
        <v>0.78803999999999996</v>
      </c>
      <c r="D70" s="4">
        <v>0.10345</v>
      </c>
      <c r="E70" s="4">
        <v>0.94854000000000005</v>
      </c>
    </row>
    <row r="71" spans="1:5">
      <c r="A71" s="4" t="s">
        <v>217</v>
      </c>
      <c r="B71" s="4">
        <v>-0.25977</v>
      </c>
      <c r="C71" s="4">
        <v>0.8054</v>
      </c>
      <c r="D71" s="4">
        <v>9.3991000000000005E-2</v>
      </c>
      <c r="E71" s="4">
        <v>0.94854000000000005</v>
      </c>
    </row>
    <row r="72" spans="1:5">
      <c r="A72" s="4" t="s">
        <v>218</v>
      </c>
      <c r="B72" s="4">
        <v>-0.24115</v>
      </c>
      <c r="C72" s="4">
        <v>0.81901000000000002</v>
      </c>
      <c r="D72" s="4">
        <v>8.6708999999999994E-2</v>
      </c>
      <c r="E72" s="4">
        <v>0.94854000000000005</v>
      </c>
    </row>
    <row r="73" spans="1:5">
      <c r="A73" s="4" t="s">
        <v>219</v>
      </c>
      <c r="B73" s="4">
        <v>0.23330999999999999</v>
      </c>
      <c r="C73" s="4">
        <v>0.82477</v>
      </c>
      <c r="D73" s="4">
        <v>8.3665000000000003E-2</v>
      </c>
      <c r="E73" s="4">
        <v>0.94854000000000005</v>
      </c>
    </row>
    <row r="74" spans="1:5">
      <c r="A74" s="4" t="s">
        <v>126</v>
      </c>
      <c r="B74" s="4">
        <v>0.23039999999999999</v>
      </c>
      <c r="C74" s="4">
        <v>0.82691000000000003</v>
      </c>
      <c r="D74" s="4">
        <v>8.2540000000000002E-2</v>
      </c>
      <c r="E74" s="4">
        <v>0.94854000000000005</v>
      </c>
    </row>
    <row r="75" spans="1:5">
      <c r="A75" s="4" t="s">
        <v>142</v>
      </c>
      <c r="B75" s="4">
        <v>0.21446999999999999</v>
      </c>
      <c r="C75" s="4">
        <v>0.83865999999999996</v>
      </c>
      <c r="D75" s="4">
        <v>7.6415999999999998E-2</v>
      </c>
      <c r="E75" s="4">
        <v>0.94854000000000005</v>
      </c>
    </row>
    <row r="76" spans="1:5">
      <c r="A76" s="4" t="s">
        <v>136</v>
      </c>
      <c r="B76" s="4">
        <v>-0.21232999999999999</v>
      </c>
      <c r="C76" s="4">
        <v>0.84023000000000003</v>
      </c>
      <c r="D76" s="4">
        <v>7.5600000000000001E-2</v>
      </c>
      <c r="E76" s="4">
        <v>0.94854000000000005</v>
      </c>
    </row>
    <row r="77" spans="1:5">
      <c r="A77" s="4" t="s">
        <v>220</v>
      </c>
      <c r="B77" s="4">
        <v>0.18210999999999999</v>
      </c>
      <c r="C77" s="4">
        <v>0.86265000000000003</v>
      </c>
      <c r="D77" s="4">
        <v>6.4166000000000001E-2</v>
      </c>
      <c r="E77" s="4">
        <v>0.94854000000000005</v>
      </c>
    </row>
    <row r="78" spans="1:5">
      <c r="A78" s="4" t="s">
        <v>122</v>
      </c>
      <c r="B78" s="4">
        <v>0.17213000000000001</v>
      </c>
      <c r="C78" s="4">
        <v>0.87009000000000003</v>
      </c>
      <c r="D78" s="4">
        <v>6.0437999999999999E-2</v>
      </c>
      <c r="E78" s="4">
        <v>0.94854000000000005</v>
      </c>
    </row>
    <row r="79" spans="1:5">
      <c r="A79" s="4" t="s">
        <v>221</v>
      </c>
      <c r="B79" s="4">
        <v>0.14596999999999999</v>
      </c>
      <c r="C79" s="4">
        <v>0.88965000000000005</v>
      </c>
      <c r="D79" s="4">
        <v>5.0782000000000001E-2</v>
      </c>
      <c r="E79" s="4">
        <v>0.94854000000000005</v>
      </c>
    </row>
    <row r="80" spans="1:5">
      <c r="A80" s="4" t="s">
        <v>109</v>
      </c>
      <c r="B80" s="4">
        <v>0.14260999999999999</v>
      </c>
      <c r="C80" s="4">
        <v>0.89217000000000002</v>
      </c>
      <c r="D80" s="4">
        <v>4.9553E-2</v>
      </c>
      <c r="E80" s="4">
        <v>0.94854000000000005</v>
      </c>
    </row>
    <row r="81" spans="1:5">
      <c r="A81" s="4" t="s">
        <v>222</v>
      </c>
      <c r="B81" s="4">
        <v>-0.13943</v>
      </c>
      <c r="C81" s="4">
        <v>0.89454999999999996</v>
      </c>
      <c r="D81" s="4">
        <v>4.8395000000000001E-2</v>
      </c>
      <c r="E81" s="4">
        <v>0.94854000000000005</v>
      </c>
    </row>
    <row r="82" spans="1:5">
      <c r="A82" s="4" t="s">
        <v>223</v>
      </c>
      <c r="B82" s="4">
        <v>0.13274</v>
      </c>
      <c r="C82" s="4">
        <v>0.89958000000000005</v>
      </c>
      <c r="D82" s="4">
        <v>4.5961000000000002E-2</v>
      </c>
      <c r="E82" s="4">
        <v>0.94854000000000005</v>
      </c>
    </row>
    <row r="83" spans="1:5">
      <c r="A83" s="4" t="s">
        <v>118</v>
      </c>
      <c r="B83" s="4">
        <v>0.1215</v>
      </c>
      <c r="C83" s="4">
        <v>0.90803</v>
      </c>
      <c r="D83" s="4">
        <v>4.1901000000000001E-2</v>
      </c>
      <c r="E83" s="4">
        <v>0.94854000000000005</v>
      </c>
    </row>
    <row r="84" spans="1:5">
      <c r="A84" s="4" t="s">
        <v>224</v>
      </c>
      <c r="B84" s="4">
        <v>0.12073</v>
      </c>
      <c r="C84" s="4">
        <v>0.90861000000000003</v>
      </c>
      <c r="D84" s="4">
        <v>4.1621999999999999E-2</v>
      </c>
      <c r="E84" s="4">
        <v>0.94854000000000005</v>
      </c>
    </row>
    <row r="85" spans="1:5">
      <c r="A85" s="4" t="s">
        <v>225</v>
      </c>
      <c r="B85" s="4">
        <v>0.11380999999999999</v>
      </c>
      <c r="C85" s="4">
        <v>0.91381999999999997</v>
      </c>
      <c r="D85" s="4">
        <v>3.9139E-2</v>
      </c>
      <c r="E85" s="4">
        <v>0.94854000000000005</v>
      </c>
    </row>
    <row r="86" spans="1:5">
      <c r="A86" s="4" t="s">
        <v>146</v>
      </c>
      <c r="B86" s="4">
        <v>0.11201</v>
      </c>
      <c r="C86" s="4">
        <v>0.91517000000000004</v>
      </c>
      <c r="D86" s="4">
        <v>3.8496000000000002E-2</v>
      </c>
      <c r="E86" s="4">
        <v>0.94854000000000005</v>
      </c>
    </row>
    <row r="87" spans="1:5">
      <c r="A87" s="4" t="s">
        <v>106</v>
      </c>
      <c r="B87" s="4">
        <v>0.11114</v>
      </c>
      <c r="C87" s="4">
        <v>0.91583000000000003</v>
      </c>
      <c r="D87" s="4">
        <v>3.8184999999999997E-2</v>
      </c>
      <c r="E87" s="4">
        <v>0.94854000000000005</v>
      </c>
    </row>
    <row r="88" spans="1:5">
      <c r="A88" s="4" t="s">
        <v>100</v>
      </c>
      <c r="B88" s="4">
        <v>-8.8845999999999994E-2</v>
      </c>
      <c r="C88" s="4">
        <v>0.93264999999999998</v>
      </c>
      <c r="D88" s="4">
        <v>3.0280000000000001E-2</v>
      </c>
      <c r="E88" s="4">
        <v>0.9546</v>
      </c>
    </row>
    <row r="89" spans="1:5">
      <c r="A89" s="4" t="s">
        <v>101</v>
      </c>
      <c r="B89" s="4">
        <v>-6.0485999999999998E-2</v>
      </c>
      <c r="C89" s="4">
        <v>0.95411000000000001</v>
      </c>
      <c r="D89" s="4">
        <v>2.0400999999999999E-2</v>
      </c>
      <c r="E89" s="4">
        <v>0.96521000000000001</v>
      </c>
    </row>
    <row r="90" spans="1:5">
      <c r="A90" s="4" t="s">
        <v>226</v>
      </c>
      <c r="B90" s="4">
        <v>-9.5834000000000006E-3</v>
      </c>
      <c r="C90" s="4">
        <v>0.99272000000000005</v>
      </c>
      <c r="D90" s="4">
        <v>3.1714E-3</v>
      </c>
      <c r="E90" s="4">
        <v>0.99272000000000005</v>
      </c>
    </row>
  </sheetData>
  <phoneticPr fontId="16"/>
  <hyperlinks>
    <hyperlink ref="A2" location="Summary!A1" display="Home" xr:uid="{00000000-0004-0000-0A00-000000000000}"/>
  </hyperlinks>
  <pageMargins left="0.7" right="0.7" top="0.75" bottom="0.75" header="0.3" footer="0.3"/>
  <pageSetup paperSize="9" scale="14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90"/>
  <sheetViews>
    <sheetView zoomScale="145" zoomScaleNormal="145" workbookViewId="0">
      <selection activeCell="A2" sqref="A2"/>
    </sheetView>
  </sheetViews>
  <sheetFormatPr baseColWidth="10" defaultColWidth="9.1640625" defaultRowHeight="18"/>
  <cols>
    <col min="1" max="1" width="28.83203125" customWidth="1"/>
    <col min="2" max="2" width="10.1640625" customWidth="1"/>
    <col min="3" max="3" width="14" customWidth="1"/>
  </cols>
  <sheetData>
    <row r="1" spans="1:7">
      <c r="A1" s="6" t="s">
        <v>1245</v>
      </c>
    </row>
    <row r="2" spans="1:7">
      <c r="A2" s="9" t="s">
        <v>1</v>
      </c>
    </row>
    <row r="3" spans="1:7">
      <c r="A3" s="4" t="s">
        <v>348</v>
      </c>
      <c r="B3" s="4" t="s">
        <v>158</v>
      </c>
      <c r="C3" s="4" t="s">
        <v>159</v>
      </c>
      <c r="D3" s="4" t="s">
        <v>160</v>
      </c>
      <c r="E3" s="4" t="s">
        <v>161</v>
      </c>
      <c r="F3" s="4" t="s">
        <v>162</v>
      </c>
      <c r="G3" s="4" t="s">
        <v>163</v>
      </c>
    </row>
    <row r="4" spans="1:7">
      <c r="A4" s="4" t="s">
        <v>176</v>
      </c>
      <c r="B4" s="4">
        <v>2.3079999999999998</v>
      </c>
      <c r="C4" s="4">
        <v>2.2768999999999999</v>
      </c>
      <c r="D4" s="4">
        <v>2.2623000000000002</v>
      </c>
      <c r="E4" s="4">
        <v>2.2608999999999999</v>
      </c>
      <c r="F4" s="4">
        <v>2.2606000000000002</v>
      </c>
      <c r="G4" s="4">
        <v>2.2606000000000002</v>
      </c>
    </row>
    <row r="5" spans="1:7">
      <c r="A5" s="4" t="s">
        <v>94</v>
      </c>
      <c r="B5" s="4">
        <v>2.2170999999999998</v>
      </c>
      <c r="C5" s="4">
        <v>2.1899000000000002</v>
      </c>
      <c r="D5" s="4">
        <v>2.1756000000000002</v>
      </c>
      <c r="E5" s="4">
        <v>2.1743000000000001</v>
      </c>
      <c r="F5" s="4">
        <v>2.1741999999999999</v>
      </c>
      <c r="G5" s="4">
        <v>2.1741999999999999</v>
      </c>
    </row>
    <row r="6" spans="1:7">
      <c r="A6" s="4" t="s">
        <v>177</v>
      </c>
      <c r="B6" s="4">
        <v>2.0537000000000001</v>
      </c>
      <c r="C6" s="4">
        <v>2.0322</v>
      </c>
      <c r="D6" s="4">
        <v>2.0185</v>
      </c>
      <c r="E6" s="4">
        <v>2.0171999999999999</v>
      </c>
      <c r="F6" s="4">
        <v>2.0169999999999999</v>
      </c>
      <c r="G6" s="4">
        <v>2.0169999999999999</v>
      </c>
    </row>
    <row r="7" spans="1:7">
      <c r="A7" s="4" t="s">
        <v>139</v>
      </c>
      <c r="B7" s="4">
        <v>1.9154</v>
      </c>
      <c r="C7" s="4">
        <v>1.8988</v>
      </c>
      <c r="D7" s="4">
        <v>1.8851</v>
      </c>
      <c r="E7" s="4">
        <v>1.8838999999999999</v>
      </c>
      <c r="F7" s="4">
        <v>1.8837999999999999</v>
      </c>
      <c r="G7" s="4">
        <v>1.8837999999999999</v>
      </c>
    </row>
    <row r="8" spans="1:7">
      <c r="A8" s="4" t="s">
        <v>173</v>
      </c>
      <c r="B8" s="4">
        <v>1.8525</v>
      </c>
      <c r="C8" s="4">
        <v>1.8489</v>
      </c>
      <c r="D8" s="4">
        <v>1.8385</v>
      </c>
      <c r="E8" s="4">
        <v>1.8374999999999999</v>
      </c>
      <c r="F8" s="4">
        <v>1.8372999999999999</v>
      </c>
      <c r="G8" s="4">
        <v>1.8371999999999999</v>
      </c>
    </row>
    <row r="9" spans="1:7">
      <c r="A9" s="4" t="s">
        <v>148</v>
      </c>
      <c r="B9" s="4">
        <v>1.8516999999999999</v>
      </c>
      <c r="C9" s="4">
        <v>1.8315999999999999</v>
      </c>
      <c r="D9" s="4">
        <v>1.8205</v>
      </c>
      <c r="E9" s="4">
        <v>1.8193999999999999</v>
      </c>
      <c r="F9" s="4">
        <v>1.8192999999999999</v>
      </c>
      <c r="G9" s="4">
        <v>1.8192999999999999</v>
      </c>
    </row>
    <row r="10" spans="1:7">
      <c r="A10" s="4" t="s">
        <v>178</v>
      </c>
      <c r="B10" s="4">
        <v>1.7398</v>
      </c>
      <c r="C10" s="4">
        <v>1.7163999999999999</v>
      </c>
      <c r="D10" s="4">
        <v>1.7067000000000001</v>
      </c>
      <c r="E10" s="4">
        <v>1.7071000000000001</v>
      </c>
      <c r="F10" s="4">
        <v>1.7070000000000001</v>
      </c>
      <c r="G10" s="4">
        <v>1.7070000000000001</v>
      </c>
    </row>
    <row r="11" spans="1:7">
      <c r="A11" s="4" t="s">
        <v>102</v>
      </c>
      <c r="B11" s="4">
        <v>1.6674</v>
      </c>
      <c r="C11" s="4">
        <v>1.6454</v>
      </c>
      <c r="D11" s="4">
        <v>1.6341000000000001</v>
      </c>
      <c r="E11" s="4">
        <v>1.6331</v>
      </c>
      <c r="F11" s="4">
        <v>1.633</v>
      </c>
      <c r="G11" s="4">
        <v>1.633</v>
      </c>
    </row>
    <row r="12" spans="1:7">
      <c r="A12" s="4" t="s">
        <v>179</v>
      </c>
      <c r="B12" s="4">
        <v>1.6547000000000001</v>
      </c>
      <c r="C12" s="4">
        <v>1.6338999999999999</v>
      </c>
      <c r="D12" s="4">
        <v>1.6354</v>
      </c>
      <c r="E12" s="4">
        <v>1.6346000000000001</v>
      </c>
      <c r="F12" s="4">
        <v>1.6345000000000001</v>
      </c>
      <c r="G12" s="4">
        <v>1.6345000000000001</v>
      </c>
    </row>
    <row r="13" spans="1:7">
      <c r="A13" s="4" t="s">
        <v>180</v>
      </c>
      <c r="B13" s="4">
        <v>1.6495</v>
      </c>
      <c r="C13" s="4">
        <v>1.6315999999999999</v>
      </c>
      <c r="D13" s="4">
        <v>1.6198999999999999</v>
      </c>
      <c r="E13" s="4">
        <v>1.6189</v>
      </c>
      <c r="F13" s="4">
        <v>1.6189</v>
      </c>
      <c r="G13" s="4">
        <v>1.6189</v>
      </c>
    </row>
    <row r="14" spans="1:7">
      <c r="A14" s="4" t="s">
        <v>181</v>
      </c>
      <c r="B14" s="4">
        <v>1.5952999999999999</v>
      </c>
      <c r="C14" s="4">
        <v>1.5922000000000001</v>
      </c>
      <c r="D14" s="4">
        <v>1.5818000000000001</v>
      </c>
      <c r="E14" s="4">
        <v>1.5808</v>
      </c>
      <c r="F14" s="4">
        <v>1.5806</v>
      </c>
      <c r="G14" s="4">
        <v>1.5806</v>
      </c>
    </row>
    <row r="15" spans="1:7">
      <c r="A15" s="4" t="s">
        <v>182</v>
      </c>
      <c r="B15" s="4">
        <v>1.5149999999999999</v>
      </c>
      <c r="C15" s="4">
        <v>1.4965999999999999</v>
      </c>
      <c r="D15" s="4">
        <v>1.4942</v>
      </c>
      <c r="E15" s="4">
        <v>1.4933000000000001</v>
      </c>
      <c r="F15" s="4">
        <v>1.4932000000000001</v>
      </c>
      <c r="G15" s="4">
        <v>1.4932000000000001</v>
      </c>
    </row>
    <row r="16" spans="1:7">
      <c r="A16" s="4" t="s">
        <v>183</v>
      </c>
      <c r="B16" s="4">
        <v>1.4918</v>
      </c>
      <c r="C16" s="4">
        <v>1.4732000000000001</v>
      </c>
      <c r="D16" s="4">
        <v>1.4626999999999999</v>
      </c>
      <c r="E16" s="4">
        <v>1.4625999999999999</v>
      </c>
      <c r="F16" s="4">
        <v>1.4624999999999999</v>
      </c>
      <c r="G16" s="4">
        <v>1.4624999999999999</v>
      </c>
    </row>
    <row r="17" spans="1:7">
      <c r="A17" s="4" t="s">
        <v>116</v>
      </c>
      <c r="B17" s="4">
        <v>1.4865999999999999</v>
      </c>
      <c r="C17" s="4">
        <v>1.4710000000000001</v>
      </c>
      <c r="D17" s="4">
        <v>1.4603999999999999</v>
      </c>
      <c r="E17" s="4">
        <v>1.4595</v>
      </c>
      <c r="F17" s="4">
        <v>1.4596</v>
      </c>
      <c r="G17" s="4">
        <v>1.4596</v>
      </c>
    </row>
    <row r="18" spans="1:7">
      <c r="A18" s="4" t="s">
        <v>184</v>
      </c>
      <c r="B18" s="4">
        <v>1.4094</v>
      </c>
      <c r="C18" s="4">
        <v>1.3998999999999999</v>
      </c>
      <c r="D18" s="4">
        <v>1.3951</v>
      </c>
      <c r="E18" s="4">
        <v>1.3946000000000001</v>
      </c>
      <c r="F18" s="4">
        <v>1.3944000000000001</v>
      </c>
      <c r="G18" s="4">
        <v>1.3944000000000001</v>
      </c>
    </row>
    <row r="19" spans="1:7">
      <c r="A19" s="4" t="s">
        <v>98</v>
      </c>
      <c r="B19" s="4">
        <v>1.3888</v>
      </c>
      <c r="C19" s="4">
        <v>1.3969</v>
      </c>
      <c r="D19" s="4">
        <v>1.3900999999999999</v>
      </c>
      <c r="E19" s="4">
        <v>1.3893</v>
      </c>
      <c r="F19" s="4">
        <v>1.3891</v>
      </c>
      <c r="G19" s="4">
        <v>1.3891</v>
      </c>
    </row>
    <row r="20" spans="1:7">
      <c r="A20" s="4" t="s">
        <v>185</v>
      </c>
      <c r="B20" s="4">
        <v>1.3875</v>
      </c>
      <c r="C20" s="4">
        <v>1.3777999999999999</v>
      </c>
      <c r="D20" s="4">
        <v>1.3694999999999999</v>
      </c>
      <c r="E20" s="4">
        <v>1.3694</v>
      </c>
      <c r="F20" s="4">
        <v>1.3693</v>
      </c>
      <c r="G20" s="4">
        <v>1.3693</v>
      </c>
    </row>
    <row r="21" spans="1:7">
      <c r="A21" s="4" t="s">
        <v>186</v>
      </c>
      <c r="B21" s="4">
        <v>1.3775999999999999</v>
      </c>
      <c r="C21" s="4">
        <v>1.3622000000000001</v>
      </c>
      <c r="D21" s="4">
        <v>1.3556999999999999</v>
      </c>
      <c r="E21" s="4">
        <v>1.3559000000000001</v>
      </c>
      <c r="F21" s="4">
        <v>1.3560000000000001</v>
      </c>
      <c r="G21" s="4">
        <v>1.3560000000000001</v>
      </c>
    </row>
    <row r="22" spans="1:7">
      <c r="A22" s="4" t="s">
        <v>187</v>
      </c>
      <c r="B22" s="4">
        <v>1.2946</v>
      </c>
      <c r="C22" s="4">
        <v>1.3002</v>
      </c>
      <c r="D22" s="4">
        <v>1.2968</v>
      </c>
      <c r="E22" s="4">
        <v>1.2961</v>
      </c>
      <c r="F22" s="4">
        <v>1.296</v>
      </c>
      <c r="G22" s="4">
        <v>1.296</v>
      </c>
    </row>
    <row r="23" spans="1:7">
      <c r="A23" s="4" t="s">
        <v>188</v>
      </c>
      <c r="B23" s="4">
        <v>1.2202</v>
      </c>
      <c r="C23" s="4">
        <v>1.2048000000000001</v>
      </c>
      <c r="D23" s="4">
        <v>1.1982999999999999</v>
      </c>
      <c r="E23" s="4">
        <v>1.1988000000000001</v>
      </c>
      <c r="F23" s="4">
        <v>1.1988000000000001</v>
      </c>
      <c r="G23" s="4">
        <v>1.1988000000000001</v>
      </c>
    </row>
    <row r="24" spans="1:7">
      <c r="A24" s="4" t="s">
        <v>121</v>
      </c>
      <c r="B24" s="4">
        <v>1.2071000000000001</v>
      </c>
      <c r="C24" s="4">
        <v>1.2020999999999999</v>
      </c>
      <c r="D24" s="4">
        <v>1.1954</v>
      </c>
      <c r="E24" s="4">
        <v>1.1962999999999999</v>
      </c>
      <c r="F24" s="4">
        <v>1.1962999999999999</v>
      </c>
      <c r="G24" s="4">
        <v>1.1962999999999999</v>
      </c>
    </row>
    <row r="25" spans="1:7">
      <c r="A25" s="4" t="s">
        <v>189</v>
      </c>
      <c r="B25" s="4">
        <v>1.1953</v>
      </c>
      <c r="C25" s="4">
        <v>1.1954</v>
      </c>
      <c r="D25" s="4">
        <v>1.1988000000000001</v>
      </c>
      <c r="E25" s="4">
        <v>1.1984999999999999</v>
      </c>
      <c r="F25" s="4">
        <v>1.1983999999999999</v>
      </c>
      <c r="G25" s="4">
        <v>1.1983999999999999</v>
      </c>
    </row>
    <row r="26" spans="1:7">
      <c r="A26" s="4" t="s">
        <v>190</v>
      </c>
      <c r="B26" s="4">
        <v>1.1755</v>
      </c>
      <c r="C26" s="4">
        <v>1.1681999999999999</v>
      </c>
      <c r="D26" s="4">
        <v>1.1687000000000001</v>
      </c>
      <c r="E26" s="4">
        <v>1.1679999999999999</v>
      </c>
      <c r="F26" s="4">
        <v>1.1678999999999999</v>
      </c>
      <c r="G26" s="4">
        <v>1.1678999999999999</v>
      </c>
    </row>
    <row r="27" spans="1:7">
      <c r="A27" s="4" t="s">
        <v>135</v>
      </c>
      <c r="B27" s="4">
        <v>1.1753</v>
      </c>
      <c r="C27" s="4">
        <v>1.1955</v>
      </c>
      <c r="D27" s="4">
        <v>1.1892</v>
      </c>
      <c r="E27" s="4">
        <v>1.1883999999999999</v>
      </c>
      <c r="F27" s="4">
        <v>1.1882999999999999</v>
      </c>
      <c r="G27" s="4">
        <v>1.1882999999999999</v>
      </c>
    </row>
    <row r="28" spans="1:7">
      <c r="A28" s="4" t="s">
        <v>111</v>
      </c>
      <c r="B28" s="4">
        <v>1.1509</v>
      </c>
      <c r="C28" s="4">
        <v>1.1413</v>
      </c>
      <c r="D28" s="4">
        <v>1.1413</v>
      </c>
      <c r="E28" s="4">
        <v>1.1406000000000001</v>
      </c>
      <c r="F28" s="4">
        <v>1.1404000000000001</v>
      </c>
      <c r="G28" s="4">
        <v>1.1404000000000001</v>
      </c>
    </row>
    <row r="29" spans="1:7">
      <c r="A29" s="4" t="s">
        <v>191</v>
      </c>
      <c r="B29" s="4">
        <v>1.1212</v>
      </c>
      <c r="C29" s="4">
        <v>1.1243000000000001</v>
      </c>
      <c r="D29" s="4">
        <v>1.1165</v>
      </c>
      <c r="E29" s="4">
        <v>1.1169</v>
      </c>
      <c r="F29" s="4">
        <v>1.1172</v>
      </c>
      <c r="G29" s="4">
        <v>1.1172</v>
      </c>
    </row>
    <row r="30" spans="1:7">
      <c r="A30" s="4" t="s">
        <v>192</v>
      </c>
      <c r="B30" s="4">
        <v>1.0629999999999999</v>
      </c>
      <c r="C30" s="4">
        <v>1.0931999999999999</v>
      </c>
      <c r="D30" s="4">
        <v>1.1128</v>
      </c>
      <c r="E30" s="4">
        <v>1.1122000000000001</v>
      </c>
      <c r="F30" s="4">
        <v>1.1121000000000001</v>
      </c>
      <c r="G30" s="4">
        <v>1.1121000000000001</v>
      </c>
    </row>
    <row r="31" spans="1:7">
      <c r="A31" s="4" t="s">
        <v>193</v>
      </c>
      <c r="B31" s="4">
        <v>1.0432999999999999</v>
      </c>
      <c r="C31" s="4">
        <v>1.0293000000000001</v>
      </c>
      <c r="D31" s="4">
        <v>1.0239</v>
      </c>
      <c r="E31" s="4">
        <v>1.0258</v>
      </c>
      <c r="F31" s="4">
        <v>1.0257000000000001</v>
      </c>
      <c r="G31" s="4">
        <v>1.0257000000000001</v>
      </c>
    </row>
    <row r="32" spans="1:7">
      <c r="A32" s="4" t="s">
        <v>194</v>
      </c>
      <c r="B32" s="4">
        <v>1.0384</v>
      </c>
      <c r="C32" s="4">
        <v>1.0245</v>
      </c>
      <c r="D32" s="4">
        <v>1.0186999999999999</v>
      </c>
      <c r="E32" s="4">
        <v>1.0207999999999999</v>
      </c>
      <c r="F32" s="4">
        <v>1.0206999999999999</v>
      </c>
      <c r="G32" s="4">
        <v>1.0206999999999999</v>
      </c>
    </row>
    <row r="33" spans="1:7">
      <c r="A33" s="4" t="s">
        <v>195</v>
      </c>
      <c r="B33" s="4">
        <v>1.0063</v>
      </c>
      <c r="C33" s="4">
        <v>1.0004999999999999</v>
      </c>
      <c r="D33" s="4">
        <v>1.0061</v>
      </c>
      <c r="E33" s="4">
        <v>1.0061</v>
      </c>
      <c r="F33" s="4">
        <v>1.006</v>
      </c>
      <c r="G33" s="4">
        <v>1.006</v>
      </c>
    </row>
    <row r="34" spans="1:7">
      <c r="A34" s="4" t="s">
        <v>113</v>
      </c>
      <c r="B34" s="4">
        <v>0.98309000000000002</v>
      </c>
      <c r="C34" s="4">
        <v>1.0177</v>
      </c>
      <c r="D34" s="4">
        <v>1.0132000000000001</v>
      </c>
      <c r="E34" s="4">
        <v>1.0125999999999999</v>
      </c>
      <c r="F34" s="4">
        <v>1.0124</v>
      </c>
      <c r="G34" s="4">
        <v>1.0124</v>
      </c>
    </row>
    <row r="35" spans="1:7">
      <c r="A35" s="4" t="s">
        <v>171</v>
      </c>
      <c r="B35" s="4">
        <v>0.96357999999999999</v>
      </c>
      <c r="C35" s="4">
        <v>0.96177999999999997</v>
      </c>
      <c r="D35" s="4">
        <v>0.9577</v>
      </c>
      <c r="E35" s="4">
        <v>0.95723999999999998</v>
      </c>
      <c r="F35" s="4">
        <v>0.95774999999999999</v>
      </c>
      <c r="G35" s="4">
        <v>0.95774999999999999</v>
      </c>
    </row>
    <row r="36" spans="1:7">
      <c r="A36" s="4" t="s">
        <v>152</v>
      </c>
      <c r="B36" s="4">
        <v>0.95021999999999995</v>
      </c>
      <c r="C36" s="4">
        <v>0.93738999999999995</v>
      </c>
      <c r="D36" s="4">
        <v>0.95560999999999996</v>
      </c>
      <c r="E36" s="4">
        <v>0.95543999999999996</v>
      </c>
      <c r="F36" s="4">
        <v>0.95531999999999995</v>
      </c>
      <c r="G36" s="4">
        <v>0.95531999999999995</v>
      </c>
    </row>
    <row r="37" spans="1:7">
      <c r="A37" s="4" t="s">
        <v>196</v>
      </c>
      <c r="B37" s="4">
        <v>0.94489999999999996</v>
      </c>
      <c r="C37" s="4">
        <v>0.94016</v>
      </c>
      <c r="D37" s="4">
        <v>0.93940999999999997</v>
      </c>
      <c r="E37" s="4">
        <v>0.93896000000000002</v>
      </c>
      <c r="F37" s="4">
        <v>0.93888000000000005</v>
      </c>
      <c r="G37" s="4">
        <v>0.93889</v>
      </c>
    </row>
    <row r="38" spans="1:7">
      <c r="A38" s="4" t="s">
        <v>141</v>
      </c>
      <c r="B38" s="4">
        <v>0.94450999999999996</v>
      </c>
      <c r="C38" s="4">
        <v>0.94976000000000005</v>
      </c>
      <c r="D38" s="4">
        <v>0.94586999999999999</v>
      </c>
      <c r="E38" s="4">
        <v>0.94647000000000003</v>
      </c>
      <c r="F38" s="4">
        <v>0.94640000000000002</v>
      </c>
      <c r="G38" s="4">
        <v>0.94640000000000002</v>
      </c>
    </row>
    <row r="39" spans="1:7">
      <c r="A39" s="4" t="s">
        <v>197</v>
      </c>
      <c r="B39" s="4">
        <v>0.91395999999999999</v>
      </c>
      <c r="C39" s="4">
        <v>0.94274999999999998</v>
      </c>
      <c r="D39" s="4">
        <v>0.93623000000000001</v>
      </c>
      <c r="E39" s="4">
        <v>0.93577999999999995</v>
      </c>
      <c r="F39" s="4">
        <v>0.93569999999999998</v>
      </c>
      <c r="G39" s="4">
        <v>0.93569000000000002</v>
      </c>
    </row>
    <row r="40" spans="1:7">
      <c r="A40" s="4" t="s">
        <v>132</v>
      </c>
      <c r="B40" s="4">
        <v>0.89641999999999999</v>
      </c>
      <c r="C40" s="4">
        <v>0.91744000000000003</v>
      </c>
      <c r="D40" s="4">
        <v>0.91086999999999996</v>
      </c>
      <c r="E40" s="4">
        <v>0.9103</v>
      </c>
      <c r="F40" s="4">
        <v>0.91032999999999997</v>
      </c>
      <c r="G40" s="4">
        <v>0.91032999999999997</v>
      </c>
    </row>
    <row r="41" spans="1:7">
      <c r="A41" s="4" t="s">
        <v>138</v>
      </c>
      <c r="B41" s="4">
        <v>0.88292999999999999</v>
      </c>
      <c r="C41" s="4">
        <v>0.88675999999999999</v>
      </c>
      <c r="D41" s="4">
        <v>0.88548000000000004</v>
      </c>
      <c r="E41" s="4">
        <v>0.88565000000000005</v>
      </c>
      <c r="F41" s="4">
        <v>0.88558999999999999</v>
      </c>
      <c r="G41" s="4">
        <v>0.88558999999999999</v>
      </c>
    </row>
    <row r="42" spans="1:7">
      <c r="A42" s="4" t="s">
        <v>140</v>
      </c>
      <c r="B42" s="4">
        <v>0.86968999999999996</v>
      </c>
      <c r="C42" s="4">
        <v>0.88163000000000002</v>
      </c>
      <c r="D42" s="4">
        <v>0.87595000000000001</v>
      </c>
      <c r="E42" s="4">
        <v>0.876</v>
      </c>
      <c r="F42" s="4">
        <v>0.87597000000000003</v>
      </c>
      <c r="G42" s="4">
        <v>0.87597000000000003</v>
      </c>
    </row>
    <row r="43" spans="1:7">
      <c r="A43" s="4" t="s">
        <v>198</v>
      </c>
      <c r="B43" s="4">
        <v>0.8448</v>
      </c>
      <c r="C43" s="4">
        <v>0.8417</v>
      </c>
      <c r="D43" s="4">
        <v>0.84197999999999995</v>
      </c>
      <c r="E43" s="4">
        <v>0.84145000000000003</v>
      </c>
      <c r="F43" s="4">
        <v>0.84140000000000004</v>
      </c>
      <c r="G43" s="4">
        <v>0.84140999999999999</v>
      </c>
    </row>
    <row r="44" spans="1:7">
      <c r="A44" s="4" t="s">
        <v>150</v>
      </c>
      <c r="B44" s="4">
        <v>0.78741000000000005</v>
      </c>
      <c r="C44" s="4">
        <v>0.80542000000000002</v>
      </c>
      <c r="D44" s="4">
        <v>0.80540999999999996</v>
      </c>
      <c r="E44" s="4">
        <v>0.80520999999999998</v>
      </c>
      <c r="F44" s="4">
        <v>0.80518000000000001</v>
      </c>
      <c r="G44" s="4">
        <v>0.80518000000000001</v>
      </c>
    </row>
    <row r="45" spans="1:7">
      <c r="A45" s="4" t="s">
        <v>199</v>
      </c>
      <c r="B45" s="4">
        <v>0.77929999999999999</v>
      </c>
      <c r="C45" s="4">
        <v>0.76990999999999998</v>
      </c>
      <c r="D45" s="4">
        <v>0.78825000000000001</v>
      </c>
      <c r="E45" s="4">
        <v>0.78798999999999997</v>
      </c>
      <c r="F45" s="4">
        <v>0.78791999999999995</v>
      </c>
      <c r="G45" s="4">
        <v>0.78793000000000002</v>
      </c>
    </row>
    <row r="46" spans="1:7">
      <c r="A46" s="4" t="s">
        <v>200</v>
      </c>
      <c r="B46" s="4">
        <v>0.75983000000000001</v>
      </c>
      <c r="C46" s="4">
        <v>0.76390000000000002</v>
      </c>
      <c r="D46" s="4">
        <v>0.76319999999999999</v>
      </c>
      <c r="E46" s="4">
        <v>0.76278000000000001</v>
      </c>
      <c r="F46" s="4">
        <v>0.76271999999999995</v>
      </c>
      <c r="G46" s="4">
        <v>0.76273000000000002</v>
      </c>
    </row>
    <row r="47" spans="1:7">
      <c r="A47" s="4" t="s">
        <v>201</v>
      </c>
      <c r="B47" s="4">
        <v>0.74570999999999998</v>
      </c>
      <c r="C47" s="4">
        <v>0.74051999999999996</v>
      </c>
      <c r="D47" s="4">
        <v>0.74192000000000002</v>
      </c>
      <c r="E47" s="4">
        <v>0.74163000000000001</v>
      </c>
      <c r="F47" s="4">
        <v>0.74238999999999999</v>
      </c>
      <c r="G47" s="4">
        <v>0.74238999999999999</v>
      </c>
    </row>
    <row r="48" spans="1:7">
      <c r="A48" s="4" t="s">
        <v>202</v>
      </c>
      <c r="B48" s="4">
        <v>0.71604000000000001</v>
      </c>
      <c r="C48" s="4">
        <v>0.70838999999999996</v>
      </c>
      <c r="D48" s="4">
        <v>0.71294000000000002</v>
      </c>
      <c r="E48" s="4">
        <v>0.71460000000000001</v>
      </c>
      <c r="F48" s="4">
        <v>0.71455999999999997</v>
      </c>
      <c r="G48" s="4">
        <v>0.71455999999999997</v>
      </c>
    </row>
    <row r="49" spans="1:7">
      <c r="A49" s="4" t="s">
        <v>123</v>
      </c>
      <c r="B49" s="4">
        <v>0.71482999999999997</v>
      </c>
      <c r="C49" s="4">
        <v>0.71919999999999995</v>
      </c>
      <c r="D49" s="4">
        <v>0.72262000000000004</v>
      </c>
      <c r="E49" s="4">
        <v>0.72313000000000005</v>
      </c>
      <c r="F49" s="4">
        <v>0.72333000000000003</v>
      </c>
      <c r="G49" s="4">
        <v>0.72331999999999996</v>
      </c>
    </row>
    <row r="50" spans="1:7">
      <c r="A50" s="4" t="s">
        <v>112</v>
      </c>
      <c r="B50" s="4">
        <v>0.68984999999999996</v>
      </c>
      <c r="C50" s="4">
        <v>0.73646999999999996</v>
      </c>
      <c r="D50" s="4">
        <v>0.73229</v>
      </c>
      <c r="E50" s="4">
        <v>0.73185</v>
      </c>
      <c r="F50" s="4">
        <v>0.73182999999999998</v>
      </c>
      <c r="G50" s="4">
        <v>0.73182999999999998</v>
      </c>
    </row>
    <row r="51" spans="1:7">
      <c r="A51" s="4" t="s">
        <v>151</v>
      </c>
      <c r="B51" s="4">
        <v>0.64334999999999998</v>
      </c>
      <c r="C51" s="4">
        <v>0.66057999999999995</v>
      </c>
      <c r="D51" s="4">
        <v>0.66220000000000001</v>
      </c>
      <c r="E51" s="4">
        <v>0.66198999999999997</v>
      </c>
      <c r="F51" s="4">
        <v>0.66193000000000002</v>
      </c>
      <c r="G51" s="4">
        <v>0.66193999999999997</v>
      </c>
    </row>
    <row r="52" spans="1:7">
      <c r="A52" s="4" t="s">
        <v>203</v>
      </c>
      <c r="B52" s="4">
        <v>0.62958999999999998</v>
      </c>
      <c r="C52" s="4">
        <v>0.63829999999999998</v>
      </c>
      <c r="D52" s="4">
        <v>0.65164</v>
      </c>
      <c r="E52" s="4">
        <v>0.65122999999999998</v>
      </c>
      <c r="F52" s="4">
        <v>0.6512</v>
      </c>
      <c r="G52" s="4">
        <v>0.65120999999999996</v>
      </c>
    </row>
    <row r="53" spans="1:7">
      <c r="A53" s="4" t="s">
        <v>204</v>
      </c>
      <c r="B53" s="4">
        <v>0.62578</v>
      </c>
      <c r="C53" s="4">
        <v>0.64610999999999996</v>
      </c>
      <c r="D53" s="4">
        <v>0.64154999999999995</v>
      </c>
      <c r="E53" s="4">
        <v>0.64281999999999995</v>
      </c>
      <c r="F53" s="4">
        <v>0.64285999999999999</v>
      </c>
      <c r="G53" s="4">
        <v>0.64285999999999999</v>
      </c>
    </row>
    <row r="54" spans="1:7">
      <c r="A54" s="4" t="s">
        <v>205</v>
      </c>
      <c r="B54" s="4">
        <v>0.60797999999999996</v>
      </c>
      <c r="C54" s="4">
        <v>0.63700000000000001</v>
      </c>
      <c r="D54" s="4">
        <v>0.63310999999999995</v>
      </c>
      <c r="E54" s="4">
        <v>0.63393999999999995</v>
      </c>
      <c r="F54" s="4">
        <v>0.63392000000000004</v>
      </c>
      <c r="G54" s="4">
        <v>0.63392000000000004</v>
      </c>
    </row>
    <row r="55" spans="1:7">
      <c r="A55" s="4" t="s">
        <v>206</v>
      </c>
      <c r="B55" s="4">
        <v>0.60597000000000001</v>
      </c>
      <c r="C55" s="4">
        <v>0.59826999999999997</v>
      </c>
      <c r="D55" s="4">
        <v>0.59455000000000002</v>
      </c>
      <c r="E55" s="4">
        <v>0.59416999999999998</v>
      </c>
      <c r="F55" s="4">
        <v>0.59411999999999998</v>
      </c>
      <c r="G55" s="4">
        <v>0.59414999999999996</v>
      </c>
    </row>
    <row r="56" spans="1:7">
      <c r="A56" s="4" t="s">
        <v>207</v>
      </c>
      <c r="B56" s="4">
        <v>0.59148000000000001</v>
      </c>
      <c r="C56" s="4">
        <v>0.58372999999999997</v>
      </c>
      <c r="D56" s="4">
        <v>0.59411000000000003</v>
      </c>
      <c r="E56" s="4">
        <v>0.59528000000000003</v>
      </c>
      <c r="F56" s="4">
        <v>0.59540000000000004</v>
      </c>
      <c r="G56" s="4">
        <v>0.59540000000000004</v>
      </c>
    </row>
    <row r="57" spans="1:7">
      <c r="A57" s="4" t="s">
        <v>208</v>
      </c>
      <c r="B57" s="4">
        <v>0.56962999999999997</v>
      </c>
      <c r="C57" s="4">
        <v>0.59433999999999998</v>
      </c>
      <c r="D57" s="4">
        <v>0.61951999999999996</v>
      </c>
      <c r="E57" s="4">
        <v>0.61912999999999996</v>
      </c>
      <c r="F57" s="4">
        <v>0.61978999999999995</v>
      </c>
      <c r="G57" s="4">
        <v>0.61978</v>
      </c>
    </row>
    <row r="58" spans="1:7">
      <c r="A58" s="4" t="s">
        <v>209</v>
      </c>
      <c r="B58" s="4">
        <v>0.55900000000000005</v>
      </c>
      <c r="C58" s="4">
        <v>0.55169999999999997</v>
      </c>
      <c r="D58" s="4">
        <v>0.56342000000000003</v>
      </c>
      <c r="E58" s="4">
        <v>0.56476000000000004</v>
      </c>
      <c r="F58" s="4">
        <v>0.56489</v>
      </c>
      <c r="G58" s="4">
        <v>0.56489</v>
      </c>
    </row>
    <row r="59" spans="1:7">
      <c r="A59" s="4" t="s">
        <v>210</v>
      </c>
      <c r="B59" s="4">
        <v>0.53244000000000002</v>
      </c>
      <c r="C59" s="4">
        <v>0.53230999999999995</v>
      </c>
      <c r="D59" s="4">
        <v>0.55203999999999998</v>
      </c>
      <c r="E59" s="4">
        <v>0.55449999999999999</v>
      </c>
      <c r="F59" s="4">
        <v>0.55484</v>
      </c>
      <c r="G59" s="4">
        <v>0.55484</v>
      </c>
    </row>
    <row r="60" spans="1:7">
      <c r="A60" s="4" t="s">
        <v>131</v>
      </c>
      <c r="B60" s="4">
        <v>0.47802</v>
      </c>
      <c r="C60" s="4">
        <v>0.54005999999999998</v>
      </c>
      <c r="D60" s="4">
        <v>0.56803999999999999</v>
      </c>
      <c r="E60" s="4">
        <v>0.57377999999999996</v>
      </c>
      <c r="F60" s="4">
        <v>0.57393000000000005</v>
      </c>
      <c r="G60" s="4">
        <v>0.57393000000000005</v>
      </c>
    </row>
    <row r="61" spans="1:7">
      <c r="A61" s="4" t="s">
        <v>211</v>
      </c>
      <c r="B61" s="4">
        <v>0.45537</v>
      </c>
      <c r="C61" s="4">
        <v>0.44936999999999999</v>
      </c>
      <c r="D61" s="4">
        <v>0.50183</v>
      </c>
      <c r="E61" s="4">
        <v>0.50202999999999998</v>
      </c>
      <c r="F61" s="4">
        <v>0.50199000000000005</v>
      </c>
      <c r="G61" s="4">
        <v>0.50199000000000005</v>
      </c>
    </row>
    <row r="62" spans="1:7">
      <c r="A62" s="4" t="s">
        <v>153</v>
      </c>
      <c r="B62" s="4">
        <v>0.44573000000000002</v>
      </c>
      <c r="C62" s="4">
        <v>0.46124999999999999</v>
      </c>
      <c r="D62" s="4">
        <v>0.46248</v>
      </c>
      <c r="E62" s="4">
        <v>0.46465000000000001</v>
      </c>
      <c r="F62" s="4">
        <v>0.46473999999999999</v>
      </c>
      <c r="G62" s="4">
        <v>0.46473999999999999</v>
      </c>
    </row>
    <row r="63" spans="1:7">
      <c r="A63" s="4" t="s">
        <v>212</v>
      </c>
      <c r="B63" s="4">
        <v>0.43403000000000003</v>
      </c>
      <c r="C63" s="4">
        <v>0.44851999999999997</v>
      </c>
      <c r="D63" s="4">
        <v>0.45346999999999998</v>
      </c>
      <c r="E63" s="4">
        <v>0.45519999999999999</v>
      </c>
      <c r="F63" s="4">
        <v>0.45533000000000001</v>
      </c>
      <c r="G63" s="4">
        <v>0.45533000000000001</v>
      </c>
    </row>
    <row r="64" spans="1:7">
      <c r="A64" s="4" t="s">
        <v>213</v>
      </c>
      <c r="B64" s="4">
        <v>0.39678000000000002</v>
      </c>
      <c r="C64" s="4">
        <v>0.39179999999999998</v>
      </c>
      <c r="D64" s="4">
        <v>0.44923999999999997</v>
      </c>
      <c r="E64" s="4">
        <v>0.44958999999999999</v>
      </c>
      <c r="F64" s="4">
        <v>0.44955000000000001</v>
      </c>
      <c r="G64" s="4">
        <v>0.44956000000000002</v>
      </c>
    </row>
    <row r="65" spans="1:7">
      <c r="A65" s="4" t="s">
        <v>154</v>
      </c>
      <c r="B65" s="4">
        <v>0.38635000000000003</v>
      </c>
      <c r="C65" s="4">
        <v>0.47344999999999998</v>
      </c>
      <c r="D65" s="4">
        <v>0.47621000000000002</v>
      </c>
      <c r="E65" s="4">
        <v>0.47600999999999999</v>
      </c>
      <c r="F65" s="4">
        <v>0.47648000000000001</v>
      </c>
      <c r="G65" s="4">
        <v>0.47649000000000002</v>
      </c>
    </row>
    <row r="66" spans="1:7">
      <c r="A66" s="4" t="s">
        <v>130</v>
      </c>
      <c r="B66" s="4">
        <v>0.37119999999999997</v>
      </c>
      <c r="C66" s="4">
        <v>0.44144</v>
      </c>
      <c r="D66" s="4">
        <v>0.43909999999999999</v>
      </c>
      <c r="E66" s="4">
        <v>0.43914999999999998</v>
      </c>
      <c r="F66" s="4">
        <v>0.43920999999999999</v>
      </c>
      <c r="G66" s="4">
        <v>0.43922</v>
      </c>
    </row>
    <row r="67" spans="1:7">
      <c r="A67" s="4" t="s">
        <v>107</v>
      </c>
      <c r="B67" s="4">
        <v>0.36839</v>
      </c>
      <c r="C67" s="4">
        <v>0.39063999999999999</v>
      </c>
      <c r="D67" s="4">
        <v>0.39723000000000003</v>
      </c>
      <c r="E67" s="4">
        <v>0.39754</v>
      </c>
      <c r="F67" s="4">
        <v>0.39756000000000002</v>
      </c>
      <c r="G67" s="4">
        <v>0.39757999999999999</v>
      </c>
    </row>
    <row r="68" spans="1:7">
      <c r="A68" s="4" t="s">
        <v>214</v>
      </c>
      <c r="B68" s="4">
        <v>0.36238999999999999</v>
      </c>
      <c r="C68" s="4">
        <v>0.35750999999999999</v>
      </c>
      <c r="D68" s="4">
        <v>0.36102000000000001</v>
      </c>
      <c r="E68" s="4">
        <v>0.36088999999999999</v>
      </c>
      <c r="F68" s="4">
        <v>0.3609</v>
      </c>
      <c r="G68" s="4">
        <v>0.36094999999999999</v>
      </c>
    </row>
    <row r="69" spans="1:7">
      <c r="A69" s="4" t="s">
        <v>215</v>
      </c>
      <c r="B69" s="4">
        <v>0.33818999999999999</v>
      </c>
      <c r="C69" s="4">
        <v>0.34398000000000001</v>
      </c>
      <c r="D69" s="4">
        <v>0.40459000000000001</v>
      </c>
      <c r="E69" s="4">
        <v>0.40544999999999998</v>
      </c>
      <c r="F69" s="4">
        <v>0.40542</v>
      </c>
      <c r="G69" s="4">
        <v>0.40542</v>
      </c>
    </row>
    <row r="70" spans="1:7">
      <c r="A70" s="4" t="s">
        <v>216</v>
      </c>
      <c r="B70" s="4">
        <v>0.32704</v>
      </c>
      <c r="C70" s="4">
        <v>0.32413999999999998</v>
      </c>
      <c r="D70" s="4">
        <v>0.32967999999999997</v>
      </c>
      <c r="E70" s="4">
        <v>0.33500000000000002</v>
      </c>
      <c r="F70" s="4">
        <v>0.33562999999999998</v>
      </c>
      <c r="G70" s="4">
        <v>0.33562999999999998</v>
      </c>
    </row>
    <row r="71" spans="1:7">
      <c r="A71" s="4" t="s">
        <v>217</v>
      </c>
      <c r="B71" s="4">
        <v>0.29988999999999999</v>
      </c>
      <c r="C71" s="4">
        <v>0.37264000000000003</v>
      </c>
      <c r="D71" s="4">
        <v>0.38452999999999998</v>
      </c>
      <c r="E71" s="4">
        <v>0.38429999999999997</v>
      </c>
      <c r="F71" s="4">
        <v>0.38428000000000001</v>
      </c>
      <c r="G71" s="4">
        <v>0.38428000000000001</v>
      </c>
    </row>
    <row r="72" spans="1:7">
      <c r="A72" s="4" t="s">
        <v>218</v>
      </c>
      <c r="B72" s="4">
        <v>0.27865000000000001</v>
      </c>
      <c r="C72" s="4">
        <v>0.30292999999999998</v>
      </c>
      <c r="D72" s="4">
        <v>0.31074000000000002</v>
      </c>
      <c r="E72" s="4">
        <v>0.31185000000000002</v>
      </c>
      <c r="F72" s="4">
        <v>0.31197000000000003</v>
      </c>
      <c r="G72" s="4">
        <v>0.31198999999999999</v>
      </c>
    </row>
    <row r="73" spans="1:7">
      <c r="A73" s="4" t="s">
        <v>219</v>
      </c>
      <c r="B73" s="4">
        <v>0.26967999999999998</v>
      </c>
      <c r="C73" s="4">
        <v>0.27013999999999999</v>
      </c>
      <c r="D73" s="4">
        <v>0.26819999999999999</v>
      </c>
      <c r="E73" s="4">
        <v>0.27644000000000002</v>
      </c>
      <c r="F73" s="4">
        <v>0.27950000000000003</v>
      </c>
      <c r="G73" s="4">
        <v>0.27950000000000003</v>
      </c>
    </row>
    <row r="74" spans="1:7">
      <c r="A74" s="4" t="s">
        <v>126</v>
      </c>
      <c r="B74" s="4">
        <v>0.26634999999999998</v>
      </c>
      <c r="C74" s="4">
        <v>0.32301999999999997</v>
      </c>
      <c r="D74" s="4">
        <v>0.35194999999999999</v>
      </c>
      <c r="E74" s="4">
        <v>0.35191</v>
      </c>
      <c r="F74" s="4">
        <v>0.35191</v>
      </c>
      <c r="G74" s="4">
        <v>0.35191</v>
      </c>
    </row>
    <row r="75" spans="1:7">
      <c r="A75" s="4" t="s">
        <v>142</v>
      </c>
      <c r="B75" s="4">
        <v>0.24811</v>
      </c>
      <c r="C75" s="4">
        <v>0.32207999999999998</v>
      </c>
      <c r="D75" s="4">
        <v>0.33816000000000002</v>
      </c>
      <c r="E75" s="4">
        <v>0.33834999999999998</v>
      </c>
      <c r="F75" s="4">
        <v>0.33837</v>
      </c>
      <c r="G75" s="4">
        <v>0.33837</v>
      </c>
    </row>
    <row r="76" spans="1:7">
      <c r="A76" s="4" t="s">
        <v>136</v>
      </c>
      <c r="B76" s="4">
        <v>0.24565999999999999</v>
      </c>
      <c r="C76" s="4">
        <v>0.28069</v>
      </c>
      <c r="D76" s="4">
        <v>0.37886999999999998</v>
      </c>
      <c r="E76" s="4">
        <v>0.37953999999999999</v>
      </c>
      <c r="F76" s="4">
        <v>0.38005</v>
      </c>
      <c r="G76" s="4">
        <v>0.38005</v>
      </c>
    </row>
    <row r="77" spans="1:7">
      <c r="A77" s="4" t="s">
        <v>220</v>
      </c>
      <c r="B77" s="4">
        <v>0.21095</v>
      </c>
      <c r="C77" s="4">
        <v>0.22825000000000001</v>
      </c>
      <c r="D77" s="4">
        <v>0.22669</v>
      </c>
      <c r="E77" s="4">
        <v>0.23386000000000001</v>
      </c>
      <c r="F77" s="4">
        <v>0.23660999999999999</v>
      </c>
      <c r="G77" s="4">
        <v>0.23662</v>
      </c>
    </row>
    <row r="78" spans="1:7">
      <c r="A78" s="4" t="s">
        <v>122</v>
      </c>
      <c r="B78" s="4">
        <v>0.19944999999999999</v>
      </c>
      <c r="C78" s="4">
        <v>0.24043999999999999</v>
      </c>
      <c r="D78" s="4">
        <v>0.25884000000000001</v>
      </c>
      <c r="E78" s="4">
        <v>0.26079999999999998</v>
      </c>
      <c r="F78" s="4">
        <v>0.26133000000000001</v>
      </c>
      <c r="G78" s="4">
        <v>0.26133000000000001</v>
      </c>
    </row>
    <row r="79" spans="1:7">
      <c r="A79" s="4" t="s">
        <v>221</v>
      </c>
      <c r="B79" s="4">
        <v>0.16928000000000001</v>
      </c>
      <c r="C79" s="4">
        <v>0.28043000000000001</v>
      </c>
      <c r="D79" s="4">
        <v>0.37712000000000001</v>
      </c>
      <c r="E79" s="4">
        <v>0.37875999999999999</v>
      </c>
      <c r="F79" s="4">
        <v>0.37890000000000001</v>
      </c>
      <c r="G79" s="4">
        <v>0.37891000000000002</v>
      </c>
    </row>
    <row r="80" spans="1:7">
      <c r="A80" s="4" t="s">
        <v>109</v>
      </c>
      <c r="B80" s="4">
        <v>0.16539999999999999</v>
      </c>
      <c r="C80" s="4">
        <v>0.24964</v>
      </c>
      <c r="D80" s="4">
        <v>0.28756999999999999</v>
      </c>
      <c r="E80" s="4">
        <v>0.28743999999999997</v>
      </c>
      <c r="F80" s="4">
        <v>0.28741</v>
      </c>
      <c r="G80" s="4">
        <v>0.28741</v>
      </c>
    </row>
    <row r="81" spans="1:7">
      <c r="A81" s="4" t="s">
        <v>222</v>
      </c>
      <c r="B81" s="4">
        <v>0.16173000000000001</v>
      </c>
      <c r="C81" s="4">
        <v>0.19297</v>
      </c>
      <c r="D81" s="4">
        <v>0.23549</v>
      </c>
      <c r="E81" s="4">
        <v>0.23899999999999999</v>
      </c>
      <c r="F81" s="4">
        <v>0.23916000000000001</v>
      </c>
      <c r="G81" s="4">
        <v>0.23916000000000001</v>
      </c>
    </row>
    <row r="82" spans="1:7">
      <c r="A82" s="4" t="s">
        <v>223</v>
      </c>
      <c r="B82" s="4">
        <v>0.15398999999999999</v>
      </c>
      <c r="C82" s="4">
        <v>0.17396</v>
      </c>
      <c r="D82" s="4">
        <v>0.19872000000000001</v>
      </c>
      <c r="E82" s="4">
        <v>0.20669000000000001</v>
      </c>
      <c r="F82" s="4">
        <v>0.20743</v>
      </c>
      <c r="G82" s="4">
        <v>0.20743</v>
      </c>
    </row>
    <row r="83" spans="1:7">
      <c r="A83" s="4" t="s">
        <v>118</v>
      </c>
      <c r="B83" s="4">
        <v>0.14099</v>
      </c>
      <c r="C83" s="4">
        <v>0.30985000000000001</v>
      </c>
      <c r="D83" s="4">
        <v>0.31518000000000002</v>
      </c>
      <c r="E83" s="4">
        <v>0.31885000000000002</v>
      </c>
      <c r="F83" s="4">
        <v>0.31924000000000002</v>
      </c>
      <c r="G83" s="4">
        <v>0.31924000000000002</v>
      </c>
    </row>
    <row r="84" spans="1:7">
      <c r="A84" s="4" t="s">
        <v>224</v>
      </c>
      <c r="B84" s="4">
        <v>0.1401</v>
      </c>
      <c r="C84" s="4">
        <v>0.19571</v>
      </c>
      <c r="D84" s="4">
        <v>0.20297999999999999</v>
      </c>
      <c r="E84" s="4">
        <v>0.20405999999999999</v>
      </c>
      <c r="F84" s="4">
        <v>0.20474000000000001</v>
      </c>
      <c r="G84" s="4">
        <v>0.20477000000000001</v>
      </c>
    </row>
    <row r="85" spans="1:7">
      <c r="A85" s="4" t="s">
        <v>225</v>
      </c>
      <c r="B85" s="4">
        <v>0.13209000000000001</v>
      </c>
      <c r="C85" s="4">
        <v>0.13031000000000001</v>
      </c>
      <c r="D85" s="4">
        <v>0.18464</v>
      </c>
      <c r="E85" s="4">
        <v>0.19474</v>
      </c>
      <c r="F85" s="4">
        <v>0.19564000000000001</v>
      </c>
      <c r="G85" s="4">
        <v>0.19564000000000001</v>
      </c>
    </row>
    <row r="86" spans="1:7">
      <c r="A86" s="4" t="s">
        <v>146</v>
      </c>
      <c r="B86" s="4">
        <v>0.13000999999999999</v>
      </c>
      <c r="C86" s="4">
        <v>0.20874999999999999</v>
      </c>
      <c r="D86" s="4">
        <v>0.26223999999999997</v>
      </c>
      <c r="E86" s="4">
        <v>0.26256000000000002</v>
      </c>
      <c r="F86" s="4">
        <v>0.26257000000000003</v>
      </c>
      <c r="G86" s="4">
        <v>0.26257999999999998</v>
      </c>
    </row>
    <row r="87" spans="1:7">
      <c r="A87" s="4" t="s">
        <v>106</v>
      </c>
      <c r="B87" s="4">
        <v>0.129</v>
      </c>
      <c r="C87" s="4">
        <v>0.12745999999999999</v>
      </c>
      <c r="D87" s="4">
        <v>0.19822999999999999</v>
      </c>
      <c r="E87" s="4">
        <v>0.20702999999999999</v>
      </c>
      <c r="F87" s="4">
        <v>0.20779</v>
      </c>
      <c r="G87" s="4">
        <v>0.20779</v>
      </c>
    </row>
    <row r="88" spans="1:7">
      <c r="A88" s="4" t="s">
        <v>100</v>
      </c>
      <c r="B88" s="4">
        <v>0.10317</v>
      </c>
      <c r="C88" s="4">
        <v>0.14108000000000001</v>
      </c>
      <c r="D88" s="4">
        <v>0.21745</v>
      </c>
      <c r="E88" s="4">
        <v>0.21792</v>
      </c>
      <c r="F88" s="4">
        <v>0.21831999999999999</v>
      </c>
      <c r="G88" s="4">
        <v>0.21833</v>
      </c>
    </row>
    <row r="89" spans="1:7">
      <c r="A89" s="4" t="s">
        <v>101</v>
      </c>
      <c r="B89" s="4">
        <v>7.0269999999999999E-2</v>
      </c>
      <c r="C89" s="4">
        <v>0.19813</v>
      </c>
      <c r="D89" s="4">
        <v>0.20601</v>
      </c>
      <c r="E89" s="4">
        <v>0.20963999999999999</v>
      </c>
      <c r="F89" s="4">
        <v>0.21004</v>
      </c>
      <c r="G89" s="4">
        <v>0.21004999999999999</v>
      </c>
    </row>
    <row r="90" spans="1:7">
      <c r="A90" s="4" t="s">
        <v>226</v>
      </c>
      <c r="B90" s="4">
        <v>1.1136999999999999E-2</v>
      </c>
      <c r="C90" s="4">
        <v>0.19664000000000001</v>
      </c>
      <c r="D90" s="4">
        <v>0.23014000000000001</v>
      </c>
      <c r="E90" s="4">
        <v>0.23069999999999999</v>
      </c>
      <c r="F90" s="4">
        <v>0.23074</v>
      </c>
      <c r="G90" s="4">
        <v>0.23075000000000001</v>
      </c>
    </row>
  </sheetData>
  <phoneticPr fontId="16"/>
  <hyperlinks>
    <hyperlink ref="A2" location="Summary!A1" display="Home" xr:uid="{00000000-0004-0000-0B00-000000000000}"/>
  </hyperlink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11"/>
  <sheetViews>
    <sheetView workbookViewId="0">
      <selection activeCell="A2" sqref="A2"/>
    </sheetView>
  </sheetViews>
  <sheetFormatPr baseColWidth="10" defaultColWidth="9.1640625" defaultRowHeight="18"/>
  <cols>
    <col min="1" max="1" width="25.1640625" customWidth="1"/>
    <col min="4" max="4" width="11.33203125" customWidth="1"/>
  </cols>
  <sheetData>
    <row r="1" spans="1:5">
      <c r="A1" s="6" t="s">
        <v>1244</v>
      </c>
    </row>
    <row r="2" spans="1:5">
      <c r="A2" s="9" t="s">
        <v>1</v>
      </c>
    </row>
    <row r="4" spans="1:5">
      <c r="A4" s="4" t="s">
        <v>348</v>
      </c>
      <c r="B4" s="4" t="s">
        <v>165</v>
      </c>
      <c r="C4" s="4" t="s">
        <v>166</v>
      </c>
      <c r="D4" s="4" t="s">
        <v>167</v>
      </c>
      <c r="E4" s="4" t="e">
        <f>-LOG10(p)</f>
        <v>#NAME?</v>
      </c>
    </row>
    <row r="5" spans="1:5">
      <c r="A5" s="4" t="s">
        <v>176</v>
      </c>
      <c r="B5" s="4">
        <v>2.8302999999999998</v>
      </c>
      <c r="C5" s="4">
        <v>1.5009999999999999</v>
      </c>
      <c r="D5" s="4">
        <v>7.5624000000000004E-3</v>
      </c>
      <c r="E5" s="4">
        <v>2.1213000000000002</v>
      </c>
    </row>
    <row r="6" spans="1:5">
      <c r="A6" s="4" t="s">
        <v>177</v>
      </c>
      <c r="B6" s="4">
        <v>3.9100999999999999</v>
      </c>
      <c r="C6" s="4">
        <v>1.9672000000000001</v>
      </c>
      <c r="D6" s="4">
        <v>3.4435E-2</v>
      </c>
      <c r="E6" s="4">
        <v>1.4630000000000001</v>
      </c>
    </row>
    <row r="7" spans="1:5">
      <c r="A7" s="4" t="s">
        <v>181</v>
      </c>
      <c r="B7" s="4">
        <v>2.1366000000000001</v>
      </c>
      <c r="C7" s="4">
        <v>1.0952999999999999</v>
      </c>
      <c r="D7" s="4">
        <v>0.14254</v>
      </c>
      <c r="E7" s="4">
        <v>0.84608000000000005</v>
      </c>
    </row>
    <row r="8" spans="1:5">
      <c r="A8" s="4" t="s">
        <v>182</v>
      </c>
      <c r="B8" s="4">
        <v>0.46098</v>
      </c>
      <c r="C8" s="4">
        <v>-1.1172</v>
      </c>
      <c r="D8" s="4">
        <v>0.16952</v>
      </c>
      <c r="E8" s="4">
        <v>0.77078999999999998</v>
      </c>
    </row>
    <row r="9" spans="1:5">
      <c r="A9" s="4" t="s">
        <v>98</v>
      </c>
      <c r="B9" s="4">
        <v>2.2033999999999998</v>
      </c>
      <c r="C9" s="4">
        <v>1.1396999999999999</v>
      </c>
      <c r="D9" s="4">
        <v>0.21654000000000001</v>
      </c>
      <c r="E9" s="4">
        <v>0.66444999999999999</v>
      </c>
    </row>
    <row r="10" spans="1:5">
      <c r="A10" s="4" t="s">
        <v>186</v>
      </c>
      <c r="B10" s="4">
        <v>3.9527999999999999</v>
      </c>
      <c r="C10" s="4">
        <v>1.9829000000000001</v>
      </c>
      <c r="D10" s="4">
        <v>0.22097</v>
      </c>
      <c r="E10" s="4">
        <v>0.65566000000000002</v>
      </c>
    </row>
    <row r="11" spans="1:5">
      <c r="A11" s="4" t="s">
        <v>188</v>
      </c>
      <c r="B11" s="4">
        <v>0.15876999999999999</v>
      </c>
      <c r="C11" s="4">
        <v>-2.6549999999999998</v>
      </c>
      <c r="D11" s="4">
        <v>0.28777000000000003</v>
      </c>
      <c r="E11" s="4">
        <v>0.54096</v>
      </c>
    </row>
  </sheetData>
  <phoneticPr fontId="16"/>
  <hyperlinks>
    <hyperlink ref="A2" location="Summary!A1" display="Home" xr:uid="{00000000-0004-0000-0C00-000000000000}"/>
  </hyperlink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pageSetUpPr fitToPage="1"/>
  </sheetPr>
  <dimension ref="A1:H53"/>
  <sheetViews>
    <sheetView workbookViewId="0">
      <selection activeCell="A2" sqref="A2"/>
    </sheetView>
  </sheetViews>
  <sheetFormatPr baseColWidth="10" defaultColWidth="9.1640625" defaultRowHeight="18"/>
  <cols>
    <col min="1" max="1" width="47.33203125" customWidth="1"/>
    <col min="2" max="2" width="11.1640625" customWidth="1"/>
    <col min="4" max="4" width="12.1640625" customWidth="1"/>
    <col min="5" max="5" width="10.5" customWidth="1"/>
  </cols>
  <sheetData>
    <row r="1" spans="1:8">
      <c r="A1" s="6" t="s">
        <v>1243</v>
      </c>
    </row>
    <row r="2" spans="1:8">
      <c r="A2" s="9" t="s">
        <v>1</v>
      </c>
    </row>
    <row r="4" spans="1:8">
      <c r="A4" s="4" t="s">
        <v>349</v>
      </c>
      <c r="B4" s="4" t="s">
        <v>227</v>
      </c>
      <c r="C4" s="4" t="s">
        <v>228</v>
      </c>
      <c r="D4" s="4" t="s">
        <v>229</v>
      </c>
      <c r="E4" s="4" t="s">
        <v>230</v>
      </c>
      <c r="F4" s="4" t="s">
        <v>231</v>
      </c>
      <c r="G4" s="4" t="s">
        <v>232</v>
      </c>
      <c r="H4" s="4" t="s">
        <v>39</v>
      </c>
    </row>
    <row r="5" spans="1:8">
      <c r="A5" s="4" t="s">
        <v>233</v>
      </c>
      <c r="B5" s="4">
        <v>47</v>
      </c>
      <c r="C5" s="4">
        <v>4</v>
      </c>
      <c r="D5" s="4">
        <v>37.905000000000001</v>
      </c>
      <c r="E5" s="4">
        <v>16.667000000000002</v>
      </c>
      <c r="F5" s="4">
        <v>2.0988E-2</v>
      </c>
      <c r="G5" s="4">
        <v>1</v>
      </c>
      <c r="H5" s="4">
        <v>0.60928000000000004</v>
      </c>
    </row>
    <row r="6" spans="1:8">
      <c r="A6" s="4" t="s">
        <v>234</v>
      </c>
      <c r="B6" s="4">
        <v>70</v>
      </c>
      <c r="C6" s="4">
        <v>6</v>
      </c>
      <c r="D6" s="4">
        <v>37.131</v>
      </c>
      <c r="E6" s="4">
        <v>16.667000000000002</v>
      </c>
      <c r="F6" s="4">
        <v>3.8338999999999998E-2</v>
      </c>
      <c r="G6" s="4">
        <v>1</v>
      </c>
      <c r="H6" s="4">
        <v>0.60928000000000004</v>
      </c>
    </row>
    <row r="7" spans="1:8">
      <c r="A7" s="4" t="s">
        <v>235</v>
      </c>
      <c r="B7" s="4">
        <v>21</v>
      </c>
      <c r="C7" s="4">
        <v>3</v>
      </c>
      <c r="D7" s="4">
        <v>45.954999999999998</v>
      </c>
      <c r="E7" s="4">
        <v>16.667000000000002</v>
      </c>
      <c r="F7" s="4">
        <v>4.1905999999999999E-2</v>
      </c>
      <c r="G7" s="4">
        <v>1</v>
      </c>
      <c r="H7" s="4">
        <v>0.60928000000000004</v>
      </c>
    </row>
    <row r="8" spans="1:8">
      <c r="A8" s="4" t="s">
        <v>236</v>
      </c>
      <c r="B8" s="4">
        <v>21</v>
      </c>
      <c r="C8" s="4">
        <v>3</v>
      </c>
      <c r="D8" s="4">
        <v>37.366</v>
      </c>
      <c r="E8" s="4">
        <v>16.667000000000002</v>
      </c>
      <c r="F8" s="4">
        <v>4.9737000000000003E-2</v>
      </c>
      <c r="G8" s="4">
        <v>1</v>
      </c>
      <c r="H8" s="4">
        <v>0.60928000000000004</v>
      </c>
    </row>
    <row r="9" spans="1:8">
      <c r="A9" s="4" t="s">
        <v>237</v>
      </c>
      <c r="B9" s="4">
        <v>15</v>
      </c>
      <c r="C9" s="4">
        <v>3</v>
      </c>
      <c r="D9" s="4">
        <v>33.286000000000001</v>
      </c>
      <c r="E9" s="4">
        <v>16.667000000000002</v>
      </c>
      <c r="F9" s="4">
        <v>0.11570999999999999</v>
      </c>
      <c r="G9" s="4">
        <v>1</v>
      </c>
      <c r="H9" s="4">
        <v>0.89497000000000004</v>
      </c>
    </row>
    <row r="10" spans="1:8">
      <c r="A10" s="4" t="s">
        <v>238</v>
      </c>
      <c r="B10" s="4">
        <v>20</v>
      </c>
      <c r="C10" s="4">
        <v>5</v>
      </c>
      <c r="D10" s="4">
        <v>23.806000000000001</v>
      </c>
      <c r="E10" s="4">
        <v>16.667000000000002</v>
      </c>
      <c r="F10" s="4">
        <v>0.16889999999999999</v>
      </c>
      <c r="G10" s="4">
        <v>1</v>
      </c>
      <c r="H10" s="4">
        <v>0.89497000000000004</v>
      </c>
    </row>
    <row r="11" spans="1:8">
      <c r="A11" s="4" t="s">
        <v>239</v>
      </c>
      <c r="B11" s="4">
        <v>15</v>
      </c>
      <c r="C11" s="4">
        <v>1</v>
      </c>
      <c r="D11" s="4">
        <v>28.56</v>
      </c>
      <c r="E11" s="4">
        <v>16.667000000000002</v>
      </c>
      <c r="F11" s="4">
        <v>0.21654000000000001</v>
      </c>
      <c r="G11" s="4">
        <v>1</v>
      </c>
      <c r="H11" s="4">
        <v>0.89497000000000004</v>
      </c>
    </row>
    <row r="12" spans="1:8">
      <c r="A12" s="4" t="s">
        <v>240</v>
      </c>
      <c r="B12" s="4">
        <v>39</v>
      </c>
      <c r="C12" s="4">
        <v>2</v>
      </c>
      <c r="D12" s="4">
        <v>25.600999999999999</v>
      </c>
      <c r="E12" s="4">
        <v>16.667000000000002</v>
      </c>
      <c r="F12" s="4">
        <v>0.23796</v>
      </c>
      <c r="G12" s="4">
        <v>1</v>
      </c>
      <c r="H12" s="4">
        <v>0.89497000000000004</v>
      </c>
    </row>
    <row r="13" spans="1:8">
      <c r="A13" s="4" t="s">
        <v>241</v>
      </c>
      <c r="B13" s="4">
        <v>26</v>
      </c>
      <c r="C13" s="4">
        <v>1</v>
      </c>
      <c r="D13" s="4">
        <v>21.577000000000002</v>
      </c>
      <c r="E13" s="4">
        <v>16.667000000000002</v>
      </c>
      <c r="F13" s="4">
        <v>0.29366999999999999</v>
      </c>
      <c r="G13" s="4">
        <v>1</v>
      </c>
      <c r="H13" s="4">
        <v>0.89497000000000004</v>
      </c>
    </row>
    <row r="14" spans="1:8">
      <c r="A14" s="4" t="s">
        <v>242</v>
      </c>
      <c r="B14" s="4">
        <v>16</v>
      </c>
      <c r="C14" s="4">
        <v>2</v>
      </c>
      <c r="D14" s="4">
        <v>20.052</v>
      </c>
      <c r="E14" s="4">
        <v>16.667000000000002</v>
      </c>
      <c r="F14" s="4">
        <v>0.30886000000000002</v>
      </c>
      <c r="G14" s="4">
        <v>1</v>
      </c>
      <c r="H14" s="4">
        <v>0.89497000000000004</v>
      </c>
    </row>
    <row r="15" spans="1:8">
      <c r="A15" s="4" t="s">
        <v>243</v>
      </c>
      <c r="B15" s="4">
        <v>41</v>
      </c>
      <c r="C15" s="4">
        <v>1</v>
      </c>
      <c r="D15" s="4">
        <v>16.117999999999999</v>
      </c>
      <c r="E15" s="4">
        <v>16.667000000000002</v>
      </c>
      <c r="F15" s="4">
        <v>0.37202000000000002</v>
      </c>
      <c r="G15" s="4">
        <v>1</v>
      </c>
      <c r="H15" s="4">
        <v>0.89497000000000004</v>
      </c>
    </row>
    <row r="16" spans="1:8">
      <c r="A16" s="4" t="s">
        <v>244</v>
      </c>
      <c r="B16" s="4">
        <v>8</v>
      </c>
      <c r="C16" s="4">
        <v>2</v>
      </c>
      <c r="D16" s="4">
        <v>16.991</v>
      </c>
      <c r="E16" s="4">
        <v>16.667000000000002</v>
      </c>
      <c r="F16" s="4">
        <v>0.37835999999999997</v>
      </c>
      <c r="G16" s="4">
        <v>1</v>
      </c>
      <c r="H16" s="4">
        <v>0.89497000000000004</v>
      </c>
    </row>
    <row r="17" spans="1:8">
      <c r="A17" s="4" t="s">
        <v>245</v>
      </c>
      <c r="B17" s="4">
        <v>4</v>
      </c>
      <c r="C17" s="4">
        <v>2</v>
      </c>
      <c r="D17" s="4">
        <v>16.991</v>
      </c>
      <c r="E17" s="4">
        <v>16.667000000000002</v>
      </c>
      <c r="F17" s="4">
        <v>0.37835999999999997</v>
      </c>
      <c r="G17" s="4">
        <v>1</v>
      </c>
      <c r="H17" s="4">
        <v>0.89497000000000004</v>
      </c>
    </row>
    <row r="18" spans="1:8">
      <c r="A18" s="4" t="s">
        <v>246</v>
      </c>
      <c r="B18" s="4">
        <v>38</v>
      </c>
      <c r="C18" s="4">
        <v>1</v>
      </c>
      <c r="D18" s="4">
        <v>14.311</v>
      </c>
      <c r="E18" s="4">
        <v>16.667000000000002</v>
      </c>
      <c r="F18" s="4">
        <v>0.40272999999999998</v>
      </c>
      <c r="G18" s="4">
        <v>1</v>
      </c>
      <c r="H18" s="4">
        <v>0.89497000000000004</v>
      </c>
    </row>
    <row r="19" spans="1:8">
      <c r="A19" s="4" t="s">
        <v>247</v>
      </c>
      <c r="B19" s="4">
        <v>39</v>
      </c>
      <c r="C19" s="4">
        <v>1</v>
      </c>
      <c r="D19" s="4">
        <v>14.311</v>
      </c>
      <c r="E19" s="4">
        <v>16.667000000000002</v>
      </c>
      <c r="F19" s="4">
        <v>0.40272999999999998</v>
      </c>
      <c r="G19" s="4">
        <v>1</v>
      </c>
      <c r="H19" s="4">
        <v>0.89497000000000004</v>
      </c>
    </row>
    <row r="20" spans="1:8">
      <c r="A20" s="4" t="s">
        <v>248</v>
      </c>
      <c r="B20" s="4">
        <v>28</v>
      </c>
      <c r="C20" s="4">
        <v>2</v>
      </c>
      <c r="D20" s="4">
        <v>14.311999999999999</v>
      </c>
      <c r="E20" s="4">
        <v>16.667000000000002</v>
      </c>
      <c r="F20" s="4">
        <v>0.43462000000000001</v>
      </c>
      <c r="G20" s="4">
        <v>1</v>
      </c>
      <c r="H20" s="4">
        <v>0.89497000000000004</v>
      </c>
    </row>
    <row r="21" spans="1:8">
      <c r="A21" s="4" t="s">
        <v>249</v>
      </c>
      <c r="B21" s="4">
        <v>33</v>
      </c>
      <c r="C21" s="4">
        <v>7</v>
      </c>
      <c r="D21" s="4">
        <v>16.946999999999999</v>
      </c>
      <c r="E21" s="4">
        <v>16.667000000000002</v>
      </c>
      <c r="F21" s="4">
        <v>0.43966</v>
      </c>
      <c r="G21" s="4">
        <v>1</v>
      </c>
      <c r="H21" s="4">
        <v>0.89497000000000004</v>
      </c>
    </row>
    <row r="22" spans="1:8">
      <c r="A22" s="4" t="s">
        <v>250</v>
      </c>
      <c r="B22" s="4">
        <v>8</v>
      </c>
      <c r="C22" s="4">
        <v>5</v>
      </c>
      <c r="D22" s="4">
        <v>14.965</v>
      </c>
      <c r="E22" s="4">
        <v>16.667000000000002</v>
      </c>
      <c r="F22" s="4">
        <v>0.44462000000000002</v>
      </c>
      <c r="G22" s="4">
        <v>1</v>
      </c>
      <c r="H22" s="4">
        <v>0.89497000000000004</v>
      </c>
    </row>
    <row r="23" spans="1:8">
      <c r="A23" s="4" t="s">
        <v>251</v>
      </c>
      <c r="B23" s="4">
        <v>39</v>
      </c>
      <c r="C23" s="4">
        <v>4</v>
      </c>
      <c r="D23" s="4">
        <v>13.803000000000001</v>
      </c>
      <c r="E23" s="4">
        <v>16.667000000000002</v>
      </c>
      <c r="F23" s="4">
        <v>0.45323999999999998</v>
      </c>
      <c r="G23" s="4">
        <v>1</v>
      </c>
      <c r="H23" s="4">
        <v>0.89497000000000004</v>
      </c>
    </row>
    <row r="24" spans="1:8">
      <c r="A24" s="4" t="s">
        <v>252</v>
      </c>
      <c r="B24" s="4">
        <v>20</v>
      </c>
      <c r="C24" s="4">
        <v>6</v>
      </c>
      <c r="D24" s="4">
        <v>12.935</v>
      </c>
      <c r="E24" s="4">
        <v>16.667000000000002</v>
      </c>
      <c r="F24" s="4">
        <v>0.48287999999999998</v>
      </c>
      <c r="G24" s="4">
        <v>1</v>
      </c>
      <c r="H24" s="4">
        <v>0.89497000000000004</v>
      </c>
    </row>
    <row r="25" spans="1:8">
      <c r="A25" s="4" t="s">
        <v>253</v>
      </c>
      <c r="B25" s="4">
        <v>36</v>
      </c>
      <c r="C25" s="4">
        <v>5</v>
      </c>
      <c r="D25" s="4">
        <v>15.782</v>
      </c>
      <c r="E25" s="4">
        <v>16.667000000000002</v>
      </c>
      <c r="F25" s="4">
        <v>0.52012999999999998</v>
      </c>
      <c r="G25" s="4">
        <v>1</v>
      </c>
      <c r="H25" s="4">
        <v>0.89497000000000004</v>
      </c>
    </row>
    <row r="26" spans="1:8">
      <c r="A26" s="4" t="s">
        <v>254</v>
      </c>
      <c r="B26" s="4">
        <v>28</v>
      </c>
      <c r="C26" s="4">
        <v>9</v>
      </c>
      <c r="D26" s="4">
        <v>14.076000000000001</v>
      </c>
      <c r="E26" s="4">
        <v>16.667000000000002</v>
      </c>
      <c r="F26" s="4">
        <v>0.52456999999999998</v>
      </c>
      <c r="G26" s="4">
        <v>1</v>
      </c>
      <c r="H26" s="4">
        <v>0.89497000000000004</v>
      </c>
    </row>
    <row r="27" spans="1:8">
      <c r="A27" s="4" t="s">
        <v>255</v>
      </c>
      <c r="B27" s="4">
        <v>7</v>
      </c>
      <c r="C27" s="4">
        <v>1</v>
      </c>
      <c r="D27" s="4">
        <v>8.2344000000000008</v>
      </c>
      <c r="E27" s="4">
        <v>16.667000000000002</v>
      </c>
      <c r="F27" s="4">
        <v>0.53264999999999996</v>
      </c>
      <c r="G27" s="4">
        <v>1</v>
      </c>
      <c r="H27" s="4">
        <v>0.89497000000000004</v>
      </c>
    </row>
    <row r="28" spans="1:8">
      <c r="A28" s="4" t="s">
        <v>256</v>
      </c>
      <c r="B28" s="4">
        <v>46</v>
      </c>
      <c r="C28" s="4">
        <v>2</v>
      </c>
      <c r="D28" s="4">
        <v>9.7081</v>
      </c>
      <c r="E28" s="4">
        <v>16.667000000000002</v>
      </c>
      <c r="F28" s="4">
        <v>0.54025999999999996</v>
      </c>
      <c r="G28" s="4">
        <v>1</v>
      </c>
      <c r="H28" s="4">
        <v>0.89497000000000004</v>
      </c>
    </row>
    <row r="29" spans="1:8">
      <c r="A29" s="4" t="s">
        <v>257</v>
      </c>
      <c r="B29" s="4">
        <v>36</v>
      </c>
      <c r="C29" s="4">
        <v>2</v>
      </c>
      <c r="D29" s="4">
        <v>8.2606999999999999</v>
      </c>
      <c r="E29" s="4">
        <v>16.667000000000002</v>
      </c>
      <c r="F29" s="4">
        <v>0.55306</v>
      </c>
      <c r="G29" s="4">
        <v>1</v>
      </c>
      <c r="H29" s="4">
        <v>0.89497000000000004</v>
      </c>
    </row>
    <row r="30" spans="1:8">
      <c r="A30" s="4" t="s">
        <v>258</v>
      </c>
      <c r="B30" s="4">
        <v>31</v>
      </c>
      <c r="C30" s="4">
        <v>2</v>
      </c>
      <c r="D30" s="4">
        <v>9.2951999999999995</v>
      </c>
      <c r="E30" s="4">
        <v>16.667000000000002</v>
      </c>
      <c r="F30" s="4">
        <v>0.55337999999999998</v>
      </c>
      <c r="G30" s="4">
        <v>1</v>
      </c>
      <c r="H30" s="4">
        <v>0.89497000000000004</v>
      </c>
    </row>
    <row r="31" spans="1:8">
      <c r="A31" s="4" t="s">
        <v>259</v>
      </c>
      <c r="B31" s="4">
        <v>15</v>
      </c>
      <c r="C31" s="4">
        <v>1</v>
      </c>
      <c r="D31" s="4">
        <v>6.1288999999999998</v>
      </c>
      <c r="E31" s="4">
        <v>16.667000000000002</v>
      </c>
      <c r="F31" s="4">
        <v>0.59248000000000001</v>
      </c>
      <c r="G31" s="4">
        <v>1</v>
      </c>
      <c r="H31" s="4">
        <v>0.89497000000000004</v>
      </c>
    </row>
    <row r="32" spans="1:8">
      <c r="A32" s="4" t="s">
        <v>260</v>
      </c>
      <c r="B32" s="4">
        <v>9</v>
      </c>
      <c r="C32" s="4">
        <v>2</v>
      </c>
      <c r="D32" s="4">
        <v>7.3968999999999996</v>
      </c>
      <c r="E32" s="4">
        <v>16.667000000000002</v>
      </c>
      <c r="F32" s="4">
        <v>0.60504999999999998</v>
      </c>
      <c r="G32" s="4">
        <v>1</v>
      </c>
      <c r="H32" s="4">
        <v>0.89497000000000004</v>
      </c>
    </row>
    <row r="33" spans="1:8">
      <c r="A33" s="4" t="s">
        <v>261</v>
      </c>
      <c r="B33" s="4">
        <v>23</v>
      </c>
      <c r="C33" s="4">
        <v>3</v>
      </c>
      <c r="D33" s="4">
        <v>10.670999999999999</v>
      </c>
      <c r="E33" s="4">
        <v>16.667000000000002</v>
      </c>
      <c r="F33" s="4">
        <v>0.60946999999999996</v>
      </c>
      <c r="G33" s="4">
        <v>1</v>
      </c>
      <c r="H33" s="4">
        <v>0.89497000000000004</v>
      </c>
    </row>
    <row r="34" spans="1:8">
      <c r="A34" s="4" t="s">
        <v>262</v>
      </c>
      <c r="B34" s="4">
        <v>18</v>
      </c>
      <c r="C34" s="4">
        <v>1</v>
      </c>
      <c r="D34" s="4">
        <v>5.4734999999999996</v>
      </c>
      <c r="E34" s="4">
        <v>16.667000000000002</v>
      </c>
      <c r="F34" s="4">
        <v>0.61360999999999999</v>
      </c>
      <c r="G34" s="4">
        <v>1</v>
      </c>
      <c r="H34" s="4">
        <v>0.89497000000000004</v>
      </c>
    </row>
    <row r="35" spans="1:8">
      <c r="A35" s="4" t="s">
        <v>263</v>
      </c>
      <c r="B35" s="4">
        <v>30</v>
      </c>
      <c r="C35" s="4">
        <v>3</v>
      </c>
      <c r="D35" s="4">
        <v>7.2834000000000003</v>
      </c>
      <c r="E35" s="4">
        <v>16.667000000000002</v>
      </c>
      <c r="F35" s="4">
        <v>0.61556999999999995</v>
      </c>
      <c r="G35" s="4">
        <v>1</v>
      </c>
      <c r="H35" s="4">
        <v>0.89497000000000004</v>
      </c>
    </row>
    <row r="36" spans="1:8">
      <c r="A36" s="4" t="s">
        <v>264</v>
      </c>
      <c r="B36" s="4">
        <v>8</v>
      </c>
      <c r="C36" s="4">
        <v>2</v>
      </c>
      <c r="D36" s="4">
        <v>10.302</v>
      </c>
      <c r="E36" s="4">
        <v>16.667000000000002</v>
      </c>
      <c r="F36" s="4">
        <v>0.61736999999999997</v>
      </c>
      <c r="G36" s="4">
        <v>1</v>
      </c>
      <c r="H36" s="4">
        <v>0.89497000000000004</v>
      </c>
    </row>
    <row r="37" spans="1:8">
      <c r="A37" s="4" t="s">
        <v>265</v>
      </c>
      <c r="B37" s="4">
        <v>2</v>
      </c>
      <c r="C37" s="4">
        <v>2</v>
      </c>
      <c r="D37" s="4">
        <v>10.212999999999999</v>
      </c>
      <c r="E37" s="4">
        <v>16.667000000000002</v>
      </c>
      <c r="F37" s="4">
        <v>0.63185999999999998</v>
      </c>
      <c r="G37" s="4">
        <v>1</v>
      </c>
      <c r="H37" s="4">
        <v>0.89497000000000004</v>
      </c>
    </row>
    <row r="38" spans="1:8">
      <c r="A38" s="4" t="s">
        <v>266</v>
      </c>
      <c r="B38" s="4">
        <v>31</v>
      </c>
      <c r="C38" s="4">
        <v>10</v>
      </c>
      <c r="D38" s="4">
        <v>10.401</v>
      </c>
      <c r="E38" s="4">
        <v>16.667000000000002</v>
      </c>
      <c r="F38" s="4">
        <v>0.65478000000000003</v>
      </c>
      <c r="G38" s="4">
        <v>1</v>
      </c>
      <c r="H38" s="4">
        <v>0.89497000000000004</v>
      </c>
    </row>
    <row r="39" spans="1:8">
      <c r="A39" s="4" t="s">
        <v>267</v>
      </c>
      <c r="B39" s="4">
        <v>23</v>
      </c>
      <c r="C39" s="4">
        <v>3</v>
      </c>
      <c r="D39" s="4">
        <v>7.6775000000000002</v>
      </c>
      <c r="E39" s="4">
        <v>16.667000000000002</v>
      </c>
      <c r="F39" s="4">
        <v>0.65783000000000003</v>
      </c>
      <c r="G39" s="4">
        <v>1</v>
      </c>
      <c r="H39" s="4">
        <v>0.89497000000000004</v>
      </c>
    </row>
    <row r="40" spans="1:8">
      <c r="A40" s="4" t="s">
        <v>268</v>
      </c>
      <c r="B40" s="4">
        <v>42</v>
      </c>
      <c r="C40" s="4">
        <v>3</v>
      </c>
      <c r="D40" s="4">
        <v>9.1517999999999997</v>
      </c>
      <c r="E40" s="4">
        <v>16.667000000000002</v>
      </c>
      <c r="F40" s="4">
        <v>0.66154999999999997</v>
      </c>
      <c r="G40" s="4">
        <v>1</v>
      </c>
      <c r="H40" s="4">
        <v>0.89497000000000004</v>
      </c>
    </row>
    <row r="41" spans="1:8">
      <c r="A41" s="4" t="s">
        <v>269</v>
      </c>
      <c r="B41" s="4">
        <v>20</v>
      </c>
      <c r="C41" s="4">
        <v>1</v>
      </c>
      <c r="D41" s="4">
        <v>2.0402999999999998</v>
      </c>
      <c r="E41" s="4">
        <v>16.667000000000002</v>
      </c>
      <c r="F41" s="4">
        <v>0.75997000000000003</v>
      </c>
      <c r="G41" s="4">
        <v>1</v>
      </c>
      <c r="H41" s="4">
        <v>0.89497000000000004</v>
      </c>
    </row>
    <row r="42" spans="1:8">
      <c r="A42" s="4" t="s">
        <v>270</v>
      </c>
      <c r="B42" s="4">
        <v>27</v>
      </c>
      <c r="C42" s="4">
        <v>5</v>
      </c>
      <c r="D42" s="4">
        <v>8.3795999999999999</v>
      </c>
      <c r="E42" s="4">
        <v>16.667000000000002</v>
      </c>
      <c r="F42" s="4">
        <v>0.76315999999999995</v>
      </c>
      <c r="G42" s="4">
        <v>1</v>
      </c>
      <c r="H42" s="4">
        <v>0.89497000000000004</v>
      </c>
    </row>
    <row r="43" spans="1:8">
      <c r="A43" s="4" t="s">
        <v>271</v>
      </c>
      <c r="B43" s="4">
        <v>16</v>
      </c>
      <c r="C43" s="4">
        <v>3</v>
      </c>
      <c r="D43" s="4">
        <v>6.8757999999999999</v>
      </c>
      <c r="E43" s="4">
        <v>16.667000000000002</v>
      </c>
      <c r="F43" s="4">
        <v>0.76937</v>
      </c>
      <c r="G43" s="4">
        <v>1</v>
      </c>
      <c r="H43" s="4">
        <v>0.89497000000000004</v>
      </c>
    </row>
    <row r="44" spans="1:8">
      <c r="A44" s="4" t="s">
        <v>272</v>
      </c>
      <c r="B44" s="4">
        <v>6</v>
      </c>
      <c r="C44" s="4">
        <v>2</v>
      </c>
      <c r="D44" s="4">
        <v>5.9653999999999998</v>
      </c>
      <c r="E44" s="4">
        <v>16.667000000000002</v>
      </c>
      <c r="F44" s="4">
        <v>0.77039999999999997</v>
      </c>
      <c r="G44" s="4">
        <v>1</v>
      </c>
      <c r="H44" s="4">
        <v>0.89497000000000004</v>
      </c>
    </row>
    <row r="45" spans="1:8">
      <c r="A45" s="4" t="s">
        <v>273</v>
      </c>
      <c r="B45" s="4">
        <v>14</v>
      </c>
      <c r="C45" s="4">
        <v>6</v>
      </c>
      <c r="D45" s="4">
        <v>8.2261000000000006</v>
      </c>
      <c r="E45" s="4">
        <v>16.667000000000002</v>
      </c>
      <c r="F45" s="4">
        <v>0.78568000000000005</v>
      </c>
      <c r="G45" s="4">
        <v>1</v>
      </c>
      <c r="H45" s="4">
        <v>0.89497000000000004</v>
      </c>
    </row>
    <row r="46" spans="1:8">
      <c r="A46" s="4" t="s">
        <v>274</v>
      </c>
      <c r="B46" s="4">
        <v>19</v>
      </c>
      <c r="C46" s="4">
        <v>1</v>
      </c>
      <c r="D46" s="4">
        <v>1.5838000000000001</v>
      </c>
      <c r="E46" s="4">
        <v>16.667000000000002</v>
      </c>
      <c r="F46" s="4">
        <v>0.78803999999999996</v>
      </c>
      <c r="G46" s="4">
        <v>1</v>
      </c>
      <c r="H46" s="4">
        <v>0.89497000000000004</v>
      </c>
    </row>
    <row r="47" spans="1:8">
      <c r="A47" s="4" t="s">
        <v>275</v>
      </c>
      <c r="B47" s="4">
        <v>33</v>
      </c>
      <c r="C47" s="4">
        <v>5</v>
      </c>
      <c r="D47" s="4">
        <v>9.4352999999999998</v>
      </c>
      <c r="E47" s="4">
        <v>16.667000000000002</v>
      </c>
      <c r="F47" s="4">
        <v>0.80789</v>
      </c>
      <c r="G47" s="4">
        <v>1</v>
      </c>
      <c r="H47" s="4">
        <v>0.89497000000000004</v>
      </c>
    </row>
    <row r="48" spans="1:8">
      <c r="A48" s="4" t="s">
        <v>276</v>
      </c>
      <c r="B48" s="4">
        <v>18</v>
      </c>
      <c r="C48" s="4">
        <v>4</v>
      </c>
      <c r="D48" s="4">
        <v>6.4889999999999999</v>
      </c>
      <c r="E48" s="4">
        <v>16.667000000000002</v>
      </c>
      <c r="F48" s="4">
        <v>0.81764999999999999</v>
      </c>
      <c r="G48" s="4">
        <v>1</v>
      </c>
      <c r="H48" s="4">
        <v>0.89497000000000004</v>
      </c>
    </row>
    <row r="49" spans="1:8">
      <c r="A49" s="4" t="s">
        <v>277</v>
      </c>
      <c r="B49" s="4">
        <v>36</v>
      </c>
      <c r="C49" s="4">
        <v>2</v>
      </c>
      <c r="D49" s="4">
        <v>1.1781999999999999</v>
      </c>
      <c r="E49" s="4">
        <v>16.667000000000002</v>
      </c>
      <c r="F49" s="4">
        <v>0.83686000000000005</v>
      </c>
      <c r="G49" s="4">
        <v>1</v>
      </c>
      <c r="H49" s="4">
        <v>0.89497000000000004</v>
      </c>
    </row>
    <row r="50" spans="1:8">
      <c r="A50" s="4" t="s">
        <v>278</v>
      </c>
      <c r="B50" s="4">
        <v>32</v>
      </c>
      <c r="C50" s="4">
        <v>2</v>
      </c>
      <c r="D50" s="4">
        <v>4.1195000000000004</v>
      </c>
      <c r="E50" s="4">
        <v>16.667000000000002</v>
      </c>
      <c r="F50" s="4">
        <v>0.84018000000000004</v>
      </c>
      <c r="G50" s="4">
        <v>1</v>
      </c>
      <c r="H50" s="4">
        <v>0.89497000000000004</v>
      </c>
    </row>
    <row r="51" spans="1:8">
      <c r="A51" s="4" t="s">
        <v>279</v>
      </c>
      <c r="B51" s="4">
        <v>28</v>
      </c>
      <c r="C51" s="4">
        <v>5</v>
      </c>
      <c r="D51" s="4">
        <v>5.726</v>
      </c>
      <c r="E51" s="4">
        <v>16.667000000000002</v>
      </c>
      <c r="F51" s="4">
        <v>0.86024</v>
      </c>
      <c r="G51" s="4">
        <v>1</v>
      </c>
      <c r="H51" s="4">
        <v>0.89683999999999997</v>
      </c>
    </row>
    <row r="52" spans="1:8">
      <c r="A52" s="4" t="s">
        <v>280</v>
      </c>
      <c r="B52" s="4">
        <v>30</v>
      </c>
      <c r="C52" s="4">
        <v>1</v>
      </c>
      <c r="D52" s="4">
        <v>0.29437000000000002</v>
      </c>
      <c r="E52" s="4">
        <v>16.667000000000002</v>
      </c>
      <c r="F52" s="4">
        <v>0.90803</v>
      </c>
      <c r="G52" s="4">
        <v>1</v>
      </c>
      <c r="H52" s="4">
        <v>0.90803</v>
      </c>
    </row>
    <row r="53" spans="1:8">
      <c r="A53" s="4" t="s">
        <v>281</v>
      </c>
      <c r="B53" s="4">
        <v>10</v>
      </c>
      <c r="C53" s="4">
        <v>1</v>
      </c>
      <c r="D53" s="4">
        <v>0.29437000000000002</v>
      </c>
      <c r="E53" s="4">
        <v>16.667000000000002</v>
      </c>
      <c r="F53" s="4">
        <v>0.90803</v>
      </c>
      <c r="G53" s="4">
        <v>1</v>
      </c>
      <c r="H53" s="4">
        <v>0.90803</v>
      </c>
    </row>
  </sheetData>
  <phoneticPr fontId="16"/>
  <hyperlinks>
    <hyperlink ref="A2" location="Summary!A1" display="Home" xr:uid="{00000000-0004-0000-0D00-000000000000}"/>
  </hyperlinks>
  <pageMargins left="0.7" right="0.7" top="0.75" bottom="0.75" header="0.3" footer="0.3"/>
  <pageSetup paperSize="9" scale="84" orientation="portrait" horizontalDpi="1200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pageSetUpPr fitToPage="1"/>
  </sheetPr>
  <dimension ref="A1:H99"/>
  <sheetViews>
    <sheetView workbookViewId="0">
      <selection activeCell="A2" sqref="A2"/>
    </sheetView>
  </sheetViews>
  <sheetFormatPr baseColWidth="10" defaultColWidth="9.1640625" defaultRowHeight="18"/>
  <cols>
    <col min="1" max="1" width="30.83203125" customWidth="1"/>
  </cols>
  <sheetData>
    <row r="1" spans="1:8">
      <c r="A1" s="6" t="s">
        <v>1242</v>
      </c>
    </row>
    <row r="2" spans="1:8">
      <c r="A2" s="9" t="s">
        <v>1</v>
      </c>
    </row>
    <row r="4" spans="1:8">
      <c r="A4" s="4" t="s">
        <v>168</v>
      </c>
      <c r="B4" s="4">
        <v>1</v>
      </c>
      <c r="C4" s="4">
        <v>2</v>
      </c>
      <c r="D4" s="4">
        <v>3</v>
      </c>
      <c r="E4" s="4">
        <v>4</v>
      </c>
      <c r="F4" s="4">
        <v>5</v>
      </c>
      <c r="G4" s="4">
        <v>6</v>
      </c>
      <c r="H4" s="4">
        <v>7</v>
      </c>
    </row>
    <row r="5" spans="1:8">
      <c r="A5" s="4" t="s">
        <v>282</v>
      </c>
      <c r="B5" s="4" t="s">
        <v>283</v>
      </c>
      <c r="C5" s="4" t="s">
        <v>283</v>
      </c>
      <c r="D5" s="4" t="s">
        <v>283</v>
      </c>
      <c r="E5" s="4" t="s">
        <v>16</v>
      </c>
      <c r="F5" s="4" t="s">
        <v>16</v>
      </c>
      <c r="G5" s="4" t="s">
        <v>16</v>
      </c>
      <c r="H5" s="4" t="s">
        <v>16</v>
      </c>
    </row>
    <row r="6" spans="1:8">
      <c r="A6" s="4" t="s">
        <v>212</v>
      </c>
      <c r="B6" s="4">
        <v>1.5625267000000002E-2</v>
      </c>
      <c r="C6" s="4">
        <v>4.8405890000000002E-3</v>
      </c>
      <c r="D6" s="4">
        <v>3.4753230000000002E-3</v>
      </c>
      <c r="E6" s="4">
        <v>1.0435508E-2</v>
      </c>
      <c r="F6" s="4">
        <v>1.9673009999999999E-3</v>
      </c>
      <c r="G6" s="4">
        <v>2.222094E-3</v>
      </c>
      <c r="H6" s="4">
        <v>3.0103286E-2</v>
      </c>
    </row>
    <row r="7" spans="1:8">
      <c r="A7" s="4" t="s">
        <v>122</v>
      </c>
      <c r="B7" s="4">
        <v>1.071147037</v>
      </c>
      <c r="C7" s="4">
        <v>0.71637638400000003</v>
      </c>
      <c r="D7" s="4">
        <v>0.55377569000000004</v>
      </c>
      <c r="E7" s="4">
        <v>0.79759523700000001</v>
      </c>
      <c r="F7" s="4">
        <v>0.44251193799999999</v>
      </c>
      <c r="G7" s="4">
        <v>0.48242801099999999</v>
      </c>
      <c r="H7" s="4">
        <v>1.2271163279999999</v>
      </c>
    </row>
    <row r="8" spans="1:8">
      <c r="A8" s="4" t="s">
        <v>224</v>
      </c>
      <c r="B8" s="4">
        <v>2.7911609999999999E-3</v>
      </c>
      <c r="C8" s="4">
        <v>2.1307679999999999E-3</v>
      </c>
      <c r="D8" s="4">
        <v>2.3205270000000002E-3</v>
      </c>
      <c r="E8" s="4">
        <v>1.4526960000000001E-3</v>
      </c>
      <c r="F8" s="4">
        <v>2.3290630000000001E-3</v>
      </c>
      <c r="G8" s="4">
        <v>2.9674929999999999E-3</v>
      </c>
      <c r="H8" s="4">
        <v>2.7025539999999998E-3</v>
      </c>
    </row>
    <row r="9" spans="1:8">
      <c r="A9" s="4" t="s">
        <v>102</v>
      </c>
      <c r="B9" s="4">
        <v>1.099226E-2</v>
      </c>
      <c r="C9" s="4">
        <v>1.1167333E-2</v>
      </c>
      <c r="D9" s="4">
        <v>9.5507739999999997E-3</v>
      </c>
      <c r="E9" s="4">
        <v>1.9000642000000002E-2</v>
      </c>
      <c r="F9" s="4">
        <v>1.292745E-2</v>
      </c>
      <c r="G9" s="4">
        <v>1.2521555E-2</v>
      </c>
      <c r="H9" s="4">
        <v>1.2374759000000001E-2</v>
      </c>
    </row>
    <row r="10" spans="1:8">
      <c r="A10" s="4" t="s">
        <v>130</v>
      </c>
      <c r="B10" s="4">
        <v>0.56391483600000003</v>
      </c>
      <c r="C10" s="4">
        <v>0.30513847399999999</v>
      </c>
      <c r="D10" s="4">
        <v>0.26813162699999998</v>
      </c>
      <c r="E10" s="4">
        <v>0.26337354699999999</v>
      </c>
      <c r="F10" s="4">
        <v>0.29155294999999998</v>
      </c>
      <c r="G10" s="4">
        <v>0.28487269999999998</v>
      </c>
      <c r="H10" s="4">
        <v>0.53595493800000005</v>
      </c>
    </row>
    <row r="11" spans="1:8">
      <c r="A11" s="4" t="s">
        <v>121</v>
      </c>
      <c r="B11" s="4">
        <v>7.3146327999999997E-2</v>
      </c>
      <c r="C11" s="4">
        <v>6.8658141000000006E-2</v>
      </c>
      <c r="D11" s="4">
        <v>3.6173835000000001E-2</v>
      </c>
      <c r="E11" s="4">
        <v>6.0758964999999998E-2</v>
      </c>
      <c r="F11" s="4">
        <v>7.2207763999999994E-2</v>
      </c>
      <c r="G11" s="4">
        <v>7.8505758999999994E-2</v>
      </c>
      <c r="H11" s="4">
        <v>7.6610003999999995E-2</v>
      </c>
    </row>
    <row r="12" spans="1:8">
      <c r="A12" s="4" t="s">
        <v>184</v>
      </c>
      <c r="B12" s="4">
        <v>0.30794250299999998</v>
      </c>
      <c r="C12" s="4">
        <v>0.171746866</v>
      </c>
      <c r="D12" s="4">
        <v>0.152292434</v>
      </c>
      <c r="E12" s="4">
        <v>0.15280530000000001</v>
      </c>
      <c r="F12" s="4">
        <v>0.16628638600000001</v>
      </c>
      <c r="G12" s="4">
        <v>0.16157607399999999</v>
      </c>
      <c r="H12" s="4">
        <v>7.7066000000000005E-4</v>
      </c>
    </row>
    <row r="13" spans="1:8">
      <c r="A13" s="4" t="s">
        <v>180</v>
      </c>
      <c r="B13" s="4">
        <v>1.0625366000000001E-2</v>
      </c>
      <c r="C13" s="4">
        <v>8.2954269999999993E-3</v>
      </c>
      <c r="D13" s="4">
        <v>9.8617180000000002E-3</v>
      </c>
      <c r="E13" s="4">
        <v>1.2712625999999999E-2</v>
      </c>
      <c r="F13" s="4">
        <v>1.0427471000000001E-2</v>
      </c>
      <c r="G13" s="4">
        <v>1.3960933E-2</v>
      </c>
      <c r="H13" s="4">
        <v>1.0219693E-2</v>
      </c>
    </row>
    <row r="14" spans="1:8">
      <c r="A14" s="4" t="s">
        <v>100</v>
      </c>
      <c r="B14" s="4">
        <v>1.2006359999999999E-3</v>
      </c>
      <c r="C14" s="4">
        <v>9.2621100000000003E-4</v>
      </c>
      <c r="D14" s="4">
        <v>9.6022999999999996E-4</v>
      </c>
      <c r="E14" s="4">
        <v>1.14839E-3</v>
      </c>
      <c r="F14" s="4">
        <v>7.3165100000000005E-4</v>
      </c>
      <c r="G14" s="4">
        <v>1.1968269999999999E-3</v>
      </c>
      <c r="H14" s="4">
        <v>1.0905509999999999E-3</v>
      </c>
    </row>
    <row r="15" spans="1:8">
      <c r="A15" s="4" t="s">
        <v>199</v>
      </c>
      <c r="B15" s="4">
        <v>1.4548250000000001E-3</v>
      </c>
      <c r="C15" s="4">
        <v>1.327871E-3</v>
      </c>
      <c r="D15" s="4">
        <v>8.58652E-4</v>
      </c>
      <c r="E15" s="4">
        <v>1.694433E-3</v>
      </c>
      <c r="F15" s="4">
        <v>8.8338900000000005E-4</v>
      </c>
      <c r="G15" s="4">
        <v>1.6115529999999999E-3</v>
      </c>
      <c r="H15" s="4">
        <v>1.406912E-3</v>
      </c>
    </row>
    <row r="16" spans="1:8">
      <c r="A16" s="4" t="s">
        <v>178</v>
      </c>
      <c r="B16" s="4">
        <v>1.9481629999999999E-3</v>
      </c>
      <c r="C16" s="4">
        <v>3.7037110000000002E-3</v>
      </c>
      <c r="D16" s="4">
        <v>4.9469800000000001E-4</v>
      </c>
      <c r="E16" s="4">
        <v>3.1220760000000001E-3</v>
      </c>
      <c r="F16" s="4">
        <v>3.9253669999999999E-3</v>
      </c>
      <c r="G16" s="4">
        <v>4.6135220000000001E-3</v>
      </c>
      <c r="H16" s="4">
        <v>3.4966379999999998E-3</v>
      </c>
    </row>
    <row r="17" spans="1:8">
      <c r="A17" s="4" t="s">
        <v>116</v>
      </c>
      <c r="B17" s="4">
        <v>0.31802363099999997</v>
      </c>
      <c r="C17" s="4">
        <v>0.35286392999999999</v>
      </c>
      <c r="D17" s="4">
        <v>0.39317640199999998</v>
      </c>
      <c r="E17" s="4">
        <v>0.36859597100000002</v>
      </c>
      <c r="F17" s="4">
        <v>0.40084271700000002</v>
      </c>
      <c r="G17" s="4">
        <v>0.44126905700000002</v>
      </c>
      <c r="H17" s="4">
        <v>0.374596918</v>
      </c>
    </row>
    <row r="18" spans="1:8">
      <c r="A18" s="4" t="s">
        <v>182</v>
      </c>
      <c r="B18" s="4">
        <v>1.5805717E-2</v>
      </c>
      <c r="C18" s="4">
        <v>8.8624110000000006E-3</v>
      </c>
      <c r="D18" s="4">
        <v>7.2726300000000004E-3</v>
      </c>
      <c r="E18" s="4">
        <v>1.3039956E-2</v>
      </c>
      <c r="F18" s="4">
        <v>1.146696E-2</v>
      </c>
      <c r="G18" s="4">
        <v>3.5233642000000003E-2</v>
      </c>
      <c r="H18" s="4">
        <v>3.2645516999999999E-2</v>
      </c>
    </row>
    <row r="19" spans="1:8">
      <c r="A19" s="4" t="s">
        <v>215</v>
      </c>
      <c r="B19" s="4">
        <v>2.4464119999999998E-3</v>
      </c>
      <c r="C19" s="4">
        <v>2.03426E-3</v>
      </c>
      <c r="D19" s="4">
        <v>1.4503039999999999E-3</v>
      </c>
      <c r="E19" s="4">
        <v>1.9152640000000001E-3</v>
      </c>
      <c r="F19" s="4">
        <v>1.256201E-3</v>
      </c>
      <c r="G19" s="4">
        <v>2.2817110000000001E-3</v>
      </c>
      <c r="H19" s="4">
        <v>2.0385109999999998E-3</v>
      </c>
    </row>
    <row r="20" spans="1:8">
      <c r="A20" s="4" t="s">
        <v>171</v>
      </c>
      <c r="B20" s="4">
        <v>3.5651789999999999E-3</v>
      </c>
      <c r="C20" s="4">
        <v>3.6869540000000001E-3</v>
      </c>
      <c r="D20" s="4">
        <v>5.4448680000000003E-3</v>
      </c>
      <c r="E20" s="4">
        <v>2.6936170000000001E-3</v>
      </c>
      <c r="F20" s="4">
        <v>3.3657180000000002E-3</v>
      </c>
      <c r="G20" s="4">
        <v>4.6274899999999997E-3</v>
      </c>
      <c r="H20" s="4">
        <v>3.7523980000000001E-3</v>
      </c>
    </row>
    <row r="21" spans="1:8">
      <c r="A21" s="4" t="s">
        <v>218</v>
      </c>
      <c r="B21" s="4">
        <v>6.3488487999999996E-2</v>
      </c>
      <c r="C21" s="4">
        <v>4.3162425999999997E-2</v>
      </c>
      <c r="D21" s="4">
        <v>5.6730494999999999E-2</v>
      </c>
      <c r="E21" s="4">
        <v>3.6219245999999997E-2</v>
      </c>
      <c r="F21" s="4">
        <v>4.9079385000000003E-2</v>
      </c>
      <c r="G21" s="4">
        <v>6.052577E-2</v>
      </c>
      <c r="H21" s="4">
        <v>8.4729603000000001E-2</v>
      </c>
    </row>
    <row r="22" spans="1:8">
      <c r="A22" s="4" t="s">
        <v>107</v>
      </c>
      <c r="B22" s="4">
        <v>8.7260011999999998E-2</v>
      </c>
      <c r="C22" s="4">
        <v>5.8572543999999997E-2</v>
      </c>
      <c r="D22" s="4">
        <v>7.1016351000000005E-2</v>
      </c>
      <c r="E22" s="4">
        <v>4.8640419999999997E-2</v>
      </c>
      <c r="F22" s="4">
        <v>6.5831295999999997E-2</v>
      </c>
      <c r="G22" s="4">
        <v>8.2933358999999998E-2</v>
      </c>
      <c r="H22" s="4">
        <v>0.11492622</v>
      </c>
    </row>
    <row r="23" spans="1:8">
      <c r="A23" s="4" t="s">
        <v>123</v>
      </c>
      <c r="B23" s="4">
        <v>0.31282716300000002</v>
      </c>
      <c r="C23" s="4">
        <v>0.38819663999999998</v>
      </c>
      <c r="D23" s="4">
        <v>0.34869383900000001</v>
      </c>
      <c r="E23" s="4">
        <v>0.37114354599999999</v>
      </c>
      <c r="F23" s="4">
        <v>0.41511335300000002</v>
      </c>
      <c r="G23" s="4">
        <v>0.34483698000000002</v>
      </c>
      <c r="H23" s="4">
        <v>0.338787754</v>
      </c>
    </row>
    <row r="24" spans="1:8">
      <c r="A24" s="4" t="s">
        <v>195</v>
      </c>
      <c r="B24" s="4">
        <v>1.1671019999999999E-3</v>
      </c>
      <c r="C24" s="4">
        <v>8.1880600000000005E-4</v>
      </c>
      <c r="D24" s="4">
        <v>5.4265100000000001E-4</v>
      </c>
      <c r="E24" s="4">
        <v>5.3028699999999995E-4</v>
      </c>
      <c r="F24" s="4">
        <v>4.1550799999999998E-4</v>
      </c>
      <c r="G24" s="4">
        <v>9.1725400000000005E-4</v>
      </c>
      <c r="H24" s="4">
        <v>7.5245900000000003E-4</v>
      </c>
    </row>
    <row r="25" spans="1:8">
      <c r="A25" s="4" t="s">
        <v>135</v>
      </c>
      <c r="B25" s="4">
        <v>2.8588160000000001E-3</v>
      </c>
      <c r="C25" s="4">
        <v>9.4244399999999996E-4</v>
      </c>
      <c r="D25" s="4">
        <v>1.010239E-3</v>
      </c>
      <c r="E25" s="4">
        <v>9.59007E-4</v>
      </c>
      <c r="F25" s="4">
        <v>9.6917900000000003E-4</v>
      </c>
      <c r="G25" s="4">
        <v>1.185403E-3</v>
      </c>
      <c r="H25" s="4">
        <v>8.9553899999999999E-4</v>
      </c>
    </row>
    <row r="26" spans="1:8">
      <c r="A26" s="4" t="s">
        <v>150</v>
      </c>
      <c r="B26" s="4">
        <v>4.8334370000000001E-2</v>
      </c>
      <c r="C26" s="4">
        <v>4.2517311000000002E-2</v>
      </c>
      <c r="D26" s="4">
        <v>4.1442252999999998E-2</v>
      </c>
      <c r="E26" s="4">
        <v>4.3159503000000002E-2</v>
      </c>
      <c r="F26" s="4">
        <v>4.3373328000000003E-2</v>
      </c>
      <c r="G26" s="4">
        <v>4.9920366000000001E-2</v>
      </c>
      <c r="H26" s="4">
        <v>4.7460771999999998E-2</v>
      </c>
    </row>
    <row r="27" spans="1:8">
      <c r="A27" s="4" t="s">
        <v>196</v>
      </c>
      <c r="B27" s="4">
        <v>3.7316709000000003E-2</v>
      </c>
      <c r="C27" s="4">
        <v>1.6388921000000001E-2</v>
      </c>
      <c r="D27" s="4">
        <v>2.5318738E-2</v>
      </c>
      <c r="E27" s="4">
        <v>1.4851883999999999E-2</v>
      </c>
      <c r="F27" s="4">
        <v>2.5902598999999998E-2</v>
      </c>
      <c r="G27" s="4">
        <v>4.7826117000000001E-2</v>
      </c>
      <c r="H27" s="4">
        <v>7.1489823999999993E-2</v>
      </c>
    </row>
    <row r="28" spans="1:8">
      <c r="A28" s="4" t="s">
        <v>153</v>
      </c>
      <c r="B28" s="4">
        <v>0.56421666299999995</v>
      </c>
      <c r="C28" s="4">
        <v>0.66775129200000005</v>
      </c>
      <c r="D28" s="4">
        <v>0.67357539700000002</v>
      </c>
      <c r="E28" s="4">
        <v>0.59466531700000003</v>
      </c>
      <c r="F28" s="4">
        <v>0.73629441799999995</v>
      </c>
      <c r="G28" s="4">
        <v>0.71795462499999996</v>
      </c>
      <c r="H28" s="4">
        <v>0.57986672399999994</v>
      </c>
    </row>
    <row r="29" spans="1:8">
      <c r="A29" s="4" t="s">
        <v>198</v>
      </c>
      <c r="B29" s="4">
        <v>3.1282458999999999E-2</v>
      </c>
      <c r="C29" s="4">
        <v>1.9899232999999999E-2</v>
      </c>
      <c r="D29" s="4">
        <v>2.3765478999999999E-2</v>
      </c>
      <c r="E29" s="4">
        <v>1.4120126E-2</v>
      </c>
      <c r="F29" s="4">
        <v>2.6112446000000001E-2</v>
      </c>
      <c r="G29" s="4">
        <v>3.9823835000000002E-2</v>
      </c>
      <c r="H29" s="4">
        <v>4.9107382999999998E-2</v>
      </c>
    </row>
    <row r="30" spans="1:8">
      <c r="A30" s="4" t="s">
        <v>101</v>
      </c>
      <c r="B30" s="4">
        <v>0.124608885</v>
      </c>
      <c r="C30" s="4">
        <v>5.9921189E-2</v>
      </c>
      <c r="D30" s="4">
        <v>5.1618388000000001E-2</v>
      </c>
      <c r="E30" s="4">
        <v>8.2884213999999998E-2</v>
      </c>
      <c r="F30" s="4">
        <v>4.5081934999999997E-2</v>
      </c>
      <c r="G30" s="4">
        <v>4.5000100000000001E-2</v>
      </c>
      <c r="H30" s="4">
        <v>0.15040687799999999</v>
      </c>
    </row>
    <row r="31" spans="1:8">
      <c r="A31" s="4" t="s">
        <v>139</v>
      </c>
      <c r="B31" s="4">
        <v>6.9367126000000001E-2</v>
      </c>
      <c r="C31" s="4">
        <v>5.9105843999999998E-2</v>
      </c>
      <c r="D31" s="4">
        <v>6.5410087000000006E-2</v>
      </c>
      <c r="E31" s="4">
        <v>7.0192395000000005E-2</v>
      </c>
      <c r="F31" s="4">
        <v>6.9935502999999996E-2</v>
      </c>
      <c r="G31" s="4">
        <v>7.9738404999999998E-2</v>
      </c>
      <c r="H31" s="4">
        <v>7.4789085000000005E-2</v>
      </c>
    </row>
    <row r="32" spans="1:8">
      <c r="A32" s="4" t="s">
        <v>112</v>
      </c>
      <c r="B32" s="4">
        <v>0.10272416299999999</v>
      </c>
      <c r="C32" s="4">
        <v>6.6160353000000005E-2</v>
      </c>
      <c r="D32" s="4">
        <v>6.5723794000000002E-2</v>
      </c>
      <c r="E32" s="4">
        <v>7.9389469000000004E-2</v>
      </c>
      <c r="F32" s="4">
        <v>7.3649991999999997E-2</v>
      </c>
      <c r="G32" s="4">
        <v>9.8899985999999995E-2</v>
      </c>
      <c r="H32" s="4">
        <v>9.1087442000000005E-2</v>
      </c>
    </row>
    <row r="33" spans="1:8">
      <c r="A33" s="4" t="s">
        <v>140</v>
      </c>
      <c r="B33" s="4">
        <v>6.0713100000000001E-4</v>
      </c>
      <c r="C33" s="4">
        <v>4.2139100000000002E-4</v>
      </c>
      <c r="D33" s="4">
        <v>4.0728200000000002E-4</v>
      </c>
      <c r="E33" s="4">
        <v>4.2588400000000002E-4</v>
      </c>
      <c r="F33" s="4">
        <v>3.5179699999999999E-4</v>
      </c>
      <c r="G33" s="4">
        <v>3.46048E-4</v>
      </c>
      <c r="H33" s="4">
        <v>5.4595900000000005E-4</v>
      </c>
    </row>
    <row r="34" spans="1:8">
      <c r="A34" s="4" t="s">
        <v>109</v>
      </c>
      <c r="B34" s="4">
        <v>1.246928E-3</v>
      </c>
      <c r="C34" s="4">
        <v>5.8885600000000001E-4</v>
      </c>
      <c r="D34" s="4">
        <v>3.1451999999999999E-4</v>
      </c>
      <c r="E34" s="4">
        <v>6.4673599999999997E-4</v>
      </c>
      <c r="F34" s="4">
        <v>2.1062199999999999E-4</v>
      </c>
      <c r="G34" s="4">
        <v>8.6317900000000005E-4</v>
      </c>
      <c r="H34" s="4">
        <v>9.72324E-4</v>
      </c>
    </row>
    <row r="35" spans="1:8">
      <c r="A35" s="4" t="s">
        <v>131</v>
      </c>
      <c r="B35" s="4">
        <v>5.2915569999999997E-3</v>
      </c>
      <c r="C35" s="4">
        <v>4.0481830000000003E-3</v>
      </c>
      <c r="D35" s="4">
        <v>5.0987749999999998E-3</v>
      </c>
      <c r="E35" s="4">
        <v>4.8165300000000003E-3</v>
      </c>
      <c r="F35" s="4">
        <v>4.6527879999999997E-3</v>
      </c>
      <c r="G35" s="4">
        <v>4.2985870000000004E-3</v>
      </c>
      <c r="H35" s="4">
        <v>4.8836139999999997E-3</v>
      </c>
    </row>
    <row r="36" spans="1:8">
      <c r="A36" s="4" t="s">
        <v>151</v>
      </c>
      <c r="B36" s="4">
        <v>5.6256461000000001E-2</v>
      </c>
      <c r="C36" s="4">
        <v>4.0118400999999998E-2</v>
      </c>
      <c r="D36" s="4">
        <v>3.7858819000000002E-2</v>
      </c>
      <c r="E36" s="4">
        <v>3.9711198000000003E-2</v>
      </c>
      <c r="F36" s="4">
        <v>4.1969082999999997E-2</v>
      </c>
      <c r="G36" s="4">
        <v>4.8729181000000003E-2</v>
      </c>
      <c r="H36" s="4">
        <v>7.0628532999999993E-2</v>
      </c>
    </row>
    <row r="37" spans="1:8">
      <c r="A37" s="4" t="s">
        <v>111</v>
      </c>
      <c r="B37" s="4">
        <v>6.9195558000000004E-2</v>
      </c>
      <c r="C37" s="4">
        <v>5.1227093000000001E-2</v>
      </c>
      <c r="D37" s="4">
        <v>4.6328067000000001E-2</v>
      </c>
      <c r="E37" s="4">
        <v>2.9899068000000001E-2</v>
      </c>
      <c r="F37" s="4">
        <v>3.4965377999999998E-2</v>
      </c>
      <c r="G37" s="4">
        <v>5.0089445000000003E-2</v>
      </c>
      <c r="H37" s="4">
        <v>6.1641210000000002E-2</v>
      </c>
    </row>
    <row r="38" spans="1:8">
      <c r="A38" s="4" t="s">
        <v>173</v>
      </c>
      <c r="B38" s="4">
        <v>2.1787577999999998E-2</v>
      </c>
      <c r="C38" s="4">
        <v>1.9806503999999999E-2</v>
      </c>
      <c r="D38" s="4">
        <v>1.9688634999999999E-2</v>
      </c>
      <c r="E38" s="4">
        <v>2.1156685000000001E-2</v>
      </c>
      <c r="F38" s="4">
        <v>2.2510549000000001E-2</v>
      </c>
      <c r="G38" s="4">
        <v>2.2770820000000001E-2</v>
      </c>
      <c r="H38" s="4">
        <v>2.1775612999999999E-2</v>
      </c>
    </row>
    <row r="39" spans="1:8">
      <c r="A39" s="4" t="s">
        <v>149</v>
      </c>
      <c r="B39" s="4">
        <v>7.1008099999999999E-4</v>
      </c>
      <c r="C39" s="4">
        <v>6.2576899999999998E-4</v>
      </c>
      <c r="D39" s="4">
        <v>8.6413899999999999E-4</v>
      </c>
      <c r="E39" s="4">
        <v>6.7318599999999999E-4</v>
      </c>
      <c r="F39" s="4">
        <v>7.05874E-4</v>
      </c>
      <c r="G39" s="4">
        <v>7.1864599999999998E-4</v>
      </c>
      <c r="H39" s="4">
        <v>6.7828599999999995E-4</v>
      </c>
    </row>
    <row r="40" spans="1:8">
      <c r="A40" s="4" t="s">
        <v>126</v>
      </c>
      <c r="B40" s="4">
        <v>2.2452995E-2</v>
      </c>
      <c r="C40" s="4">
        <v>1.1063730000000001E-2</v>
      </c>
      <c r="D40" s="4">
        <v>4.4669619999999997E-3</v>
      </c>
      <c r="E40" s="4">
        <v>1.0578627E-2</v>
      </c>
      <c r="F40" s="4">
        <v>3.5855980000000002E-3</v>
      </c>
      <c r="G40" s="4">
        <v>1.450634E-2</v>
      </c>
      <c r="H40" s="4">
        <v>1.6835537000000001E-2</v>
      </c>
    </row>
    <row r="41" spans="1:8">
      <c r="A41" s="4" t="s">
        <v>98</v>
      </c>
      <c r="B41" s="4">
        <v>4.6134996999999997E-2</v>
      </c>
      <c r="C41" s="4">
        <v>1.1296288999999999E-2</v>
      </c>
      <c r="D41" s="4">
        <v>1.5196209E-2</v>
      </c>
      <c r="E41" s="4">
        <v>1.2366419999999999E-2</v>
      </c>
      <c r="F41" s="4">
        <v>1.144568E-2</v>
      </c>
      <c r="G41" s="4">
        <v>1.2994281999999999E-2</v>
      </c>
      <c r="H41" s="4">
        <v>7.1422760000000004E-3</v>
      </c>
    </row>
    <row r="42" spans="1:8">
      <c r="A42" s="4" t="s">
        <v>204</v>
      </c>
      <c r="B42" s="4">
        <v>2.1392622E-2</v>
      </c>
      <c r="C42" s="4">
        <v>1.3285022E-2</v>
      </c>
      <c r="D42" s="4">
        <v>1.3955331E-2</v>
      </c>
      <c r="E42" s="4">
        <v>1.4360707E-2</v>
      </c>
      <c r="F42" s="4">
        <v>1.1527282999999999E-2</v>
      </c>
      <c r="G42" s="4">
        <v>9.211215E-3</v>
      </c>
      <c r="H42" s="4">
        <v>2.1327377000000002E-2</v>
      </c>
    </row>
    <row r="43" spans="1:8">
      <c r="A43" s="4" t="s">
        <v>142</v>
      </c>
      <c r="B43" s="4">
        <v>5.7463422E-2</v>
      </c>
      <c r="C43" s="4">
        <v>3.9539851000000001E-2</v>
      </c>
      <c r="D43" s="4">
        <v>4.0165228999999997E-2</v>
      </c>
      <c r="E43" s="4">
        <v>4.4768322999999999E-2</v>
      </c>
      <c r="F43" s="4">
        <v>3.3759778999999997E-2</v>
      </c>
      <c r="G43" s="4">
        <v>4.8254901000000003E-2</v>
      </c>
      <c r="H43" s="4">
        <v>5.0458102999999997E-2</v>
      </c>
    </row>
    <row r="44" spans="1:8">
      <c r="A44" s="4" t="s">
        <v>284</v>
      </c>
      <c r="B44" s="4">
        <v>9.09676E-4</v>
      </c>
      <c r="C44" s="4">
        <v>6.4562099999999998E-4</v>
      </c>
      <c r="D44" s="4">
        <v>5.8821999999999998E-4</v>
      </c>
      <c r="E44" s="4">
        <v>7.1146399999999998E-4</v>
      </c>
      <c r="F44" s="4">
        <v>6.0092900000000005E-4</v>
      </c>
      <c r="G44" s="4">
        <v>7.0774399999999995E-4</v>
      </c>
      <c r="H44" s="4">
        <v>6.08542E-4</v>
      </c>
    </row>
    <row r="45" spans="1:8">
      <c r="A45" s="4" t="s">
        <v>201</v>
      </c>
      <c r="B45" s="4">
        <v>1.6891710000000001E-2</v>
      </c>
      <c r="C45" s="4">
        <v>1.5122425E-2</v>
      </c>
      <c r="D45" s="4">
        <v>2.3873221999999999E-2</v>
      </c>
      <c r="E45" s="4">
        <v>8.1722270000000007E-3</v>
      </c>
      <c r="F45" s="4">
        <v>1.1725083000000001E-2</v>
      </c>
      <c r="G45" s="4">
        <v>2.7718626999999999E-2</v>
      </c>
      <c r="H45" s="4">
        <v>1.1806354999999999E-2</v>
      </c>
    </row>
    <row r="46" spans="1:8">
      <c r="A46" s="4" t="s">
        <v>187</v>
      </c>
      <c r="B46" s="4">
        <v>3.6935150000000001E-3</v>
      </c>
      <c r="C46" s="4">
        <v>2.6624140000000001E-3</v>
      </c>
      <c r="D46" s="4">
        <v>2.1964620000000002E-3</v>
      </c>
      <c r="E46" s="4">
        <v>1.906928E-3</v>
      </c>
      <c r="F46" s="4">
        <v>2.8195099999999999E-3</v>
      </c>
      <c r="G46" s="4">
        <v>1.799124E-3</v>
      </c>
      <c r="H46" s="4">
        <v>2.4768939999999999E-3</v>
      </c>
    </row>
    <row r="47" spans="1:8">
      <c r="A47" s="4" t="s">
        <v>174</v>
      </c>
      <c r="B47" s="4">
        <v>1</v>
      </c>
      <c r="C47" s="4">
        <v>1</v>
      </c>
      <c r="D47" s="4">
        <v>1</v>
      </c>
      <c r="E47" s="4">
        <v>1</v>
      </c>
      <c r="F47" s="4">
        <v>1</v>
      </c>
      <c r="G47" s="4">
        <v>1</v>
      </c>
      <c r="H47" s="4">
        <v>1</v>
      </c>
    </row>
    <row r="48" spans="1:8">
      <c r="A48" s="4" t="s">
        <v>214</v>
      </c>
      <c r="B48" s="4">
        <v>1.8588400000000001E-3</v>
      </c>
      <c r="C48" s="4">
        <v>1.7536699999999999E-3</v>
      </c>
      <c r="D48" s="4">
        <v>1.382475E-3</v>
      </c>
      <c r="E48" s="4">
        <v>2.8095210000000002E-3</v>
      </c>
      <c r="F48" s="4">
        <v>1.199288E-3</v>
      </c>
      <c r="G48" s="4">
        <v>1.7641029999999999E-3</v>
      </c>
      <c r="H48" s="4">
        <v>1.4376619999999999E-3</v>
      </c>
    </row>
    <row r="49" spans="1:8">
      <c r="A49" s="4" t="s">
        <v>138</v>
      </c>
      <c r="B49" s="4">
        <v>5.1241510000000004E-3</v>
      </c>
      <c r="C49" s="4">
        <v>2.576175E-3</v>
      </c>
      <c r="D49" s="4">
        <v>1.8943569999999999E-3</v>
      </c>
      <c r="E49" s="4">
        <v>1.319857E-3</v>
      </c>
      <c r="F49" s="4">
        <v>1.380369E-3</v>
      </c>
      <c r="G49" s="4">
        <v>4.1876910000000003E-3</v>
      </c>
      <c r="H49" s="4">
        <v>2.2163819999999998E-3</v>
      </c>
    </row>
    <row r="50" spans="1:8">
      <c r="A50" s="4" t="s">
        <v>185</v>
      </c>
      <c r="B50" s="4">
        <v>1.1269291000000001E-2</v>
      </c>
      <c r="C50" s="4">
        <v>6.8629609999999999E-3</v>
      </c>
      <c r="D50" s="4">
        <v>7.6036970000000004E-3</v>
      </c>
      <c r="E50" s="4">
        <v>1.3827318999999999E-2</v>
      </c>
      <c r="F50" s="4">
        <v>7.6327629999999999E-3</v>
      </c>
      <c r="G50" s="4">
        <v>1.0676509000000001E-2</v>
      </c>
      <c r="H50" s="4">
        <v>1.487716E-2</v>
      </c>
    </row>
    <row r="51" spans="1:8">
      <c r="A51" s="4" t="s">
        <v>203</v>
      </c>
      <c r="B51" s="4">
        <v>3.6461265E-2</v>
      </c>
      <c r="C51" s="4">
        <v>5.9665795000000001E-2</v>
      </c>
      <c r="D51" s="4">
        <v>6.4426609999999995E-2</v>
      </c>
      <c r="E51" s="4">
        <v>4.1930898000000001E-2</v>
      </c>
      <c r="F51" s="4">
        <v>6.9651373000000003E-2</v>
      </c>
      <c r="G51" s="4">
        <v>3.3016931999999999E-2</v>
      </c>
      <c r="H51" s="4">
        <v>4.3073674999999999E-2</v>
      </c>
    </row>
    <row r="52" spans="1:8">
      <c r="A52" s="4" t="s">
        <v>148</v>
      </c>
      <c r="B52" s="4">
        <v>6.4078059000000007E-2</v>
      </c>
      <c r="C52" s="4">
        <v>5.9261422000000001E-2</v>
      </c>
      <c r="D52" s="4">
        <v>6.4205348999999995E-2</v>
      </c>
      <c r="E52" s="4">
        <v>6.6997835000000006E-2</v>
      </c>
      <c r="F52" s="4">
        <v>6.9425350999999996E-2</v>
      </c>
      <c r="G52" s="4">
        <v>7.4377217999999995E-2</v>
      </c>
      <c r="H52" s="4">
        <v>6.4713697000000001E-2</v>
      </c>
    </row>
    <row r="53" spans="1:8">
      <c r="A53" s="4" t="s">
        <v>202</v>
      </c>
      <c r="B53" s="4">
        <v>3.1621650000000002E-3</v>
      </c>
      <c r="C53" s="4">
        <v>2.4965870000000002E-3</v>
      </c>
      <c r="D53" s="4">
        <v>2.7490819999999999E-3</v>
      </c>
      <c r="E53" s="4">
        <v>3.6394219999999998E-3</v>
      </c>
      <c r="F53" s="4">
        <v>2.028289E-3</v>
      </c>
      <c r="G53" s="4">
        <v>2.4497500000000001E-3</v>
      </c>
      <c r="H53" s="4">
        <v>5.462303E-3</v>
      </c>
    </row>
    <row r="54" spans="1:8">
      <c r="A54" s="4" t="s">
        <v>190</v>
      </c>
      <c r="B54" s="4">
        <v>1.0741093E-2</v>
      </c>
      <c r="C54" s="4">
        <v>7.2456380000000004E-3</v>
      </c>
      <c r="D54" s="4">
        <v>4.9968490000000003E-3</v>
      </c>
      <c r="E54" s="4">
        <v>5.1780790000000004E-3</v>
      </c>
      <c r="F54" s="4">
        <v>3.4213239999999999E-3</v>
      </c>
      <c r="G54" s="4">
        <v>6.7027780000000004E-3</v>
      </c>
      <c r="H54" s="4">
        <v>7.4158059999999996E-3</v>
      </c>
    </row>
    <row r="55" spans="1:8">
      <c r="A55" s="4" t="s">
        <v>197</v>
      </c>
      <c r="B55" s="4">
        <v>0.19542892000000001</v>
      </c>
      <c r="C55" s="4">
        <v>7.9238094999999995E-2</v>
      </c>
      <c r="D55" s="4">
        <v>7.6410001000000005E-2</v>
      </c>
      <c r="E55" s="4">
        <v>7.2333985000000003E-2</v>
      </c>
      <c r="F55" s="4">
        <v>7.6115960999999996E-2</v>
      </c>
      <c r="G55" s="4">
        <v>0.120713527</v>
      </c>
      <c r="H55" s="4">
        <v>7.9967247000000005E-2</v>
      </c>
    </row>
    <row r="56" spans="1:8">
      <c r="A56" s="4" t="s">
        <v>118</v>
      </c>
      <c r="B56" s="4">
        <v>4.8482289999999999E-3</v>
      </c>
      <c r="C56" s="4">
        <v>7.9380570000000001E-3</v>
      </c>
      <c r="D56" s="4">
        <v>1.1304642E-2</v>
      </c>
      <c r="E56" s="4">
        <v>7.5618250000000003E-3</v>
      </c>
      <c r="F56" s="4">
        <v>7.2487000000000003E-3</v>
      </c>
      <c r="G56" s="4">
        <v>7.4636889999999999E-3</v>
      </c>
      <c r="H56" s="4">
        <v>9.0527460000000004E-3</v>
      </c>
    </row>
    <row r="57" spans="1:8">
      <c r="A57" s="4" t="s">
        <v>181</v>
      </c>
      <c r="B57" s="4">
        <v>2.6269470000000001E-3</v>
      </c>
      <c r="C57" s="4">
        <v>1.0032719999999999E-3</v>
      </c>
      <c r="D57" s="4">
        <v>9.2769300000000005E-4</v>
      </c>
      <c r="E57" s="4">
        <v>7.1026399999999995E-4</v>
      </c>
      <c r="F57" s="4">
        <v>7.1302699999999998E-4</v>
      </c>
      <c r="G57" s="4">
        <v>7.7492399999999997E-4</v>
      </c>
      <c r="H57" s="4">
        <v>6.4618900000000003E-4</v>
      </c>
    </row>
    <row r="58" spans="1:8">
      <c r="A58" s="4" t="s">
        <v>220</v>
      </c>
      <c r="B58" s="4">
        <v>1.0044749999999999E-3</v>
      </c>
      <c r="C58" s="4">
        <v>8.5642699999999999E-4</v>
      </c>
      <c r="D58" s="4">
        <v>2.494025E-3</v>
      </c>
      <c r="E58" s="4">
        <v>9.4927399999999995E-4</v>
      </c>
      <c r="F58" s="4">
        <v>1.237356E-3</v>
      </c>
      <c r="G58" s="4">
        <v>1.6197970000000001E-3</v>
      </c>
      <c r="H58" s="4">
        <v>1.650365E-3</v>
      </c>
    </row>
    <row r="59" spans="1:8">
      <c r="A59" s="4" t="s">
        <v>106</v>
      </c>
      <c r="B59" s="4">
        <v>2.9971030000000001E-3</v>
      </c>
      <c r="C59" s="4">
        <v>2.781342E-3</v>
      </c>
      <c r="D59" s="4">
        <v>2.1465159999999998E-3</v>
      </c>
      <c r="E59" s="4">
        <v>9.3364800000000003E-4</v>
      </c>
      <c r="F59" s="4">
        <v>1.9757830000000001E-3</v>
      </c>
      <c r="G59" s="4">
        <v>5.0621570000000003E-3</v>
      </c>
      <c r="H59" s="4">
        <v>2.1190290000000001E-3</v>
      </c>
    </row>
    <row r="60" spans="1:8">
      <c r="A60" s="4" t="s">
        <v>222</v>
      </c>
      <c r="B60" s="4">
        <v>8.8553695000000002E-2</v>
      </c>
      <c r="C60" s="4">
        <v>6.5220900999999998E-2</v>
      </c>
      <c r="D60" s="4">
        <v>6.1986317999999999E-2</v>
      </c>
      <c r="E60" s="4">
        <v>7.9174237999999994E-2</v>
      </c>
      <c r="F60" s="4">
        <v>4.6824485999999998E-2</v>
      </c>
      <c r="G60" s="4">
        <v>6.2466200999999999E-2</v>
      </c>
      <c r="H60" s="4">
        <v>0.10879636299999999</v>
      </c>
    </row>
    <row r="61" spans="1:8">
      <c r="A61" s="4" t="s">
        <v>127</v>
      </c>
      <c r="B61" s="4">
        <v>4.8338400000000001E-4</v>
      </c>
      <c r="C61" s="4">
        <v>5.1547400000000003E-4</v>
      </c>
      <c r="D61" s="4">
        <v>5.2690699999999996E-4</v>
      </c>
      <c r="E61" s="4">
        <v>1.64723E-4</v>
      </c>
      <c r="F61" s="4">
        <v>4.6389499999999998E-4</v>
      </c>
      <c r="G61" s="4">
        <v>1.229939E-3</v>
      </c>
      <c r="H61" s="4">
        <v>5.2645199999999995E-4</v>
      </c>
    </row>
    <row r="62" spans="1:8">
      <c r="A62" s="4" t="s">
        <v>176</v>
      </c>
      <c r="B62" s="4">
        <v>4.0852049999999997E-3</v>
      </c>
      <c r="C62" s="4">
        <v>2.8362470000000001E-3</v>
      </c>
      <c r="D62" s="4">
        <v>3.0969830000000002E-3</v>
      </c>
      <c r="E62" s="4">
        <v>7.2674100000000004E-4</v>
      </c>
      <c r="F62" s="4">
        <v>5.4374999999999996E-4</v>
      </c>
      <c r="G62" s="4">
        <v>1.9108160000000001E-3</v>
      </c>
      <c r="H62" s="4">
        <v>1.5383E-3</v>
      </c>
    </row>
    <row r="63" spans="1:8">
      <c r="A63" s="4" t="s">
        <v>226</v>
      </c>
      <c r="B63" s="4">
        <v>6.4664605E-2</v>
      </c>
      <c r="C63" s="4">
        <v>4.5153534000000002E-2</v>
      </c>
      <c r="D63" s="4">
        <v>3.2046802999999999E-2</v>
      </c>
      <c r="E63" s="4">
        <v>5.1033904999999997E-2</v>
      </c>
      <c r="F63" s="4">
        <v>3.3964820999999999E-2</v>
      </c>
      <c r="G63" s="4">
        <v>5.3968309999999999E-2</v>
      </c>
      <c r="H63" s="4">
        <v>5.0553207000000003E-2</v>
      </c>
    </row>
    <row r="64" spans="1:8">
      <c r="A64" s="4" t="s">
        <v>146</v>
      </c>
      <c r="B64" s="4">
        <v>0.124955395</v>
      </c>
      <c r="C64" s="4">
        <v>8.7498964999999998E-2</v>
      </c>
      <c r="D64" s="4">
        <v>6.0592448E-2</v>
      </c>
      <c r="E64" s="4">
        <v>9.2343273000000003E-2</v>
      </c>
      <c r="F64" s="4">
        <v>5.6777506999999998E-2</v>
      </c>
      <c r="G64" s="4">
        <v>0.104043365</v>
      </c>
      <c r="H64" s="4">
        <v>0.10180681499999999</v>
      </c>
    </row>
    <row r="65" spans="1:8">
      <c r="A65" s="4" t="s">
        <v>136</v>
      </c>
      <c r="B65" s="4">
        <v>2.6526878E-2</v>
      </c>
      <c r="C65" s="4">
        <v>3.3079028000000003E-2</v>
      </c>
      <c r="D65" s="4">
        <v>3.3389744999999998E-2</v>
      </c>
      <c r="E65" s="4">
        <v>2.1545248999999999E-2</v>
      </c>
      <c r="F65" s="4">
        <v>2.1218385999999999E-2</v>
      </c>
      <c r="G65" s="4">
        <v>5.0421499000000002E-2</v>
      </c>
      <c r="H65" s="4">
        <v>3.8086470999999997E-2</v>
      </c>
    </row>
    <row r="66" spans="1:8">
      <c r="A66" s="4" t="s">
        <v>94</v>
      </c>
      <c r="B66" s="4">
        <v>1.645667547</v>
      </c>
      <c r="C66" s="4">
        <v>1.5679843680000001</v>
      </c>
      <c r="D66" s="4">
        <v>1.700485276</v>
      </c>
      <c r="E66" s="4">
        <v>1.7621247250000001</v>
      </c>
      <c r="F66" s="4">
        <v>1.7917690509999999</v>
      </c>
      <c r="G66" s="4">
        <v>1.8600905169999999</v>
      </c>
      <c r="H66" s="4">
        <v>1.7593196639999999</v>
      </c>
    </row>
    <row r="67" spans="1:8">
      <c r="A67" s="4" t="s">
        <v>186</v>
      </c>
      <c r="B67" s="4">
        <v>6.2365049999999998E-3</v>
      </c>
      <c r="C67" s="4">
        <v>3.3057519999999999E-3</v>
      </c>
      <c r="D67" s="4">
        <v>2.8681529000000001E-2</v>
      </c>
      <c r="E67" s="4">
        <v>1.769833E-3</v>
      </c>
      <c r="F67" s="4">
        <v>6.1378370000000002E-3</v>
      </c>
      <c r="G67" s="4">
        <v>2.8136260000000001E-3</v>
      </c>
      <c r="H67" s="4">
        <v>2.172083E-3</v>
      </c>
    </row>
    <row r="68" spans="1:8">
      <c r="A68" s="4" t="s">
        <v>0</v>
      </c>
      <c r="B68" s="4">
        <v>5.6669665000000001E-2</v>
      </c>
      <c r="C68" s="4">
        <v>3.5327470999999999E-2</v>
      </c>
      <c r="D68" s="4">
        <v>3.6728305000000003E-2</v>
      </c>
      <c r="E68" s="4">
        <v>7.0849331000000002E-2</v>
      </c>
      <c r="F68" s="4">
        <v>4.0113503000000002E-2</v>
      </c>
      <c r="G68" s="4">
        <v>6.0839944999999999E-2</v>
      </c>
      <c r="H68" s="4">
        <v>4.3783771999999999E-2</v>
      </c>
    </row>
    <row r="69" spans="1:8">
      <c r="A69" s="4" t="s">
        <v>194</v>
      </c>
      <c r="B69" s="4">
        <v>9.2542119999999995E-3</v>
      </c>
      <c r="C69" s="4">
        <v>6.0927530000000002E-3</v>
      </c>
      <c r="D69" s="4">
        <v>1.3841483E-2</v>
      </c>
      <c r="E69" s="4">
        <v>1.9862512999999998E-2</v>
      </c>
      <c r="F69" s="4">
        <v>7.4292730000000001E-3</v>
      </c>
      <c r="G69" s="4">
        <v>7.8454159999999992E-3</v>
      </c>
      <c r="H69" s="4">
        <v>2.7426664999999999E-2</v>
      </c>
    </row>
    <row r="70" spans="1:8">
      <c r="A70" s="4" t="s">
        <v>188</v>
      </c>
      <c r="B70" s="4">
        <v>1.9769589999999999E-3</v>
      </c>
      <c r="C70" s="17">
        <v>6.9900000000000005E-5</v>
      </c>
      <c r="D70" s="4">
        <v>6.7906900000000003E-4</v>
      </c>
      <c r="E70" s="4">
        <v>9.2335630000000002E-3</v>
      </c>
      <c r="F70" s="4">
        <v>0</v>
      </c>
      <c r="G70" s="17">
        <v>6.7600000000000003E-5</v>
      </c>
      <c r="H70" s="4">
        <v>1.3576904000000001E-2</v>
      </c>
    </row>
    <row r="71" spans="1:8">
      <c r="A71" s="4" t="s">
        <v>152</v>
      </c>
      <c r="B71" s="4">
        <v>3.2825083999999997E-2</v>
      </c>
      <c r="C71" s="4">
        <v>5.0588383000000001E-2</v>
      </c>
      <c r="D71" s="4">
        <v>5.2559835999999999E-2</v>
      </c>
      <c r="E71" s="4">
        <v>4.7443032000000003E-2</v>
      </c>
      <c r="F71" s="4">
        <v>9.7126244E-2</v>
      </c>
      <c r="G71" s="4">
        <v>5.6573502999999997E-2</v>
      </c>
      <c r="H71" s="4">
        <v>3.7556102000000001E-2</v>
      </c>
    </row>
    <row r="72" spans="1:8">
      <c r="A72" s="4" t="s">
        <v>208</v>
      </c>
      <c r="B72" s="4">
        <v>0.33507981599999997</v>
      </c>
      <c r="C72" s="4">
        <v>2.5378310160000002</v>
      </c>
      <c r="D72" s="4">
        <v>0.55784870900000005</v>
      </c>
      <c r="E72" s="4">
        <v>2.6769419320000001</v>
      </c>
      <c r="F72" s="4">
        <v>0.58905240000000003</v>
      </c>
      <c r="G72" s="4">
        <v>0.59450029299999996</v>
      </c>
      <c r="H72" s="4">
        <v>2.5294217130000001</v>
      </c>
    </row>
    <row r="73" spans="1:8">
      <c r="A73" s="4" t="s">
        <v>189</v>
      </c>
      <c r="B73" s="4">
        <v>2.6910466199999998</v>
      </c>
      <c r="C73" s="4">
        <v>2.5231717480000002</v>
      </c>
      <c r="D73" s="4">
        <v>2.5804606240000001</v>
      </c>
      <c r="E73" s="4">
        <v>2.6647574989999998</v>
      </c>
      <c r="F73" s="4">
        <v>2.8172946950000002</v>
      </c>
      <c r="G73" s="4">
        <v>2.85134731</v>
      </c>
      <c r="H73" s="4">
        <v>2.519322329</v>
      </c>
    </row>
    <row r="74" spans="1:8">
      <c r="A74" s="4" t="s">
        <v>200</v>
      </c>
      <c r="B74" s="4">
        <v>0.29218403500000001</v>
      </c>
      <c r="C74" s="4">
        <v>0.22733050099999999</v>
      </c>
      <c r="D74" s="4">
        <v>0.21465273900000001</v>
      </c>
      <c r="E74" s="4">
        <v>0.16353214099999999</v>
      </c>
      <c r="F74" s="4">
        <v>0.19735293800000001</v>
      </c>
      <c r="G74" s="4">
        <v>0.20645393400000001</v>
      </c>
      <c r="H74" s="4">
        <v>0.30132326300000001</v>
      </c>
    </row>
    <row r="75" spans="1:8">
      <c r="A75" s="4" t="s">
        <v>207</v>
      </c>
      <c r="B75" s="4">
        <v>1.400211557</v>
      </c>
      <c r="C75" s="4">
        <v>1.40170573</v>
      </c>
      <c r="D75" s="4">
        <v>1.534571167</v>
      </c>
      <c r="E75" s="4">
        <v>0.97046789300000003</v>
      </c>
      <c r="F75" s="4">
        <v>1.711167739</v>
      </c>
      <c r="G75" s="4">
        <v>1.5659192609999999</v>
      </c>
      <c r="H75" s="4">
        <v>1.080287722</v>
      </c>
    </row>
    <row r="76" spans="1:8">
      <c r="A76" s="4" t="s">
        <v>209</v>
      </c>
      <c r="B76" s="4">
        <v>1.399237574</v>
      </c>
      <c r="C76" s="4">
        <v>1.406277655</v>
      </c>
      <c r="D76" s="4">
        <v>1.5330912649999999</v>
      </c>
      <c r="E76" s="4">
        <v>0.97751387999999995</v>
      </c>
      <c r="F76" s="4">
        <v>1.7226541200000001</v>
      </c>
      <c r="G76" s="4">
        <v>1.573733678</v>
      </c>
      <c r="H76" s="4">
        <v>1.079034359</v>
      </c>
    </row>
    <row r="77" spans="1:8">
      <c r="A77" s="4" t="s">
        <v>205</v>
      </c>
      <c r="B77" s="4">
        <v>0.14760911600000001</v>
      </c>
      <c r="C77" s="4">
        <v>7.4261149999999998E-2</v>
      </c>
      <c r="D77" s="4">
        <v>7.7148307999999999E-2</v>
      </c>
      <c r="E77" s="4">
        <v>8.4337721000000004E-2</v>
      </c>
      <c r="F77" s="4">
        <v>5.7462869999999999E-2</v>
      </c>
      <c r="G77" s="4">
        <v>5.6453842999999997E-2</v>
      </c>
      <c r="H77" s="4">
        <v>0.136190853</v>
      </c>
    </row>
    <row r="78" spans="1:8">
      <c r="A78" s="4" t="s">
        <v>216</v>
      </c>
      <c r="B78" s="4">
        <v>1.4149449999999999E-3</v>
      </c>
      <c r="C78" s="4">
        <v>1.276747E-3</v>
      </c>
      <c r="D78" s="4">
        <v>1.1652170000000001E-3</v>
      </c>
      <c r="E78" s="4">
        <v>1.0294309999999999E-3</v>
      </c>
      <c r="F78" s="4">
        <v>1.3201339999999999E-3</v>
      </c>
      <c r="G78" s="4">
        <v>2.143332E-3</v>
      </c>
      <c r="H78" s="4">
        <v>1.0122969999999999E-3</v>
      </c>
    </row>
    <row r="79" spans="1:8">
      <c r="A79" s="4" t="s">
        <v>191</v>
      </c>
      <c r="B79" s="4">
        <v>2.2254750000000002E-3</v>
      </c>
      <c r="C79" s="4">
        <v>2.7182090000000001E-3</v>
      </c>
      <c r="D79" s="4">
        <v>6.0838369999999999E-3</v>
      </c>
      <c r="E79" s="4">
        <v>2.8509859999999998E-3</v>
      </c>
      <c r="F79" s="4">
        <v>1.889417E-3</v>
      </c>
      <c r="G79" s="4">
        <v>3.1713930000000002E-3</v>
      </c>
      <c r="H79" s="4">
        <v>2.2062819999999999E-3</v>
      </c>
    </row>
    <row r="80" spans="1:8">
      <c r="A80" s="4" t="s">
        <v>213</v>
      </c>
      <c r="B80" s="4">
        <v>9.3664586999999994E-2</v>
      </c>
      <c r="C80" s="4">
        <v>0.127351622</v>
      </c>
      <c r="D80" s="4">
        <v>0.149247453</v>
      </c>
      <c r="E80" s="4">
        <v>0.106757673</v>
      </c>
      <c r="F80" s="4">
        <v>0.21837303599999999</v>
      </c>
      <c r="G80" s="4">
        <v>0.13337749600000001</v>
      </c>
      <c r="H80" s="4">
        <v>8.6216792E-2</v>
      </c>
    </row>
    <row r="81" spans="1:8">
      <c r="A81" s="4" t="s">
        <v>211</v>
      </c>
      <c r="B81" s="4">
        <v>9.3664586999999994E-2</v>
      </c>
      <c r="C81" s="4">
        <v>0.127351622</v>
      </c>
      <c r="D81" s="4">
        <v>0.149247453</v>
      </c>
      <c r="E81" s="4">
        <v>0.109997067</v>
      </c>
      <c r="F81" s="4">
        <v>0.222866075</v>
      </c>
      <c r="G81" s="4">
        <v>0.13337749600000001</v>
      </c>
      <c r="H81" s="4">
        <v>8.7355200999999993E-2</v>
      </c>
    </row>
    <row r="82" spans="1:8">
      <c r="A82" s="4" t="s">
        <v>225</v>
      </c>
      <c r="B82" s="4">
        <v>1.3416610000000001E-3</v>
      </c>
      <c r="C82" s="4">
        <v>1.1625299999999999E-3</v>
      </c>
      <c r="D82" s="4">
        <v>8.0790300000000001E-4</v>
      </c>
      <c r="E82" s="4">
        <v>2.6709599999999998E-4</v>
      </c>
      <c r="F82" s="4">
        <v>7.6032900000000002E-4</v>
      </c>
      <c r="G82" s="4">
        <v>2.5125460000000001E-3</v>
      </c>
      <c r="H82" s="4">
        <v>5.9860399999999998E-4</v>
      </c>
    </row>
    <row r="83" spans="1:8">
      <c r="A83" s="4" t="s">
        <v>179</v>
      </c>
      <c r="B83" s="4">
        <v>3.6637599999999998E-3</v>
      </c>
      <c r="C83" s="4">
        <v>3.3884929999999998E-3</v>
      </c>
      <c r="D83" s="4">
        <v>3.2073169999999999E-3</v>
      </c>
      <c r="E83" s="4">
        <v>2.107135E-3</v>
      </c>
      <c r="F83" s="4">
        <v>1.6111859999999999E-3</v>
      </c>
      <c r="G83" s="4">
        <v>3.63497E-3</v>
      </c>
      <c r="H83" s="4">
        <v>2.4739760000000001E-3</v>
      </c>
    </row>
    <row r="84" spans="1:8">
      <c r="A84" s="4" t="s">
        <v>113</v>
      </c>
      <c r="B84" s="4">
        <v>0.698788415</v>
      </c>
      <c r="C84" s="4">
        <v>0.443655521</v>
      </c>
      <c r="D84" s="4">
        <v>0.46590371699999999</v>
      </c>
      <c r="E84" s="4">
        <v>0.46393240000000002</v>
      </c>
      <c r="F84" s="4">
        <v>0.46234541400000001</v>
      </c>
      <c r="G84" s="4">
        <v>0.50090789700000005</v>
      </c>
      <c r="H84" s="4">
        <v>0.46451160499999999</v>
      </c>
    </row>
    <row r="85" spans="1:8">
      <c r="A85" s="4" t="s">
        <v>223</v>
      </c>
      <c r="B85" s="4">
        <v>1.0205570000000001E-3</v>
      </c>
      <c r="C85" s="4">
        <v>7.3377999999999996E-4</v>
      </c>
      <c r="D85" s="4">
        <v>5.9467400000000001E-4</v>
      </c>
      <c r="E85" s="4">
        <v>4.0301300000000003E-4</v>
      </c>
      <c r="F85" s="4">
        <v>6.4271599999999999E-4</v>
      </c>
      <c r="G85" s="4">
        <v>1.3556219999999999E-3</v>
      </c>
      <c r="H85" s="4">
        <v>5.87953E-4</v>
      </c>
    </row>
    <row r="86" spans="1:8">
      <c r="A86" s="4" t="s">
        <v>183</v>
      </c>
      <c r="B86" s="4">
        <v>1.8730945999999998E-2</v>
      </c>
      <c r="C86" s="4">
        <v>1.5475286E-2</v>
      </c>
      <c r="D86" s="4">
        <v>1.6481605E-2</v>
      </c>
      <c r="E86" s="4">
        <v>3.1836851999999999E-2</v>
      </c>
      <c r="F86" s="4">
        <v>1.7024996000000001E-2</v>
      </c>
      <c r="G86" s="4">
        <v>1.8701592999999999E-2</v>
      </c>
      <c r="H86" s="4">
        <v>2.5853350000000001E-2</v>
      </c>
    </row>
    <row r="87" spans="1:8">
      <c r="A87" s="4" t="s">
        <v>141</v>
      </c>
      <c r="B87" s="4">
        <v>1.7552913E-2</v>
      </c>
      <c r="C87" s="4">
        <v>1.2397322000000001E-2</v>
      </c>
      <c r="D87" s="4">
        <v>9.4151990000000008E-3</v>
      </c>
      <c r="E87" s="4">
        <v>1.2523416000000001E-2</v>
      </c>
      <c r="F87" s="4">
        <v>1.4018582E-2</v>
      </c>
      <c r="G87" s="4">
        <v>2.1672673999999999E-2</v>
      </c>
      <c r="H87" s="4">
        <v>1.511555E-2</v>
      </c>
    </row>
    <row r="88" spans="1:8">
      <c r="A88" s="4" t="s">
        <v>219</v>
      </c>
      <c r="B88" s="4">
        <v>1.7644626E-2</v>
      </c>
      <c r="C88" s="4">
        <v>1.579558E-2</v>
      </c>
      <c r="D88" s="4">
        <v>2.1090823000000002E-2</v>
      </c>
      <c r="E88" s="4">
        <v>1.8495803000000002E-2</v>
      </c>
      <c r="F88" s="4">
        <v>1.6221395999999999E-2</v>
      </c>
      <c r="G88" s="4">
        <v>1.9035874000000001E-2</v>
      </c>
      <c r="H88" s="4">
        <v>1.7565530999999999E-2</v>
      </c>
    </row>
    <row r="89" spans="1:8">
      <c r="A89" s="4" t="s">
        <v>221</v>
      </c>
      <c r="B89" s="4">
        <v>3.5226699999999999E-3</v>
      </c>
      <c r="C89" s="4">
        <v>3.6648359999999999E-3</v>
      </c>
      <c r="D89" s="4">
        <v>3.7623650000000002E-3</v>
      </c>
      <c r="E89" s="4">
        <v>3.7877539999999999E-3</v>
      </c>
      <c r="F89" s="4">
        <v>3.288919E-3</v>
      </c>
      <c r="G89" s="4">
        <v>3.7013770000000001E-3</v>
      </c>
      <c r="H89" s="4">
        <v>3.735646E-3</v>
      </c>
    </row>
    <row r="90" spans="1:8">
      <c r="A90" s="4" t="s">
        <v>132</v>
      </c>
      <c r="B90" s="4">
        <v>4.5266899999999999E-3</v>
      </c>
      <c r="C90" s="4">
        <v>1.80441E-3</v>
      </c>
      <c r="D90" s="4">
        <v>2.258187E-3</v>
      </c>
      <c r="E90" s="4">
        <v>1.923885E-3</v>
      </c>
      <c r="F90" s="4">
        <v>1.581512E-3</v>
      </c>
      <c r="G90" s="4">
        <v>3.1830669999999999E-3</v>
      </c>
      <c r="H90" s="4">
        <v>2.0851569999999998E-3</v>
      </c>
    </row>
    <row r="91" spans="1:8">
      <c r="A91" s="4" t="s">
        <v>154</v>
      </c>
      <c r="B91" s="4">
        <v>0.93726865299999995</v>
      </c>
      <c r="C91" s="4">
        <v>0.76206069399999998</v>
      </c>
      <c r="D91" s="4">
        <v>0.82379465299999999</v>
      </c>
      <c r="E91" s="4">
        <v>0.83654666700000002</v>
      </c>
      <c r="F91" s="4">
        <v>0.79834347800000005</v>
      </c>
      <c r="G91" s="4">
        <v>0.87657074099999999</v>
      </c>
      <c r="H91" s="4">
        <v>0.78649502000000004</v>
      </c>
    </row>
    <row r="92" spans="1:8">
      <c r="A92" s="4" t="s">
        <v>193</v>
      </c>
      <c r="B92" s="4">
        <v>1.7327433E-2</v>
      </c>
      <c r="C92" s="4">
        <v>1.377943E-2</v>
      </c>
      <c r="D92" s="4">
        <v>1.9605988000000001E-2</v>
      </c>
      <c r="E92" s="4">
        <v>2.5698174000000001E-2</v>
      </c>
      <c r="F92" s="4">
        <v>1.3653518E-2</v>
      </c>
      <c r="G92" s="4">
        <v>1.8736612E-2</v>
      </c>
      <c r="H92" s="4">
        <v>2.2906078999999999E-2</v>
      </c>
    </row>
    <row r="93" spans="1:8">
      <c r="A93" s="4" t="s">
        <v>206</v>
      </c>
      <c r="B93" s="4">
        <v>1.2026140000000001E-3</v>
      </c>
      <c r="C93" s="4">
        <v>1.4333760000000001E-3</v>
      </c>
      <c r="D93" s="4">
        <v>1.45349E-3</v>
      </c>
      <c r="E93" s="4">
        <v>3.9517799999999999E-4</v>
      </c>
      <c r="F93" s="4">
        <v>2.0402250000000001E-3</v>
      </c>
      <c r="G93" s="4">
        <v>1.4828039999999999E-3</v>
      </c>
      <c r="H93" s="4">
        <v>2.850675E-3</v>
      </c>
    </row>
    <row r="94" spans="1:8">
      <c r="A94" s="4" t="s">
        <v>117</v>
      </c>
      <c r="B94" s="4">
        <v>3.6991699999999999E-4</v>
      </c>
      <c r="C94" s="4">
        <v>5.11168E-4</v>
      </c>
      <c r="D94" s="4">
        <v>4.2300500000000001E-4</v>
      </c>
      <c r="E94" s="4">
        <v>1.6293300000000001E-4</v>
      </c>
      <c r="F94" s="4">
        <v>4.3406599999999999E-4</v>
      </c>
      <c r="G94" s="4">
        <v>1.6151640000000001E-3</v>
      </c>
      <c r="H94" s="4">
        <v>4.7011299999999998E-4</v>
      </c>
    </row>
    <row r="95" spans="1:8">
      <c r="A95" s="4" t="s">
        <v>192</v>
      </c>
      <c r="B95" s="4">
        <v>2.405576E-3</v>
      </c>
      <c r="C95" s="4">
        <v>4.0375510000000003E-3</v>
      </c>
      <c r="D95" s="4">
        <v>3.4325699999999998E-3</v>
      </c>
      <c r="E95" s="4">
        <v>3.3990800000000001E-3</v>
      </c>
      <c r="F95" s="4">
        <v>1.631427E-3</v>
      </c>
      <c r="G95" s="4">
        <v>2.3532729999999999E-3</v>
      </c>
      <c r="H95" s="4">
        <v>3.2540429999999999E-3</v>
      </c>
    </row>
    <row r="96" spans="1:8">
      <c r="A96" s="4" t="s">
        <v>177</v>
      </c>
      <c r="B96" s="4">
        <v>4.5578980000000003E-3</v>
      </c>
      <c r="C96" s="4">
        <v>2.07748E-3</v>
      </c>
      <c r="D96" s="4">
        <v>1.947304E-3</v>
      </c>
      <c r="E96" s="4">
        <v>1.090646E-3</v>
      </c>
      <c r="F96" s="4">
        <v>9.3323699999999996E-4</v>
      </c>
      <c r="G96" s="4">
        <v>5.4597399999999996E-4</v>
      </c>
      <c r="H96" s="4">
        <v>3.5680400000000001E-4</v>
      </c>
    </row>
    <row r="97" spans="1:8">
      <c r="A97" s="4" t="s">
        <v>217</v>
      </c>
      <c r="B97" s="4">
        <v>5.6041880000000004E-3</v>
      </c>
      <c r="C97" s="4">
        <v>2.518218E-3</v>
      </c>
      <c r="D97" s="4">
        <v>1.5226339999999999E-3</v>
      </c>
      <c r="E97" s="4">
        <v>2.6346070000000002E-3</v>
      </c>
      <c r="F97" s="4">
        <v>2.0423730000000001E-3</v>
      </c>
      <c r="G97" s="4">
        <v>3.9070049999999999E-3</v>
      </c>
      <c r="H97" s="4">
        <v>5.7439750000000001E-3</v>
      </c>
    </row>
    <row r="98" spans="1:8">
      <c r="A98" s="4" t="s">
        <v>137</v>
      </c>
      <c r="B98" s="4">
        <v>1.744242E-3</v>
      </c>
      <c r="C98" s="4">
        <v>1.444858E-3</v>
      </c>
      <c r="D98" s="4">
        <v>1.647213E-3</v>
      </c>
      <c r="E98" s="4">
        <v>1.6766909999999999E-3</v>
      </c>
      <c r="F98" s="4">
        <v>1.673215E-3</v>
      </c>
      <c r="G98" s="4">
        <v>1.808912E-3</v>
      </c>
      <c r="H98" s="4">
        <v>1.5815790000000001E-3</v>
      </c>
    </row>
    <row r="99" spans="1:8">
      <c r="A99" s="4" t="s">
        <v>210</v>
      </c>
      <c r="B99" s="4">
        <v>6.61529E-4</v>
      </c>
      <c r="C99" s="4">
        <v>1.0456840000000001E-3</v>
      </c>
      <c r="D99" s="4">
        <v>7.9785200000000004E-4</v>
      </c>
      <c r="E99" s="4">
        <v>4.4266599999999998E-4</v>
      </c>
      <c r="F99" s="4">
        <v>7.2250500000000002E-4</v>
      </c>
      <c r="G99" s="4">
        <v>2.6724990000000001E-3</v>
      </c>
      <c r="H99" s="4">
        <v>6.6573700000000001E-4</v>
      </c>
    </row>
  </sheetData>
  <phoneticPr fontId="16"/>
  <hyperlinks>
    <hyperlink ref="A2" location="Summary!A1" display="Home" xr:uid="{00000000-0004-0000-0E00-000000000000}"/>
  </hyperlinks>
  <pageMargins left="0.7" right="0.7" top="0.75" bottom="0.75" header="0.3" footer="0.3"/>
  <pageSetup paperSize="9" scale="53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3B94A-7D70-5B44-B5AB-346110C40CEE}">
  <dimension ref="A1:S97"/>
  <sheetViews>
    <sheetView workbookViewId="0">
      <selection activeCell="A2" sqref="A2"/>
    </sheetView>
  </sheetViews>
  <sheetFormatPr baseColWidth="10" defaultRowHeight="18"/>
  <sheetData>
    <row r="1" spans="1:19">
      <c r="A1" s="6" t="s">
        <v>1258</v>
      </c>
    </row>
    <row r="2" spans="1:19">
      <c r="A2" s="9" t="s">
        <v>1</v>
      </c>
      <c r="K2" s="61" t="s">
        <v>1235</v>
      </c>
      <c r="L2" s="61"/>
      <c r="M2" s="61"/>
    </row>
    <row r="3" spans="1:19">
      <c r="A3" s="59" t="s">
        <v>1080</v>
      </c>
      <c r="B3" s="59"/>
      <c r="C3" s="59"/>
      <c r="D3" s="59"/>
      <c r="E3" s="59"/>
      <c r="F3" s="59"/>
      <c r="G3" s="59"/>
      <c r="K3" s="35" t="s">
        <v>863</v>
      </c>
      <c r="L3" s="35" t="s">
        <v>1022</v>
      </c>
      <c r="M3" s="35" t="s">
        <v>724</v>
      </c>
      <c r="N3" s="35" t="s">
        <v>659</v>
      </c>
      <c r="O3" s="35" t="s">
        <v>598</v>
      </c>
    </row>
    <row r="4" spans="1:19">
      <c r="A4" s="42" t="s">
        <v>863</v>
      </c>
      <c r="B4" s="43" t="s">
        <v>864</v>
      </c>
      <c r="C4" s="43" t="s">
        <v>724</v>
      </c>
      <c r="D4" s="43" t="s">
        <v>659</v>
      </c>
      <c r="E4" s="43" t="s">
        <v>598</v>
      </c>
      <c r="F4" s="43" t="s">
        <v>865</v>
      </c>
      <c r="G4" s="44" t="s">
        <v>866</v>
      </c>
      <c r="K4" s="35" t="s">
        <v>212</v>
      </c>
      <c r="L4" s="36"/>
      <c r="M4" s="36" t="s">
        <v>1023</v>
      </c>
      <c r="N4" s="36" t="s">
        <v>1023</v>
      </c>
      <c r="O4" s="36" t="s">
        <v>1023</v>
      </c>
    </row>
    <row r="5" spans="1:19">
      <c r="A5" s="45" t="s">
        <v>212</v>
      </c>
      <c r="B5" s="19" t="s">
        <v>0</v>
      </c>
      <c r="C5" s="20" t="s">
        <v>0</v>
      </c>
      <c r="D5" s="20" t="s">
        <v>0</v>
      </c>
      <c r="E5" s="20" t="s">
        <v>0</v>
      </c>
      <c r="F5" s="20" t="s">
        <v>0</v>
      </c>
      <c r="G5" s="46">
        <v>0</v>
      </c>
      <c r="K5" s="36" t="s">
        <v>122</v>
      </c>
      <c r="L5" s="36" t="s">
        <v>871</v>
      </c>
      <c r="M5" s="37" t="s">
        <v>872</v>
      </c>
      <c r="N5" s="37">
        <v>107689</v>
      </c>
      <c r="O5" s="37" t="s">
        <v>729</v>
      </c>
      <c r="Q5" s="60"/>
      <c r="R5" s="60"/>
      <c r="S5" s="60"/>
    </row>
    <row r="6" spans="1:19">
      <c r="A6" s="47" t="s">
        <v>122</v>
      </c>
      <c r="B6" s="22" t="s">
        <v>871</v>
      </c>
      <c r="C6" s="23" t="s">
        <v>872</v>
      </c>
      <c r="D6" s="24">
        <v>107689</v>
      </c>
      <c r="E6" s="23" t="s">
        <v>729</v>
      </c>
      <c r="F6" s="23" t="s">
        <v>873</v>
      </c>
      <c r="G6" s="48">
        <v>1</v>
      </c>
      <c r="K6" s="36" t="s">
        <v>224</v>
      </c>
      <c r="L6" s="36" t="s">
        <v>1024</v>
      </c>
      <c r="M6" s="37" t="s">
        <v>1025</v>
      </c>
      <c r="N6" s="37">
        <v>11671</v>
      </c>
      <c r="O6" s="36" t="s">
        <v>1023</v>
      </c>
    </row>
    <row r="7" spans="1:19">
      <c r="A7" s="47" t="s">
        <v>224</v>
      </c>
      <c r="B7" s="22" t="s">
        <v>1024</v>
      </c>
      <c r="C7" s="23" t="s">
        <v>1025</v>
      </c>
      <c r="D7" s="24">
        <v>11671</v>
      </c>
      <c r="E7" s="23" t="s">
        <v>0</v>
      </c>
      <c r="F7" s="23" t="s">
        <v>1081</v>
      </c>
      <c r="G7" s="48">
        <v>1</v>
      </c>
      <c r="K7" s="36" t="s">
        <v>102</v>
      </c>
      <c r="L7" s="36" t="s">
        <v>102</v>
      </c>
      <c r="M7" s="37" t="s">
        <v>874</v>
      </c>
      <c r="N7" s="37">
        <v>757</v>
      </c>
      <c r="O7" s="37" t="s">
        <v>875</v>
      </c>
    </row>
    <row r="8" spans="1:19">
      <c r="A8" s="47" t="s">
        <v>102</v>
      </c>
      <c r="B8" s="22" t="s">
        <v>102</v>
      </c>
      <c r="C8" s="23" t="s">
        <v>874</v>
      </c>
      <c r="D8" s="24">
        <v>757</v>
      </c>
      <c r="E8" s="23" t="s">
        <v>875</v>
      </c>
      <c r="F8" s="23" t="s">
        <v>876</v>
      </c>
      <c r="G8" s="48">
        <v>1</v>
      </c>
      <c r="K8" s="36" t="s">
        <v>130</v>
      </c>
      <c r="L8" s="36" t="s">
        <v>130</v>
      </c>
      <c r="M8" s="37" t="s">
        <v>877</v>
      </c>
      <c r="N8" s="37">
        <v>5950</v>
      </c>
      <c r="O8" s="37" t="s">
        <v>731</v>
      </c>
    </row>
    <row r="9" spans="1:19">
      <c r="A9" s="47" t="s">
        <v>130</v>
      </c>
      <c r="B9" s="22" t="s">
        <v>130</v>
      </c>
      <c r="C9" s="23" t="s">
        <v>877</v>
      </c>
      <c r="D9" s="24">
        <v>5950</v>
      </c>
      <c r="E9" s="23" t="s">
        <v>731</v>
      </c>
      <c r="F9" s="23" t="s">
        <v>878</v>
      </c>
      <c r="G9" s="48">
        <v>1</v>
      </c>
      <c r="K9" s="36" t="s">
        <v>121</v>
      </c>
      <c r="L9" s="36" t="s">
        <v>121</v>
      </c>
      <c r="M9" s="37" t="s">
        <v>869</v>
      </c>
      <c r="N9" s="37">
        <v>1060</v>
      </c>
      <c r="O9" s="37" t="s">
        <v>728</v>
      </c>
    </row>
    <row r="10" spans="1:19">
      <c r="A10" s="47" t="s">
        <v>121</v>
      </c>
      <c r="B10" s="22" t="s">
        <v>121</v>
      </c>
      <c r="C10" s="23" t="s">
        <v>869</v>
      </c>
      <c r="D10" s="24">
        <v>1060</v>
      </c>
      <c r="E10" s="23" t="s">
        <v>728</v>
      </c>
      <c r="F10" s="23" t="s">
        <v>870</v>
      </c>
      <c r="G10" s="48">
        <v>1</v>
      </c>
      <c r="K10" s="36" t="s">
        <v>184</v>
      </c>
      <c r="L10" s="36" t="s">
        <v>1026</v>
      </c>
      <c r="M10" s="37" t="s">
        <v>1027</v>
      </c>
      <c r="N10" s="37">
        <v>49</v>
      </c>
      <c r="O10" s="37" t="s">
        <v>732</v>
      </c>
    </row>
    <row r="11" spans="1:19">
      <c r="A11" s="47" t="s">
        <v>184</v>
      </c>
      <c r="B11" s="22" t="s">
        <v>1026</v>
      </c>
      <c r="C11" s="23" t="s">
        <v>1027</v>
      </c>
      <c r="D11" s="24">
        <v>49</v>
      </c>
      <c r="E11" s="23" t="s">
        <v>732</v>
      </c>
      <c r="F11" s="23" t="s">
        <v>1082</v>
      </c>
      <c r="G11" s="48">
        <v>1</v>
      </c>
      <c r="K11" s="35" t="s">
        <v>180</v>
      </c>
      <c r="L11" s="36"/>
      <c r="M11" s="36" t="s">
        <v>1023</v>
      </c>
      <c r="N11" s="36" t="s">
        <v>1023</v>
      </c>
      <c r="O11" s="36" t="s">
        <v>1023</v>
      </c>
    </row>
    <row r="12" spans="1:19">
      <c r="A12" s="47" t="s">
        <v>180</v>
      </c>
      <c r="B12" s="22" t="s">
        <v>0</v>
      </c>
      <c r="C12" s="23" t="s">
        <v>0</v>
      </c>
      <c r="D12" s="23" t="s">
        <v>0</v>
      </c>
      <c r="E12" s="23" t="s">
        <v>0</v>
      </c>
      <c r="F12" s="23" t="s">
        <v>0</v>
      </c>
      <c r="G12" s="48">
        <v>0</v>
      </c>
      <c r="K12" s="36" t="s">
        <v>100</v>
      </c>
      <c r="L12" s="36" t="s">
        <v>100</v>
      </c>
      <c r="M12" s="37" t="s">
        <v>881</v>
      </c>
      <c r="N12" s="37">
        <v>971</v>
      </c>
      <c r="O12" s="37" t="s">
        <v>735</v>
      </c>
    </row>
    <row r="13" spans="1:19">
      <c r="A13" s="47" t="s">
        <v>100</v>
      </c>
      <c r="B13" s="22" t="s">
        <v>100</v>
      </c>
      <c r="C13" s="23" t="s">
        <v>881</v>
      </c>
      <c r="D13" s="24">
        <v>971</v>
      </c>
      <c r="E13" s="23" t="s">
        <v>735</v>
      </c>
      <c r="F13" s="23" t="s">
        <v>882</v>
      </c>
      <c r="G13" s="48">
        <v>1</v>
      </c>
      <c r="K13" s="36" t="s">
        <v>199</v>
      </c>
      <c r="L13" s="36" t="s">
        <v>199</v>
      </c>
      <c r="M13" s="37" t="s">
        <v>1028</v>
      </c>
      <c r="N13" s="37">
        <v>440864</v>
      </c>
      <c r="O13" s="37" t="s">
        <v>737</v>
      </c>
    </row>
    <row r="14" spans="1:19">
      <c r="A14" s="47" t="s">
        <v>199</v>
      </c>
      <c r="B14" s="22" t="s">
        <v>199</v>
      </c>
      <c r="C14" s="23" t="s">
        <v>1028</v>
      </c>
      <c r="D14" s="24">
        <v>440864</v>
      </c>
      <c r="E14" s="23" t="s">
        <v>737</v>
      </c>
      <c r="F14" s="23" t="s">
        <v>1083</v>
      </c>
      <c r="G14" s="48">
        <v>1</v>
      </c>
      <c r="K14" s="36" t="s">
        <v>178</v>
      </c>
      <c r="L14" s="36" t="s">
        <v>178</v>
      </c>
      <c r="M14" s="37" t="s">
        <v>1029</v>
      </c>
      <c r="N14" s="37">
        <v>760</v>
      </c>
      <c r="O14" s="37" t="s">
        <v>725</v>
      </c>
    </row>
    <row r="15" spans="1:19">
      <c r="A15" s="47" t="s">
        <v>178</v>
      </c>
      <c r="B15" s="22" t="s">
        <v>178</v>
      </c>
      <c r="C15" s="23" t="s">
        <v>1029</v>
      </c>
      <c r="D15" s="24">
        <v>760</v>
      </c>
      <c r="E15" s="23" t="s">
        <v>725</v>
      </c>
      <c r="F15" s="23" t="s">
        <v>1084</v>
      </c>
      <c r="G15" s="48">
        <v>1</v>
      </c>
      <c r="K15" s="36" t="s">
        <v>116</v>
      </c>
      <c r="L15" s="36" t="s">
        <v>116</v>
      </c>
      <c r="M15" s="37" t="s">
        <v>883</v>
      </c>
      <c r="N15" s="37">
        <v>68152</v>
      </c>
      <c r="O15" s="37" t="s">
        <v>739</v>
      </c>
    </row>
    <row r="16" spans="1:19">
      <c r="A16" s="47" t="s">
        <v>116</v>
      </c>
      <c r="B16" s="22" t="s">
        <v>116</v>
      </c>
      <c r="C16" s="23" t="s">
        <v>883</v>
      </c>
      <c r="D16" s="24">
        <v>68152</v>
      </c>
      <c r="E16" s="23" t="s">
        <v>739</v>
      </c>
      <c r="F16" s="23" t="s">
        <v>884</v>
      </c>
      <c r="G16" s="48">
        <v>1</v>
      </c>
      <c r="I16" s="39"/>
      <c r="K16" s="36" t="s">
        <v>182</v>
      </c>
      <c r="L16" s="36" t="s">
        <v>1030</v>
      </c>
      <c r="M16" s="37" t="s">
        <v>1031</v>
      </c>
      <c r="N16" s="37">
        <v>441</v>
      </c>
      <c r="O16" s="37" t="s">
        <v>740</v>
      </c>
    </row>
    <row r="17" spans="1:15">
      <c r="A17" s="47" t="s">
        <v>182</v>
      </c>
      <c r="B17" s="22" t="s">
        <v>1030</v>
      </c>
      <c r="C17" s="23" t="s">
        <v>1031</v>
      </c>
      <c r="D17" s="24">
        <v>441</v>
      </c>
      <c r="E17" s="23" t="s">
        <v>740</v>
      </c>
      <c r="F17" s="23" t="s">
        <v>1085</v>
      </c>
      <c r="G17" s="48">
        <v>1</v>
      </c>
      <c r="I17" s="40"/>
      <c r="K17" s="36" t="s">
        <v>215</v>
      </c>
      <c r="L17" s="36" t="s">
        <v>215</v>
      </c>
      <c r="M17" s="37" t="s">
        <v>1032</v>
      </c>
      <c r="N17" s="37">
        <v>99823</v>
      </c>
      <c r="O17" s="36" t="s">
        <v>1023</v>
      </c>
    </row>
    <row r="18" spans="1:15">
      <c r="A18" s="47" t="s">
        <v>215</v>
      </c>
      <c r="B18" s="22" t="s">
        <v>215</v>
      </c>
      <c r="C18" s="23" t="s">
        <v>1032</v>
      </c>
      <c r="D18" s="24">
        <v>99823</v>
      </c>
      <c r="E18" s="23" t="s">
        <v>0</v>
      </c>
      <c r="F18" s="23" t="s">
        <v>1086</v>
      </c>
      <c r="G18" s="48">
        <v>1</v>
      </c>
      <c r="I18" s="40"/>
      <c r="K18" s="36" t="s">
        <v>171</v>
      </c>
      <c r="L18" s="36" t="s">
        <v>171</v>
      </c>
      <c r="M18" s="37" t="s">
        <v>885</v>
      </c>
      <c r="N18" s="37">
        <v>867</v>
      </c>
      <c r="O18" s="37" t="s">
        <v>743</v>
      </c>
    </row>
    <row r="19" spans="1:15">
      <c r="A19" s="47" t="s">
        <v>171</v>
      </c>
      <c r="B19" s="22" t="s">
        <v>171</v>
      </c>
      <c r="C19" s="23" t="s">
        <v>885</v>
      </c>
      <c r="D19" s="24">
        <v>867</v>
      </c>
      <c r="E19" s="23" t="s">
        <v>743</v>
      </c>
      <c r="F19" s="23" t="s">
        <v>886</v>
      </c>
      <c r="G19" s="48">
        <v>1</v>
      </c>
      <c r="I19" s="40"/>
      <c r="K19" s="36" t="s">
        <v>218</v>
      </c>
      <c r="L19" s="36" t="s">
        <v>218</v>
      </c>
      <c r="M19" s="37" t="s">
        <v>1033</v>
      </c>
      <c r="N19" s="37">
        <v>751</v>
      </c>
      <c r="O19" s="37" t="s">
        <v>744</v>
      </c>
    </row>
    <row r="20" spans="1:15">
      <c r="A20" s="47" t="s">
        <v>218</v>
      </c>
      <c r="B20" s="22" t="s">
        <v>218</v>
      </c>
      <c r="C20" s="23" t="s">
        <v>1033</v>
      </c>
      <c r="D20" s="24">
        <v>751</v>
      </c>
      <c r="E20" s="23" t="s">
        <v>744</v>
      </c>
      <c r="F20" s="23" t="s">
        <v>1087</v>
      </c>
      <c r="G20" s="48">
        <v>1</v>
      </c>
      <c r="I20" s="40"/>
      <c r="K20" s="36" t="s">
        <v>107</v>
      </c>
      <c r="L20" s="36" t="s">
        <v>107</v>
      </c>
      <c r="M20" s="37" t="s">
        <v>887</v>
      </c>
      <c r="N20" s="37">
        <v>6287</v>
      </c>
      <c r="O20" s="37" t="s">
        <v>746</v>
      </c>
    </row>
    <row r="21" spans="1:15">
      <c r="A21" s="47" t="s">
        <v>107</v>
      </c>
      <c r="B21" s="22" t="s">
        <v>107</v>
      </c>
      <c r="C21" s="23" t="s">
        <v>887</v>
      </c>
      <c r="D21" s="24">
        <v>6287</v>
      </c>
      <c r="E21" s="23" t="s">
        <v>746</v>
      </c>
      <c r="F21" s="23" t="s">
        <v>888</v>
      </c>
      <c r="G21" s="48">
        <v>1</v>
      </c>
      <c r="I21" s="40"/>
      <c r="K21" s="36" t="s">
        <v>123</v>
      </c>
      <c r="L21" s="36" t="s">
        <v>123</v>
      </c>
      <c r="M21" s="37" t="s">
        <v>889</v>
      </c>
      <c r="N21" s="37">
        <v>1176</v>
      </c>
      <c r="O21" s="37" t="s">
        <v>748</v>
      </c>
    </row>
    <row r="22" spans="1:15">
      <c r="A22" s="47" t="s">
        <v>123</v>
      </c>
      <c r="B22" s="22" t="s">
        <v>123</v>
      </c>
      <c r="C22" s="23" t="s">
        <v>889</v>
      </c>
      <c r="D22" s="24">
        <v>1176</v>
      </c>
      <c r="E22" s="23" t="s">
        <v>748</v>
      </c>
      <c r="F22" s="23" t="s">
        <v>890</v>
      </c>
      <c r="G22" s="48">
        <v>1</v>
      </c>
      <c r="I22" s="41"/>
      <c r="K22" s="36" t="s">
        <v>195</v>
      </c>
      <c r="L22" s="36" t="s">
        <v>195</v>
      </c>
      <c r="M22" s="37" t="s">
        <v>1034</v>
      </c>
      <c r="N22" s="37">
        <v>10796774</v>
      </c>
      <c r="O22" s="36" t="s">
        <v>1023</v>
      </c>
    </row>
    <row r="23" spans="1:15">
      <c r="A23" s="47" t="s">
        <v>195</v>
      </c>
      <c r="B23" s="22" t="s">
        <v>195</v>
      </c>
      <c r="C23" s="23" t="s">
        <v>1034</v>
      </c>
      <c r="D23" s="24">
        <v>10796774</v>
      </c>
      <c r="E23" s="23" t="s">
        <v>0</v>
      </c>
      <c r="F23" s="23" t="s">
        <v>1088</v>
      </c>
      <c r="G23" s="48">
        <v>1</v>
      </c>
      <c r="K23" s="36" t="s">
        <v>135</v>
      </c>
      <c r="L23" s="36" t="s">
        <v>135</v>
      </c>
      <c r="M23" s="37" t="s">
        <v>891</v>
      </c>
      <c r="N23" s="37">
        <v>243</v>
      </c>
      <c r="O23" s="37" t="s">
        <v>749</v>
      </c>
    </row>
    <row r="24" spans="1:15">
      <c r="A24" s="47" t="s">
        <v>135</v>
      </c>
      <c r="B24" s="22" t="s">
        <v>135</v>
      </c>
      <c r="C24" s="23" t="s">
        <v>891</v>
      </c>
      <c r="D24" s="24">
        <v>243</v>
      </c>
      <c r="E24" s="23" t="s">
        <v>749</v>
      </c>
      <c r="F24" s="23" t="s">
        <v>892</v>
      </c>
      <c r="G24" s="48">
        <v>1</v>
      </c>
      <c r="K24" s="36" t="s">
        <v>150</v>
      </c>
      <c r="L24" s="36" t="s">
        <v>150</v>
      </c>
      <c r="M24" s="37" t="s">
        <v>896</v>
      </c>
      <c r="N24" s="37">
        <v>753</v>
      </c>
      <c r="O24" s="37" t="s">
        <v>751</v>
      </c>
    </row>
    <row r="25" spans="1:15">
      <c r="A25" s="47" t="s">
        <v>150</v>
      </c>
      <c r="B25" s="22" t="s">
        <v>150</v>
      </c>
      <c r="C25" s="23" t="s">
        <v>896</v>
      </c>
      <c r="D25" s="24">
        <v>753</v>
      </c>
      <c r="E25" s="23" t="s">
        <v>751</v>
      </c>
      <c r="F25" s="23" t="s">
        <v>897</v>
      </c>
      <c r="G25" s="48">
        <v>1</v>
      </c>
      <c r="K25" s="36" t="s">
        <v>196</v>
      </c>
      <c r="L25" s="36" t="s">
        <v>1035</v>
      </c>
      <c r="M25" s="37" t="s">
        <v>1036</v>
      </c>
      <c r="N25" s="37">
        <v>6106</v>
      </c>
      <c r="O25" s="37" t="s">
        <v>752</v>
      </c>
    </row>
    <row r="26" spans="1:15">
      <c r="A26" s="47" t="s">
        <v>196</v>
      </c>
      <c r="B26" s="22" t="s">
        <v>1035</v>
      </c>
      <c r="C26" s="23" t="s">
        <v>1036</v>
      </c>
      <c r="D26" s="24">
        <v>6106</v>
      </c>
      <c r="E26" s="23" t="s">
        <v>752</v>
      </c>
      <c r="F26" s="23" t="s">
        <v>1089</v>
      </c>
      <c r="G26" s="48">
        <v>1</v>
      </c>
      <c r="K26" s="36" t="s">
        <v>153</v>
      </c>
      <c r="L26" s="36" t="s">
        <v>898</v>
      </c>
      <c r="M26" s="37" t="s">
        <v>899</v>
      </c>
      <c r="N26" s="37">
        <v>1004</v>
      </c>
      <c r="O26" s="37" t="s">
        <v>753</v>
      </c>
    </row>
    <row r="27" spans="1:15">
      <c r="A27" s="47" t="s">
        <v>153</v>
      </c>
      <c r="B27" s="22" t="s">
        <v>898</v>
      </c>
      <c r="C27" s="23" t="s">
        <v>899</v>
      </c>
      <c r="D27" s="24">
        <v>1004</v>
      </c>
      <c r="E27" s="23" t="s">
        <v>753</v>
      </c>
      <c r="F27" s="23" t="s">
        <v>900</v>
      </c>
      <c r="G27" s="48">
        <v>1</v>
      </c>
      <c r="K27" s="36" t="s">
        <v>198</v>
      </c>
      <c r="L27" s="36" t="s">
        <v>1037</v>
      </c>
      <c r="M27" s="37" t="s">
        <v>1038</v>
      </c>
      <c r="N27" s="37">
        <v>6306</v>
      </c>
      <c r="O27" s="37" t="s">
        <v>755</v>
      </c>
    </row>
    <row r="28" spans="1:15">
      <c r="A28" s="47" t="s">
        <v>198</v>
      </c>
      <c r="B28" s="22" t="s">
        <v>1037</v>
      </c>
      <c r="C28" s="23" t="s">
        <v>1038</v>
      </c>
      <c r="D28" s="24">
        <v>6306</v>
      </c>
      <c r="E28" s="23" t="s">
        <v>755</v>
      </c>
      <c r="F28" s="23" t="s">
        <v>1090</v>
      </c>
      <c r="G28" s="48">
        <v>1</v>
      </c>
      <c r="K28" s="36" t="s">
        <v>101</v>
      </c>
      <c r="L28" s="36" t="s">
        <v>901</v>
      </c>
      <c r="M28" s="37" t="s">
        <v>902</v>
      </c>
      <c r="N28" s="37">
        <v>145742</v>
      </c>
      <c r="O28" s="37" t="s">
        <v>758</v>
      </c>
    </row>
    <row r="29" spans="1:15">
      <c r="A29" s="47" t="s">
        <v>101</v>
      </c>
      <c r="B29" s="22" t="s">
        <v>901</v>
      </c>
      <c r="C29" s="23" t="s">
        <v>902</v>
      </c>
      <c r="D29" s="24">
        <v>145742</v>
      </c>
      <c r="E29" s="23" t="s">
        <v>758</v>
      </c>
      <c r="F29" s="23" t="s">
        <v>903</v>
      </c>
      <c r="G29" s="48">
        <v>1</v>
      </c>
      <c r="K29" s="36" t="s">
        <v>139</v>
      </c>
      <c r="L29" s="36" t="s">
        <v>139</v>
      </c>
      <c r="M29" s="37" t="s">
        <v>904</v>
      </c>
      <c r="N29" s="37">
        <v>1110</v>
      </c>
      <c r="O29" s="37" t="s">
        <v>760</v>
      </c>
    </row>
    <row r="30" spans="1:15">
      <c r="A30" s="47" t="s">
        <v>139</v>
      </c>
      <c r="B30" s="22" t="s">
        <v>139</v>
      </c>
      <c r="C30" s="23" t="s">
        <v>904</v>
      </c>
      <c r="D30" s="24">
        <v>1110</v>
      </c>
      <c r="E30" s="23" t="s">
        <v>760</v>
      </c>
      <c r="F30" s="23" t="s">
        <v>905</v>
      </c>
      <c r="G30" s="48">
        <v>1</v>
      </c>
      <c r="K30" s="36" t="s">
        <v>112</v>
      </c>
      <c r="L30" s="36" t="s">
        <v>112</v>
      </c>
      <c r="M30" s="37" t="s">
        <v>879</v>
      </c>
      <c r="N30" s="37">
        <v>750</v>
      </c>
      <c r="O30" s="37" t="s">
        <v>734</v>
      </c>
    </row>
    <row r="31" spans="1:15">
      <c r="A31" s="47" t="s">
        <v>112</v>
      </c>
      <c r="B31" s="22" t="s">
        <v>112</v>
      </c>
      <c r="C31" s="23" t="s">
        <v>879</v>
      </c>
      <c r="D31" s="24">
        <v>750</v>
      </c>
      <c r="E31" s="23" t="s">
        <v>734</v>
      </c>
      <c r="F31" s="23" t="s">
        <v>880</v>
      </c>
      <c r="G31" s="48">
        <v>1</v>
      </c>
      <c r="K31" s="36" t="s">
        <v>140</v>
      </c>
      <c r="L31" s="36" t="s">
        <v>140</v>
      </c>
      <c r="M31" s="37" t="s">
        <v>906</v>
      </c>
      <c r="N31" s="37">
        <v>439194</v>
      </c>
      <c r="O31" s="37" t="s">
        <v>761</v>
      </c>
    </row>
    <row r="32" spans="1:15">
      <c r="A32" s="47" t="s">
        <v>140</v>
      </c>
      <c r="B32" s="22" t="s">
        <v>140</v>
      </c>
      <c r="C32" s="23" t="s">
        <v>906</v>
      </c>
      <c r="D32" s="24">
        <v>439194</v>
      </c>
      <c r="E32" s="23" t="s">
        <v>761</v>
      </c>
      <c r="F32" s="23" t="s">
        <v>907</v>
      </c>
      <c r="G32" s="48">
        <v>1</v>
      </c>
      <c r="K32" s="36" t="s">
        <v>109</v>
      </c>
      <c r="L32" s="36" t="s">
        <v>109</v>
      </c>
      <c r="M32" s="37" t="s">
        <v>908</v>
      </c>
      <c r="N32" s="37">
        <v>444972</v>
      </c>
      <c r="O32" s="37" t="s">
        <v>762</v>
      </c>
    </row>
    <row r="33" spans="1:15">
      <c r="A33" s="47" t="s">
        <v>109</v>
      </c>
      <c r="B33" s="22" t="s">
        <v>109</v>
      </c>
      <c r="C33" s="23" t="s">
        <v>908</v>
      </c>
      <c r="D33" s="24">
        <v>444972</v>
      </c>
      <c r="E33" s="23" t="s">
        <v>762</v>
      </c>
      <c r="F33" s="23" t="s">
        <v>909</v>
      </c>
      <c r="G33" s="48">
        <v>1</v>
      </c>
      <c r="K33" s="36" t="s">
        <v>131</v>
      </c>
      <c r="L33" s="36" t="s">
        <v>131</v>
      </c>
      <c r="M33" s="37" t="s">
        <v>912</v>
      </c>
      <c r="N33" s="37">
        <v>8158</v>
      </c>
      <c r="O33" s="37" t="s">
        <v>765</v>
      </c>
    </row>
    <row r="34" spans="1:15">
      <c r="A34" s="47" t="s">
        <v>131</v>
      </c>
      <c r="B34" s="22" t="s">
        <v>131</v>
      </c>
      <c r="C34" s="23" t="s">
        <v>912</v>
      </c>
      <c r="D34" s="24">
        <v>8158</v>
      </c>
      <c r="E34" s="23" t="s">
        <v>765</v>
      </c>
      <c r="F34" s="23" t="s">
        <v>913</v>
      </c>
      <c r="G34" s="48">
        <v>1</v>
      </c>
      <c r="K34" s="36" t="s">
        <v>151</v>
      </c>
      <c r="L34" s="36" t="s">
        <v>914</v>
      </c>
      <c r="M34" s="37" t="s">
        <v>915</v>
      </c>
      <c r="N34" s="37">
        <v>5951</v>
      </c>
      <c r="O34" s="37" t="s">
        <v>766</v>
      </c>
    </row>
    <row r="35" spans="1:15">
      <c r="A35" s="47" t="s">
        <v>151</v>
      </c>
      <c r="B35" s="22" t="s">
        <v>914</v>
      </c>
      <c r="C35" s="23" t="s">
        <v>915</v>
      </c>
      <c r="D35" s="24">
        <v>5951</v>
      </c>
      <c r="E35" s="23" t="s">
        <v>766</v>
      </c>
      <c r="F35" s="23" t="s">
        <v>916</v>
      </c>
      <c r="G35" s="48">
        <v>1</v>
      </c>
      <c r="K35" s="36" t="s">
        <v>111</v>
      </c>
      <c r="L35" s="36" t="s">
        <v>111</v>
      </c>
      <c r="M35" s="37" t="s">
        <v>917</v>
      </c>
      <c r="N35" s="37">
        <v>6288</v>
      </c>
      <c r="O35" s="37" t="s">
        <v>767</v>
      </c>
    </row>
    <row r="36" spans="1:15">
      <c r="A36" s="47" t="s">
        <v>111</v>
      </c>
      <c r="B36" s="22" t="s">
        <v>111</v>
      </c>
      <c r="C36" s="23" t="s">
        <v>917</v>
      </c>
      <c r="D36" s="24">
        <v>6288</v>
      </c>
      <c r="E36" s="23" t="s">
        <v>767</v>
      </c>
      <c r="F36" s="23" t="s">
        <v>918</v>
      </c>
      <c r="G36" s="48">
        <v>1</v>
      </c>
      <c r="K36" s="36" t="s">
        <v>173</v>
      </c>
      <c r="L36" s="36" t="s">
        <v>919</v>
      </c>
      <c r="M36" s="37" t="s">
        <v>920</v>
      </c>
      <c r="N36" s="37">
        <v>239</v>
      </c>
      <c r="O36" s="37" t="s">
        <v>742</v>
      </c>
    </row>
    <row r="37" spans="1:15">
      <c r="A37" s="47" t="s">
        <v>173</v>
      </c>
      <c r="B37" s="22" t="s">
        <v>919</v>
      </c>
      <c r="C37" s="23" t="s">
        <v>920</v>
      </c>
      <c r="D37" s="24">
        <v>239</v>
      </c>
      <c r="E37" s="23" t="s">
        <v>742</v>
      </c>
      <c r="F37" s="23" t="s">
        <v>921</v>
      </c>
      <c r="G37" s="48">
        <v>1</v>
      </c>
      <c r="K37" s="36" t="s">
        <v>149</v>
      </c>
      <c r="L37" s="36" t="s">
        <v>149</v>
      </c>
      <c r="M37" s="37" t="s">
        <v>922</v>
      </c>
      <c r="N37" s="37">
        <v>4225619</v>
      </c>
      <c r="O37" s="37" t="s">
        <v>772</v>
      </c>
    </row>
    <row r="38" spans="1:15">
      <c r="A38" s="47" t="s">
        <v>149</v>
      </c>
      <c r="B38" s="22" t="s">
        <v>149</v>
      </c>
      <c r="C38" s="23" t="s">
        <v>922</v>
      </c>
      <c r="D38" s="24">
        <v>4225619</v>
      </c>
      <c r="E38" s="23" t="s">
        <v>772</v>
      </c>
      <c r="F38" s="23" t="s">
        <v>923</v>
      </c>
      <c r="G38" s="48">
        <v>1</v>
      </c>
      <c r="K38" s="36" t="s">
        <v>126</v>
      </c>
      <c r="L38" s="36" t="s">
        <v>924</v>
      </c>
      <c r="M38" s="37" t="s">
        <v>925</v>
      </c>
      <c r="N38" s="37">
        <v>222656</v>
      </c>
      <c r="O38" s="37" t="s">
        <v>774</v>
      </c>
    </row>
    <row r="39" spans="1:15">
      <c r="A39" s="47" t="s">
        <v>126</v>
      </c>
      <c r="B39" s="22" t="s">
        <v>924</v>
      </c>
      <c r="C39" s="23" t="s">
        <v>925</v>
      </c>
      <c r="D39" s="24">
        <v>222656</v>
      </c>
      <c r="E39" s="23" t="s">
        <v>774</v>
      </c>
      <c r="F39" s="23" t="s">
        <v>926</v>
      </c>
      <c r="G39" s="48">
        <v>1</v>
      </c>
      <c r="K39" s="36" t="s">
        <v>98</v>
      </c>
      <c r="L39" s="36" t="s">
        <v>98</v>
      </c>
      <c r="M39" s="37" t="s">
        <v>927</v>
      </c>
      <c r="N39" s="37">
        <v>5960</v>
      </c>
      <c r="O39" s="37" t="s">
        <v>777</v>
      </c>
    </row>
    <row r="40" spans="1:15">
      <c r="A40" s="47" t="s">
        <v>98</v>
      </c>
      <c r="B40" s="22" t="s">
        <v>98</v>
      </c>
      <c r="C40" s="23" t="s">
        <v>927</v>
      </c>
      <c r="D40" s="24">
        <v>5960</v>
      </c>
      <c r="E40" s="23" t="s">
        <v>777</v>
      </c>
      <c r="F40" s="23" t="s">
        <v>928</v>
      </c>
      <c r="G40" s="48">
        <v>1</v>
      </c>
      <c r="K40" s="36" t="s">
        <v>204</v>
      </c>
      <c r="L40" s="36" t="s">
        <v>1039</v>
      </c>
      <c r="M40" s="37" t="s">
        <v>1040</v>
      </c>
      <c r="N40" s="37">
        <v>6137</v>
      </c>
      <c r="O40" s="37" t="s">
        <v>778</v>
      </c>
    </row>
    <row r="41" spans="1:15">
      <c r="A41" s="47" t="s">
        <v>204</v>
      </c>
      <c r="B41" s="22" t="s">
        <v>1039</v>
      </c>
      <c r="C41" s="23" t="s">
        <v>1040</v>
      </c>
      <c r="D41" s="24">
        <v>6137</v>
      </c>
      <c r="E41" s="23" t="s">
        <v>778</v>
      </c>
      <c r="F41" s="23" t="s">
        <v>1091</v>
      </c>
      <c r="G41" s="48">
        <v>1</v>
      </c>
      <c r="K41" s="36" t="s">
        <v>142</v>
      </c>
      <c r="L41" s="36" t="s">
        <v>142</v>
      </c>
      <c r="M41" s="37" t="s">
        <v>931</v>
      </c>
      <c r="N41" s="37">
        <v>7405</v>
      </c>
      <c r="O41" s="37" t="s">
        <v>780</v>
      </c>
    </row>
    <row r="42" spans="1:15">
      <c r="A42" s="47" t="s">
        <v>142</v>
      </c>
      <c r="B42" s="22" t="s">
        <v>142</v>
      </c>
      <c r="C42" s="23" t="s">
        <v>931</v>
      </c>
      <c r="D42" s="24">
        <v>7405</v>
      </c>
      <c r="E42" s="23" t="s">
        <v>780</v>
      </c>
      <c r="F42" s="23" t="s">
        <v>932</v>
      </c>
      <c r="G42" s="48">
        <v>1</v>
      </c>
      <c r="K42" s="36" t="s">
        <v>284</v>
      </c>
      <c r="L42" s="36" t="s">
        <v>284</v>
      </c>
      <c r="M42" s="37" t="s">
        <v>1041</v>
      </c>
      <c r="N42" s="37">
        <v>5460407</v>
      </c>
      <c r="O42" s="37" t="s">
        <v>782</v>
      </c>
    </row>
    <row r="43" spans="1:15">
      <c r="A43" s="47" t="s">
        <v>284</v>
      </c>
      <c r="B43" s="22" t="s">
        <v>284</v>
      </c>
      <c r="C43" s="23" t="s">
        <v>1041</v>
      </c>
      <c r="D43" s="24">
        <v>5460407</v>
      </c>
      <c r="E43" s="23" t="s">
        <v>782</v>
      </c>
      <c r="F43" s="23" t="s">
        <v>1092</v>
      </c>
      <c r="G43" s="48">
        <v>1</v>
      </c>
      <c r="K43" s="36" t="s">
        <v>201</v>
      </c>
      <c r="L43" s="36" t="s">
        <v>201</v>
      </c>
      <c r="M43" s="37" t="s">
        <v>1042</v>
      </c>
      <c r="N43" s="37">
        <v>5862</v>
      </c>
      <c r="O43" s="37" t="s">
        <v>783</v>
      </c>
    </row>
    <row r="44" spans="1:15">
      <c r="A44" s="47" t="s">
        <v>201</v>
      </c>
      <c r="B44" s="22" t="s">
        <v>201</v>
      </c>
      <c r="C44" s="23" t="s">
        <v>1042</v>
      </c>
      <c r="D44" s="24">
        <v>5862</v>
      </c>
      <c r="E44" s="23" t="s">
        <v>783</v>
      </c>
      <c r="F44" s="23" t="s">
        <v>1093</v>
      </c>
      <c r="G44" s="48">
        <v>1</v>
      </c>
      <c r="K44" s="36" t="s">
        <v>187</v>
      </c>
      <c r="L44" s="36" t="s">
        <v>187</v>
      </c>
      <c r="M44" s="37" t="s">
        <v>1043</v>
      </c>
      <c r="N44" s="37">
        <v>588</v>
      </c>
      <c r="O44" s="37" t="s">
        <v>784</v>
      </c>
    </row>
    <row r="45" spans="1:15">
      <c r="A45" s="47" t="s">
        <v>187</v>
      </c>
      <c r="B45" s="22" t="s">
        <v>187</v>
      </c>
      <c r="C45" s="23" t="s">
        <v>1043</v>
      </c>
      <c r="D45" s="24">
        <v>588</v>
      </c>
      <c r="E45" s="23" t="s">
        <v>784</v>
      </c>
      <c r="F45" s="23" t="s">
        <v>1094</v>
      </c>
      <c r="G45" s="48">
        <v>1</v>
      </c>
      <c r="K45" s="36" t="s">
        <v>174</v>
      </c>
      <c r="L45" s="36" t="s">
        <v>174</v>
      </c>
      <c r="M45" s="37" t="s">
        <v>938</v>
      </c>
      <c r="N45" s="37">
        <v>5280523</v>
      </c>
      <c r="O45" s="37" t="s">
        <v>787</v>
      </c>
    </row>
    <row r="46" spans="1:15">
      <c r="A46" s="47" t="s">
        <v>174</v>
      </c>
      <c r="B46" s="22" t="s">
        <v>174</v>
      </c>
      <c r="C46" s="23" t="s">
        <v>938</v>
      </c>
      <c r="D46" s="24">
        <v>5280523</v>
      </c>
      <c r="E46" s="23" t="s">
        <v>787</v>
      </c>
      <c r="F46" s="23" t="s">
        <v>939</v>
      </c>
      <c r="G46" s="48">
        <v>1</v>
      </c>
      <c r="K46" s="35" t="s">
        <v>214</v>
      </c>
      <c r="L46" s="36"/>
      <c r="M46" s="36" t="s">
        <v>1023</v>
      </c>
      <c r="N46" s="36" t="s">
        <v>1023</v>
      </c>
      <c r="O46" s="36" t="s">
        <v>1023</v>
      </c>
    </row>
    <row r="47" spans="1:15">
      <c r="A47" s="47" t="s">
        <v>214</v>
      </c>
      <c r="B47" s="22" t="s">
        <v>0</v>
      </c>
      <c r="C47" s="23" t="s">
        <v>0</v>
      </c>
      <c r="D47" s="23" t="s">
        <v>0</v>
      </c>
      <c r="E47" s="23" t="s">
        <v>0</v>
      </c>
      <c r="F47" s="23" t="s">
        <v>0</v>
      </c>
      <c r="G47" s="48">
        <v>0</v>
      </c>
      <c r="K47" s="36" t="s">
        <v>138</v>
      </c>
      <c r="L47" s="36" t="s">
        <v>942</v>
      </c>
      <c r="M47" s="37" t="s">
        <v>943</v>
      </c>
      <c r="N47" s="37">
        <v>33032</v>
      </c>
      <c r="O47" s="37" t="s">
        <v>775</v>
      </c>
    </row>
    <row r="48" spans="1:15">
      <c r="A48" s="47" t="s">
        <v>138</v>
      </c>
      <c r="B48" s="22" t="s">
        <v>942</v>
      </c>
      <c r="C48" s="23" t="s">
        <v>943</v>
      </c>
      <c r="D48" s="24">
        <v>33032</v>
      </c>
      <c r="E48" s="23" t="s">
        <v>775</v>
      </c>
      <c r="F48" s="23" t="s">
        <v>944</v>
      </c>
      <c r="G48" s="48">
        <v>1</v>
      </c>
      <c r="K48" s="36" t="s">
        <v>185</v>
      </c>
      <c r="L48" s="36" t="s">
        <v>1044</v>
      </c>
      <c r="M48" s="37" t="s">
        <v>1045</v>
      </c>
      <c r="N48" s="37">
        <v>6140</v>
      </c>
      <c r="O48" s="37" t="s">
        <v>794</v>
      </c>
    </row>
    <row r="49" spans="1:15">
      <c r="A49" s="47" t="s">
        <v>185</v>
      </c>
      <c r="B49" s="22" t="s">
        <v>1044</v>
      </c>
      <c r="C49" s="23" t="s">
        <v>1045</v>
      </c>
      <c r="D49" s="24">
        <v>6140</v>
      </c>
      <c r="E49" s="23" t="s">
        <v>794</v>
      </c>
      <c r="F49" s="23" t="s">
        <v>1095</v>
      </c>
      <c r="G49" s="48">
        <v>1</v>
      </c>
      <c r="K49" s="36" t="s">
        <v>203</v>
      </c>
      <c r="L49" s="36" t="s">
        <v>203</v>
      </c>
      <c r="M49" s="37" t="s">
        <v>1046</v>
      </c>
      <c r="N49" s="37">
        <v>444305</v>
      </c>
      <c r="O49" s="37" t="s">
        <v>793</v>
      </c>
    </row>
    <row r="50" spans="1:15">
      <c r="A50" s="47" t="s">
        <v>203</v>
      </c>
      <c r="B50" s="22" t="s">
        <v>203</v>
      </c>
      <c r="C50" s="23" t="s">
        <v>1046</v>
      </c>
      <c r="D50" s="24">
        <v>444305</v>
      </c>
      <c r="E50" s="23" t="s">
        <v>793</v>
      </c>
      <c r="F50" s="23" t="s">
        <v>1096</v>
      </c>
      <c r="G50" s="48">
        <v>1</v>
      </c>
      <c r="K50" s="36" t="s">
        <v>148</v>
      </c>
      <c r="L50" s="36" t="s">
        <v>148</v>
      </c>
      <c r="M50" s="37" t="s">
        <v>947</v>
      </c>
      <c r="N50" s="37">
        <v>3893</v>
      </c>
      <c r="O50" s="37" t="s">
        <v>797</v>
      </c>
    </row>
    <row r="51" spans="1:15">
      <c r="A51" s="47" t="s">
        <v>148</v>
      </c>
      <c r="B51" s="22" t="s">
        <v>148</v>
      </c>
      <c r="C51" s="23" t="s">
        <v>947</v>
      </c>
      <c r="D51" s="24">
        <v>3893</v>
      </c>
      <c r="E51" s="23" t="s">
        <v>797</v>
      </c>
      <c r="F51" s="23" t="s">
        <v>948</v>
      </c>
      <c r="G51" s="48">
        <v>1</v>
      </c>
      <c r="K51" s="36" t="s">
        <v>202</v>
      </c>
      <c r="L51" s="36" t="s">
        <v>202</v>
      </c>
      <c r="M51" s="37" t="s">
        <v>1047</v>
      </c>
      <c r="N51" s="37">
        <v>6267</v>
      </c>
      <c r="O51" s="37" t="s">
        <v>792</v>
      </c>
    </row>
    <row r="52" spans="1:15">
      <c r="A52" s="47" t="s">
        <v>202</v>
      </c>
      <c r="B52" s="22" t="s">
        <v>202</v>
      </c>
      <c r="C52" s="23" t="s">
        <v>1047</v>
      </c>
      <c r="D52" s="24">
        <v>6267</v>
      </c>
      <c r="E52" s="23" t="s">
        <v>792</v>
      </c>
      <c r="F52" s="23" t="s">
        <v>1097</v>
      </c>
      <c r="G52" s="48">
        <v>1</v>
      </c>
      <c r="K52" s="36" t="s">
        <v>190</v>
      </c>
      <c r="L52" s="36" t="s">
        <v>190</v>
      </c>
      <c r="M52" s="37" t="s">
        <v>1048</v>
      </c>
      <c r="N52" s="37">
        <v>5779</v>
      </c>
      <c r="O52" s="37" t="s">
        <v>798</v>
      </c>
    </row>
    <row r="53" spans="1:15">
      <c r="A53" s="47" t="s">
        <v>190</v>
      </c>
      <c r="B53" s="22" t="s">
        <v>190</v>
      </c>
      <c r="C53" s="23" t="s">
        <v>1048</v>
      </c>
      <c r="D53" s="24">
        <v>5779</v>
      </c>
      <c r="E53" s="23" t="s">
        <v>798</v>
      </c>
      <c r="F53" s="23" t="s">
        <v>1098</v>
      </c>
      <c r="G53" s="48">
        <v>1</v>
      </c>
      <c r="K53" s="36" t="s">
        <v>197</v>
      </c>
      <c r="L53" s="36" t="s">
        <v>197</v>
      </c>
      <c r="M53" s="37" t="s">
        <v>1049</v>
      </c>
      <c r="N53" s="37">
        <v>1123</v>
      </c>
      <c r="O53" s="37" t="s">
        <v>801</v>
      </c>
    </row>
    <row r="54" spans="1:15">
      <c r="A54" s="47" t="s">
        <v>197</v>
      </c>
      <c r="B54" s="22" t="s">
        <v>197</v>
      </c>
      <c r="C54" s="23" t="s">
        <v>1049</v>
      </c>
      <c r="D54" s="24">
        <v>1123</v>
      </c>
      <c r="E54" s="23" t="s">
        <v>801</v>
      </c>
      <c r="F54" s="23" t="s">
        <v>1099</v>
      </c>
      <c r="G54" s="48">
        <v>1</v>
      </c>
      <c r="K54" s="36" t="s">
        <v>118</v>
      </c>
      <c r="L54" s="36" t="s">
        <v>977</v>
      </c>
      <c r="M54" s="37" t="s">
        <v>978</v>
      </c>
      <c r="N54" s="37">
        <v>5962</v>
      </c>
      <c r="O54" s="37" t="s">
        <v>802</v>
      </c>
    </row>
    <row r="55" spans="1:15">
      <c r="A55" s="47" t="s">
        <v>118</v>
      </c>
      <c r="B55" s="22" t="s">
        <v>977</v>
      </c>
      <c r="C55" s="23" t="s">
        <v>978</v>
      </c>
      <c r="D55" s="24">
        <v>5962</v>
      </c>
      <c r="E55" s="23" t="s">
        <v>802</v>
      </c>
      <c r="F55" s="23" t="s">
        <v>979</v>
      </c>
      <c r="G55" s="48">
        <v>1</v>
      </c>
      <c r="K55" s="36" t="s">
        <v>181</v>
      </c>
      <c r="L55" s="36" t="s">
        <v>181</v>
      </c>
      <c r="M55" s="37" t="s">
        <v>1050</v>
      </c>
      <c r="N55" s="37">
        <v>2724705</v>
      </c>
      <c r="O55" s="36" t="s">
        <v>1023</v>
      </c>
    </row>
    <row r="56" spans="1:15">
      <c r="A56" s="47" t="s">
        <v>181</v>
      </c>
      <c r="B56" s="22" t="s">
        <v>181</v>
      </c>
      <c r="C56" s="23" t="s">
        <v>1050</v>
      </c>
      <c r="D56" s="24">
        <v>2724705</v>
      </c>
      <c r="E56" s="23" t="s">
        <v>0</v>
      </c>
      <c r="F56" s="23" t="s">
        <v>1100</v>
      </c>
      <c r="G56" s="48">
        <v>1</v>
      </c>
      <c r="K56" s="36" t="s">
        <v>220</v>
      </c>
      <c r="L56" s="36" t="s">
        <v>220</v>
      </c>
      <c r="M56" s="37" t="s">
        <v>1051</v>
      </c>
      <c r="N56" s="36" t="s">
        <v>1023</v>
      </c>
      <c r="O56" s="37" t="s">
        <v>803</v>
      </c>
    </row>
    <row r="57" spans="1:15">
      <c r="A57" s="47" t="s">
        <v>220</v>
      </c>
      <c r="B57" s="22" t="s">
        <v>220</v>
      </c>
      <c r="C57" s="23" t="s">
        <v>1051</v>
      </c>
      <c r="D57" s="23" t="s">
        <v>0</v>
      </c>
      <c r="E57" s="23" t="s">
        <v>803</v>
      </c>
      <c r="F57" s="23" t="s">
        <v>1101</v>
      </c>
      <c r="G57" s="48">
        <v>1</v>
      </c>
      <c r="K57" s="36" t="s">
        <v>106</v>
      </c>
      <c r="L57" s="36" t="s">
        <v>106</v>
      </c>
      <c r="M57" s="37" t="s">
        <v>953</v>
      </c>
      <c r="N57" s="37">
        <v>439162</v>
      </c>
      <c r="O57" s="37" t="s">
        <v>808</v>
      </c>
    </row>
    <row r="58" spans="1:15">
      <c r="A58" s="47" t="s">
        <v>106</v>
      </c>
      <c r="B58" s="22" t="s">
        <v>106</v>
      </c>
      <c r="C58" s="23" t="s">
        <v>953</v>
      </c>
      <c r="D58" s="24">
        <v>439162</v>
      </c>
      <c r="E58" s="23" t="s">
        <v>808</v>
      </c>
      <c r="F58" s="23" t="s">
        <v>954</v>
      </c>
      <c r="G58" s="48">
        <v>1</v>
      </c>
      <c r="K58" s="36" t="s">
        <v>222</v>
      </c>
      <c r="L58" s="36" t="s">
        <v>1052</v>
      </c>
      <c r="M58" s="37" t="s">
        <v>1053</v>
      </c>
      <c r="N58" s="37">
        <v>5961</v>
      </c>
      <c r="O58" s="37" t="s">
        <v>805</v>
      </c>
    </row>
    <row r="59" spans="1:15">
      <c r="A59" s="47" t="s">
        <v>222</v>
      </c>
      <c r="B59" s="22" t="s">
        <v>1052</v>
      </c>
      <c r="C59" s="23" t="s">
        <v>1053</v>
      </c>
      <c r="D59" s="24">
        <v>5961</v>
      </c>
      <c r="E59" s="23" t="s">
        <v>805</v>
      </c>
      <c r="F59" s="23" t="s">
        <v>1102</v>
      </c>
      <c r="G59" s="48">
        <v>1</v>
      </c>
      <c r="K59" s="36" t="s">
        <v>127</v>
      </c>
      <c r="L59" s="36" t="s">
        <v>127</v>
      </c>
      <c r="M59" s="37" t="s">
        <v>957</v>
      </c>
      <c r="N59" s="37">
        <v>1015</v>
      </c>
      <c r="O59" s="37" t="s">
        <v>786</v>
      </c>
    </row>
    <row r="60" spans="1:15">
      <c r="A60" s="47" t="s">
        <v>127</v>
      </c>
      <c r="B60" s="22" t="s">
        <v>127</v>
      </c>
      <c r="C60" s="23" t="s">
        <v>957</v>
      </c>
      <c r="D60" s="24">
        <v>1015</v>
      </c>
      <c r="E60" s="23" t="s">
        <v>786</v>
      </c>
      <c r="F60" s="23" t="s">
        <v>958</v>
      </c>
      <c r="G60" s="48">
        <v>1</v>
      </c>
      <c r="K60" s="36" t="s">
        <v>176</v>
      </c>
      <c r="L60" s="36" t="s">
        <v>176</v>
      </c>
      <c r="M60" s="37" t="s">
        <v>1054</v>
      </c>
      <c r="N60" s="37">
        <v>790</v>
      </c>
      <c r="O60" s="37" t="s">
        <v>816</v>
      </c>
    </row>
    <row r="61" spans="1:15">
      <c r="A61" s="47" t="s">
        <v>176</v>
      </c>
      <c r="B61" s="22" t="s">
        <v>176</v>
      </c>
      <c r="C61" s="23" t="s">
        <v>1054</v>
      </c>
      <c r="D61" s="24">
        <v>790</v>
      </c>
      <c r="E61" s="23" t="s">
        <v>816</v>
      </c>
      <c r="F61" s="23" t="s">
        <v>1103</v>
      </c>
      <c r="G61" s="48">
        <v>1</v>
      </c>
      <c r="K61" s="36" t="s">
        <v>226</v>
      </c>
      <c r="L61" s="36" t="s">
        <v>226</v>
      </c>
      <c r="M61" s="37" t="s">
        <v>1055</v>
      </c>
      <c r="N61" s="37">
        <v>1198</v>
      </c>
      <c r="O61" s="37" t="s">
        <v>813</v>
      </c>
    </row>
    <row r="62" spans="1:15">
      <c r="A62" s="47" t="s">
        <v>226</v>
      </c>
      <c r="B62" s="22" t="s">
        <v>226</v>
      </c>
      <c r="C62" s="23" t="s">
        <v>1055</v>
      </c>
      <c r="D62" s="24">
        <v>1198</v>
      </c>
      <c r="E62" s="23" t="s">
        <v>813</v>
      </c>
      <c r="F62" s="23" t="s">
        <v>1104</v>
      </c>
      <c r="G62" s="48">
        <v>1</v>
      </c>
      <c r="K62" s="36" t="s">
        <v>146</v>
      </c>
      <c r="L62" s="36" t="s">
        <v>146</v>
      </c>
      <c r="M62" s="37" t="s">
        <v>961</v>
      </c>
      <c r="N62" s="37">
        <v>311</v>
      </c>
      <c r="O62" s="37" t="s">
        <v>817</v>
      </c>
    </row>
    <row r="63" spans="1:15">
      <c r="A63" s="47" t="s">
        <v>146</v>
      </c>
      <c r="B63" s="22" t="s">
        <v>146</v>
      </c>
      <c r="C63" s="23" t="s">
        <v>961</v>
      </c>
      <c r="D63" s="24">
        <v>311</v>
      </c>
      <c r="E63" s="23" t="s">
        <v>817</v>
      </c>
      <c r="F63" s="23" t="s">
        <v>962</v>
      </c>
      <c r="G63" s="48">
        <v>1</v>
      </c>
      <c r="K63" s="36" t="s">
        <v>136</v>
      </c>
      <c r="L63" s="36" t="s">
        <v>136</v>
      </c>
      <c r="M63" s="37" t="s">
        <v>963</v>
      </c>
      <c r="N63" s="37">
        <v>6262</v>
      </c>
      <c r="O63" s="37" t="s">
        <v>788</v>
      </c>
    </row>
    <row r="64" spans="1:15">
      <c r="A64" s="47" t="s">
        <v>136</v>
      </c>
      <c r="B64" s="22" t="s">
        <v>136</v>
      </c>
      <c r="C64" s="23" t="s">
        <v>963</v>
      </c>
      <c r="D64" s="24">
        <v>6262</v>
      </c>
      <c r="E64" s="23" t="s">
        <v>788</v>
      </c>
      <c r="F64" s="23" t="s">
        <v>964</v>
      </c>
      <c r="G64" s="48">
        <v>1</v>
      </c>
      <c r="K64" s="36" t="s">
        <v>94</v>
      </c>
      <c r="L64" s="36" t="s">
        <v>94</v>
      </c>
      <c r="M64" s="37" t="s">
        <v>965</v>
      </c>
      <c r="N64" s="37">
        <v>11005</v>
      </c>
      <c r="O64" s="37" t="s">
        <v>820</v>
      </c>
    </row>
    <row r="65" spans="1:15">
      <c r="A65" s="47" t="s">
        <v>94</v>
      </c>
      <c r="B65" s="22" t="s">
        <v>94</v>
      </c>
      <c r="C65" s="23" t="s">
        <v>965</v>
      </c>
      <c r="D65" s="24">
        <v>11005</v>
      </c>
      <c r="E65" s="23" t="s">
        <v>820</v>
      </c>
      <c r="F65" s="23" t="s">
        <v>966</v>
      </c>
      <c r="G65" s="48">
        <v>1</v>
      </c>
      <c r="K65" s="36" t="s">
        <v>186</v>
      </c>
      <c r="L65" s="36" t="s">
        <v>186</v>
      </c>
      <c r="M65" s="37" t="s">
        <v>1056</v>
      </c>
      <c r="N65" s="37">
        <v>14408225</v>
      </c>
      <c r="O65" s="37" t="s">
        <v>819</v>
      </c>
    </row>
    <row r="66" spans="1:15">
      <c r="A66" s="47" t="s">
        <v>186</v>
      </c>
      <c r="B66" s="22" t="s">
        <v>186</v>
      </c>
      <c r="C66" s="23" t="s">
        <v>1056</v>
      </c>
      <c r="D66" s="24">
        <v>14408225</v>
      </c>
      <c r="E66" s="23" t="s">
        <v>819</v>
      </c>
      <c r="F66" s="23" t="s">
        <v>1105</v>
      </c>
      <c r="G66" s="48">
        <v>1</v>
      </c>
      <c r="K66" s="35" t="s">
        <v>1057</v>
      </c>
      <c r="L66" s="36"/>
      <c r="M66" s="36" t="s">
        <v>1023</v>
      </c>
      <c r="N66" s="36" t="s">
        <v>1023</v>
      </c>
      <c r="O66" s="36" t="s">
        <v>1023</v>
      </c>
    </row>
    <row r="67" spans="1:15">
      <c r="A67" s="47" t="s">
        <v>194</v>
      </c>
      <c r="B67" s="22" t="s">
        <v>0</v>
      </c>
      <c r="C67" s="23" t="s">
        <v>0</v>
      </c>
      <c r="D67" s="23" t="s">
        <v>0</v>
      </c>
      <c r="E67" s="23" t="s">
        <v>0</v>
      </c>
      <c r="F67" s="23" t="s">
        <v>0</v>
      </c>
      <c r="G67" s="48">
        <v>0</v>
      </c>
      <c r="K67" s="36" t="s">
        <v>188</v>
      </c>
      <c r="L67" s="36" t="s">
        <v>188</v>
      </c>
      <c r="M67" s="37" t="s">
        <v>1058</v>
      </c>
      <c r="N67" s="37">
        <v>441484</v>
      </c>
      <c r="O67" s="37" t="s">
        <v>1059</v>
      </c>
    </row>
    <row r="68" spans="1:15">
      <c r="A68" s="47" t="s">
        <v>188</v>
      </c>
      <c r="B68" s="22" t="s">
        <v>188</v>
      </c>
      <c r="C68" s="23" t="s">
        <v>1058</v>
      </c>
      <c r="D68" s="24">
        <v>441484</v>
      </c>
      <c r="E68" s="23" t="s">
        <v>1059</v>
      </c>
      <c r="F68" s="23" t="s">
        <v>1106</v>
      </c>
      <c r="G68" s="48">
        <v>1</v>
      </c>
      <c r="K68" s="36" t="s">
        <v>152</v>
      </c>
      <c r="L68" s="36" t="s">
        <v>152</v>
      </c>
      <c r="M68" s="37" t="s">
        <v>973</v>
      </c>
      <c r="N68" s="37">
        <v>5793</v>
      </c>
      <c r="O68" s="37" t="s">
        <v>826</v>
      </c>
    </row>
    <row r="69" spans="1:15">
      <c r="A69" s="47" t="s">
        <v>152</v>
      </c>
      <c r="B69" s="22" t="s">
        <v>152</v>
      </c>
      <c r="C69" s="23" t="s">
        <v>973</v>
      </c>
      <c r="D69" s="24">
        <v>5793</v>
      </c>
      <c r="E69" s="23" t="s">
        <v>826</v>
      </c>
      <c r="F69" s="23" t="s">
        <v>974</v>
      </c>
      <c r="G69" s="48">
        <v>1</v>
      </c>
      <c r="K69" s="36" t="s">
        <v>208</v>
      </c>
      <c r="L69" s="36" t="s">
        <v>208</v>
      </c>
      <c r="M69" s="37" t="s">
        <v>1060</v>
      </c>
      <c r="N69" s="37">
        <v>439357</v>
      </c>
      <c r="O69" s="37" t="s">
        <v>815</v>
      </c>
    </row>
    <row r="70" spans="1:15">
      <c r="A70" s="47" t="s">
        <v>208</v>
      </c>
      <c r="B70" s="22" t="s">
        <v>208</v>
      </c>
      <c r="C70" s="23" t="s">
        <v>1060</v>
      </c>
      <c r="D70" s="24">
        <v>439357</v>
      </c>
      <c r="E70" s="23" t="s">
        <v>815</v>
      </c>
      <c r="F70" s="23" t="s">
        <v>1107</v>
      </c>
      <c r="G70" s="48">
        <v>1</v>
      </c>
      <c r="K70" s="35" t="s">
        <v>1061</v>
      </c>
      <c r="L70" s="36"/>
      <c r="M70" s="36" t="s">
        <v>1023</v>
      </c>
      <c r="N70" s="36" t="s">
        <v>1023</v>
      </c>
      <c r="O70" s="36" t="s">
        <v>1023</v>
      </c>
    </row>
    <row r="71" spans="1:15">
      <c r="A71" s="47" t="s">
        <v>189</v>
      </c>
      <c r="B71" s="22" t="s">
        <v>0</v>
      </c>
      <c r="C71" s="23" t="s">
        <v>0</v>
      </c>
      <c r="D71" s="23" t="s">
        <v>0</v>
      </c>
      <c r="E71" s="23" t="s">
        <v>0</v>
      </c>
      <c r="F71" s="23" t="s">
        <v>0</v>
      </c>
      <c r="G71" s="48">
        <v>0</v>
      </c>
      <c r="I71" s="54"/>
      <c r="K71" s="35" t="s">
        <v>1062</v>
      </c>
      <c r="L71" s="36"/>
      <c r="M71" s="36" t="s">
        <v>1023</v>
      </c>
      <c r="N71" s="36" t="s">
        <v>1023</v>
      </c>
      <c r="O71" s="36" t="s">
        <v>1023</v>
      </c>
    </row>
    <row r="72" spans="1:15">
      <c r="A72" s="47" t="s">
        <v>200</v>
      </c>
      <c r="B72" s="22" t="s">
        <v>0</v>
      </c>
      <c r="C72" s="23" t="s">
        <v>0</v>
      </c>
      <c r="D72" s="23" t="s">
        <v>0</v>
      </c>
      <c r="E72" s="23" t="s">
        <v>0</v>
      </c>
      <c r="F72" s="23" t="s">
        <v>0</v>
      </c>
      <c r="G72" s="48">
        <v>0</v>
      </c>
      <c r="K72" s="35" t="s">
        <v>1063</v>
      </c>
      <c r="L72" s="36"/>
      <c r="M72" s="36" t="s">
        <v>1023</v>
      </c>
      <c r="N72" s="36" t="s">
        <v>1023</v>
      </c>
      <c r="O72" s="36" t="s">
        <v>1023</v>
      </c>
    </row>
    <row r="73" spans="1:15">
      <c r="A73" s="47" t="s">
        <v>207</v>
      </c>
      <c r="B73" s="22" t="s">
        <v>0</v>
      </c>
      <c r="C73" s="23" t="s">
        <v>0</v>
      </c>
      <c r="D73" s="23" t="s">
        <v>0</v>
      </c>
      <c r="E73" s="23" t="s">
        <v>0</v>
      </c>
      <c r="F73" s="23" t="s">
        <v>0</v>
      </c>
      <c r="G73" s="48">
        <v>0</v>
      </c>
      <c r="K73" s="35" t="s">
        <v>209</v>
      </c>
      <c r="L73" s="36"/>
      <c r="M73" s="36" t="s">
        <v>1023</v>
      </c>
      <c r="N73" s="36" t="s">
        <v>1023</v>
      </c>
      <c r="O73" s="36" t="s">
        <v>1023</v>
      </c>
    </row>
    <row r="74" spans="1:15">
      <c r="A74" s="47" t="s">
        <v>209</v>
      </c>
      <c r="B74" s="22" t="s">
        <v>0</v>
      </c>
      <c r="C74" s="23" t="s">
        <v>0</v>
      </c>
      <c r="D74" s="23" t="s">
        <v>0</v>
      </c>
      <c r="E74" s="23" t="s">
        <v>0</v>
      </c>
      <c r="F74" s="23" t="s">
        <v>0</v>
      </c>
      <c r="G74" s="48">
        <v>0</v>
      </c>
      <c r="K74" s="36" t="s">
        <v>205</v>
      </c>
      <c r="L74" s="36" t="s">
        <v>205</v>
      </c>
      <c r="M74" s="37" t="s">
        <v>1064</v>
      </c>
      <c r="N74" s="37">
        <v>6057</v>
      </c>
      <c r="O74" s="37" t="s">
        <v>829</v>
      </c>
    </row>
    <row r="75" spans="1:15">
      <c r="A75" s="47" t="s">
        <v>205</v>
      </c>
      <c r="B75" s="22" t="s">
        <v>205</v>
      </c>
      <c r="C75" s="23" t="s">
        <v>1064</v>
      </c>
      <c r="D75" s="24">
        <v>6057</v>
      </c>
      <c r="E75" s="23" t="s">
        <v>829</v>
      </c>
      <c r="F75" s="23" t="s">
        <v>1108</v>
      </c>
      <c r="G75" s="48">
        <v>1</v>
      </c>
      <c r="K75" s="36" t="s">
        <v>216</v>
      </c>
      <c r="L75" s="36" t="s">
        <v>216</v>
      </c>
      <c r="M75" s="37" t="s">
        <v>1065</v>
      </c>
      <c r="N75" s="37">
        <v>444791</v>
      </c>
      <c r="O75" s="37" t="s">
        <v>831</v>
      </c>
    </row>
    <row r="76" spans="1:15">
      <c r="A76" s="47" t="s">
        <v>216</v>
      </c>
      <c r="B76" s="22" t="s">
        <v>216</v>
      </c>
      <c r="C76" s="23" t="s">
        <v>1065</v>
      </c>
      <c r="D76" s="24">
        <v>444791</v>
      </c>
      <c r="E76" s="23" t="s">
        <v>831</v>
      </c>
      <c r="F76" s="23" t="s">
        <v>1109</v>
      </c>
      <c r="G76" s="48">
        <v>1</v>
      </c>
      <c r="K76" s="36" t="s">
        <v>191</v>
      </c>
      <c r="L76" s="36" t="s">
        <v>191</v>
      </c>
      <c r="M76" s="37" t="s">
        <v>1066</v>
      </c>
      <c r="N76" s="37">
        <v>84740</v>
      </c>
      <c r="O76" s="37" t="s">
        <v>1067</v>
      </c>
    </row>
    <row r="77" spans="1:15">
      <c r="A77" s="47" t="s">
        <v>191</v>
      </c>
      <c r="B77" s="22" t="s">
        <v>191</v>
      </c>
      <c r="C77" s="23" t="s">
        <v>1066</v>
      </c>
      <c r="D77" s="24">
        <v>84740</v>
      </c>
      <c r="E77" s="23" t="s">
        <v>1067</v>
      </c>
      <c r="F77" s="23" t="s">
        <v>1110</v>
      </c>
      <c r="G77" s="48">
        <v>1</v>
      </c>
      <c r="K77" s="35" t="s">
        <v>1068</v>
      </c>
      <c r="L77" s="36"/>
      <c r="M77" s="36" t="s">
        <v>1023</v>
      </c>
      <c r="N77" s="36" t="s">
        <v>1023</v>
      </c>
      <c r="O77" s="36" t="s">
        <v>1023</v>
      </c>
    </row>
    <row r="78" spans="1:15">
      <c r="A78" s="47" t="s">
        <v>213</v>
      </c>
      <c r="B78" s="22" t="s">
        <v>0</v>
      </c>
      <c r="C78" s="23" t="s">
        <v>0</v>
      </c>
      <c r="D78" s="23" t="s">
        <v>0</v>
      </c>
      <c r="E78" s="23" t="s">
        <v>0</v>
      </c>
      <c r="F78" s="23" t="s">
        <v>0</v>
      </c>
      <c r="G78" s="48">
        <v>0</v>
      </c>
      <c r="K78" s="35" t="s">
        <v>211</v>
      </c>
      <c r="L78" s="36"/>
      <c r="M78" s="36" t="s">
        <v>1023</v>
      </c>
      <c r="N78" s="36" t="s">
        <v>1023</v>
      </c>
      <c r="O78" s="36" t="s">
        <v>1023</v>
      </c>
    </row>
    <row r="79" spans="1:15">
      <c r="A79" s="47" t="s">
        <v>211</v>
      </c>
      <c r="B79" s="22" t="s">
        <v>0</v>
      </c>
      <c r="C79" s="23" t="s">
        <v>0</v>
      </c>
      <c r="D79" s="23" t="s">
        <v>0</v>
      </c>
      <c r="E79" s="23" t="s">
        <v>0</v>
      </c>
      <c r="F79" s="23" t="s">
        <v>0</v>
      </c>
      <c r="G79" s="48">
        <v>0</v>
      </c>
      <c r="K79" s="35" t="s">
        <v>225</v>
      </c>
      <c r="L79" s="36"/>
      <c r="M79" s="36" t="s">
        <v>1023</v>
      </c>
      <c r="N79" s="36" t="s">
        <v>1023</v>
      </c>
      <c r="O79" s="36" t="s">
        <v>1023</v>
      </c>
    </row>
    <row r="80" spans="1:15">
      <c r="A80" s="47" t="s">
        <v>225</v>
      </c>
      <c r="B80" s="22" t="s">
        <v>0</v>
      </c>
      <c r="C80" s="23" t="s">
        <v>0</v>
      </c>
      <c r="D80" s="23" t="s">
        <v>0</v>
      </c>
      <c r="E80" s="23" t="s">
        <v>0</v>
      </c>
      <c r="F80" s="23" t="s">
        <v>0</v>
      </c>
      <c r="G80" s="48">
        <v>0</v>
      </c>
      <c r="K80" s="36" t="s">
        <v>179</v>
      </c>
      <c r="L80" s="36" t="s">
        <v>179</v>
      </c>
      <c r="M80" s="37" t="s">
        <v>1069</v>
      </c>
      <c r="N80" s="37">
        <v>1188</v>
      </c>
      <c r="O80" s="37" t="s">
        <v>836</v>
      </c>
    </row>
    <row r="81" spans="1:15">
      <c r="A81" s="47" t="s">
        <v>179</v>
      </c>
      <c r="B81" s="22" t="s">
        <v>179</v>
      </c>
      <c r="C81" s="23" t="s">
        <v>1069</v>
      </c>
      <c r="D81" s="24">
        <v>1188</v>
      </c>
      <c r="E81" s="23" t="s">
        <v>836</v>
      </c>
      <c r="F81" s="23" t="s">
        <v>1111</v>
      </c>
      <c r="G81" s="48">
        <v>1</v>
      </c>
      <c r="K81" s="36" t="s">
        <v>113</v>
      </c>
      <c r="L81" s="36" t="s">
        <v>113</v>
      </c>
      <c r="M81" s="37" t="s">
        <v>984</v>
      </c>
      <c r="N81" s="37">
        <v>985</v>
      </c>
      <c r="O81" s="37" t="s">
        <v>838</v>
      </c>
    </row>
    <row r="82" spans="1:15">
      <c r="A82" s="47" t="s">
        <v>113</v>
      </c>
      <c r="B82" s="22" t="s">
        <v>113</v>
      </c>
      <c r="C82" s="23" t="s">
        <v>984</v>
      </c>
      <c r="D82" s="24">
        <v>985</v>
      </c>
      <c r="E82" s="23" t="s">
        <v>838</v>
      </c>
      <c r="F82" s="23" t="s">
        <v>985</v>
      </c>
      <c r="G82" s="48">
        <v>1</v>
      </c>
      <c r="K82" s="36" t="s">
        <v>223</v>
      </c>
      <c r="L82" s="36" t="s">
        <v>223</v>
      </c>
      <c r="M82" s="37" t="s">
        <v>1070</v>
      </c>
      <c r="N82" s="37">
        <v>10690</v>
      </c>
      <c r="O82" s="37" t="s">
        <v>837</v>
      </c>
    </row>
    <row r="83" spans="1:15">
      <c r="A83" s="47" t="s">
        <v>223</v>
      </c>
      <c r="B83" s="22" t="s">
        <v>223</v>
      </c>
      <c r="C83" s="23" t="s">
        <v>1070</v>
      </c>
      <c r="D83" s="24">
        <v>10690</v>
      </c>
      <c r="E83" s="23" t="s">
        <v>837</v>
      </c>
      <c r="F83" s="23" t="s">
        <v>1112</v>
      </c>
      <c r="G83" s="48">
        <v>1</v>
      </c>
      <c r="K83" s="36" t="s">
        <v>183</v>
      </c>
      <c r="L83" s="36" t="s">
        <v>183</v>
      </c>
      <c r="M83" s="37" t="s">
        <v>1071</v>
      </c>
      <c r="N83" s="37">
        <v>1175</v>
      </c>
      <c r="O83" s="37" t="s">
        <v>840</v>
      </c>
    </row>
    <row r="84" spans="1:15">
      <c r="A84" s="47" t="s">
        <v>183</v>
      </c>
      <c r="B84" s="22" t="s">
        <v>183</v>
      </c>
      <c r="C84" s="23" t="s">
        <v>1071</v>
      </c>
      <c r="D84" s="24">
        <v>1175</v>
      </c>
      <c r="E84" s="23" t="s">
        <v>840</v>
      </c>
      <c r="F84" s="23" t="s">
        <v>1113</v>
      </c>
      <c r="G84" s="48">
        <v>1</v>
      </c>
      <c r="K84" s="36" t="s">
        <v>141</v>
      </c>
      <c r="L84" s="36" t="s">
        <v>986</v>
      </c>
      <c r="M84" s="37" t="s">
        <v>987</v>
      </c>
      <c r="N84" s="36" t="s">
        <v>1023</v>
      </c>
      <c r="O84" s="37" t="s">
        <v>988</v>
      </c>
    </row>
    <row r="85" spans="1:15">
      <c r="A85" s="47" t="s">
        <v>141</v>
      </c>
      <c r="B85" s="22" t="s">
        <v>986</v>
      </c>
      <c r="C85" s="23" t="s">
        <v>987</v>
      </c>
      <c r="D85" s="23" t="s">
        <v>0</v>
      </c>
      <c r="E85" s="23" t="s">
        <v>988</v>
      </c>
      <c r="F85" s="23" t="s">
        <v>989</v>
      </c>
      <c r="G85" s="48">
        <v>1</v>
      </c>
      <c r="K85" s="36" t="s">
        <v>219</v>
      </c>
      <c r="L85" s="36" t="s">
        <v>219</v>
      </c>
      <c r="M85" s="37" t="s">
        <v>1072</v>
      </c>
      <c r="N85" s="37">
        <v>10465</v>
      </c>
      <c r="O85" s="36" t="s">
        <v>1023</v>
      </c>
    </row>
    <row r="86" spans="1:15">
      <c r="A86" s="47" t="s">
        <v>219</v>
      </c>
      <c r="B86" s="22" t="s">
        <v>219</v>
      </c>
      <c r="C86" s="23" t="s">
        <v>1072</v>
      </c>
      <c r="D86" s="24">
        <v>10465</v>
      </c>
      <c r="E86" s="23" t="s">
        <v>0</v>
      </c>
      <c r="F86" s="23" t="s">
        <v>1114</v>
      </c>
      <c r="G86" s="48">
        <v>1</v>
      </c>
      <c r="K86" s="36" t="s">
        <v>221</v>
      </c>
      <c r="L86" s="36" t="s">
        <v>221</v>
      </c>
      <c r="M86" s="37" t="s">
        <v>1073</v>
      </c>
      <c r="N86" s="37">
        <v>8221</v>
      </c>
      <c r="O86" s="37" t="s">
        <v>842</v>
      </c>
    </row>
    <row r="87" spans="1:15">
      <c r="A87" s="47" t="s">
        <v>221</v>
      </c>
      <c r="B87" s="22" t="s">
        <v>221</v>
      </c>
      <c r="C87" s="23" t="s">
        <v>1073</v>
      </c>
      <c r="D87" s="24">
        <v>8221</v>
      </c>
      <c r="E87" s="23" t="s">
        <v>842</v>
      </c>
      <c r="F87" s="23" t="s">
        <v>1115</v>
      </c>
      <c r="G87" s="48">
        <v>1</v>
      </c>
      <c r="K87" s="36" t="s">
        <v>132</v>
      </c>
      <c r="L87" s="36" t="s">
        <v>132</v>
      </c>
      <c r="M87" s="37" t="s">
        <v>992</v>
      </c>
      <c r="N87" s="37">
        <v>637517</v>
      </c>
      <c r="O87" s="37" t="s">
        <v>993</v>
      </c>
    </row>
    <row r="88" spans="1:15">
      <c r="A88" s="47" t="s">
        <v>132</v>
      </c>
      <c r="B88" s="22" t="s">
        <v>132</v>
      </c>
      <c r="C88" s="23" t="s">
        <v>992</v>
      </c>
      <c r="D88" s="24">
        <v>637517</v>
      </c>
      <c r="E88" s="23" t="s">
        <v>993</v>
      </c>
      <c r="F88" s="23" t="s">
        <v>994</v>
      </c>
      <c r="G88" s="48">
        <v>1</v>
      </c>
      <c r="K88" s="36" t="s">
        <v>154</v>
      </c>
      <c r="L88" s="36" t="s">
        <v>154</v>
      </c>
      <c r="M88" s="37" t="s">
        <v>995</v>
      </c>
      <c r="N88" s="37">
        <v>5281</v>
      </c>
      <c r="O88" s="37" t="s">
        <v>844</v>
      </c>
    </row>
    <row r="89" spans="1:15">
      <c r="A89" s="47" t="s">
        <v>154</v>
      </c>
      <c r="B89" s="22" t="s">
        <v>154</v>
      </c>
      <c r="C89" s="23" t="s">
        <v>995</v>
      </c>
      <c r="D89" s="24">
        <v>5281</v>
      </c>
      <c r="E89" s="23" t="s">
        <v>844</v>
      </c>
      <c r="F89" s="23" t="s">
        <v>996</v>
      </c>
      <c r="G89" s="48">
        <v>1</v>
      </c>
      <c r="K89" s="36" t="s">
        <v>193</v>
      </c>
      <c r="L89" s="36" t="s">
        <v>193</v>
      </c>
      <c r="M89" s="37" t="s">
        <v>1074</v>
      </c>
      <c r="N89" s="37">
        <v>6305</v>
      </c>
      <c r="O89" s="37" t="s">
        <v>845</v>
      </c>
    </row>
    <row r="90" spans="1:15">
      <c r="A90" s="47" t="s">
        <v>193</v>
      </c>
      <c r="B90" s="22" t="s">
        <v>193</v>
      </c>
      <c r="C90" s="23" t="s">
        <v>1074</v>
      </c>
      <c r="D90" s="24">
        <v>6305</v>
      </c>
      <c r="E90" s="23" t="s">
        <v>845</v>
      </c>
      <c r="F90" s="23" t="s">
        <v>1116</v>
      </c>
      <c r="G90" s="48">
        <v>1</v>
      </c>
      <c r="K90" s="36" t="s">
        <v>206</v>
      </c>
      <c r="L90" s="36" t="s">
        <v>206</v>
      </c>
      <c r="M90" s="37" t="s">
        <v>1075</v>
      </c>
      <c r="N90" s="37">
        <v>67678</v>
      </c>
      <c r="O90" s="37" t="s">
        <v>847</v>
      </c>
    </row>
    <row r="91" spans="1:15">
      <c r="A91" s="47" t="s">
        <v>206</v>
      </c>
      <c r="B91" s="22" t="s">
        <v>206</v>
      </c>
      <c r="C91" s="23" t="s">
        <v>1075</v>
      </c>
      <c r="D91" s="24">
        <v>67678</v>
      </c>
      <c r="E91" s="23" t="s">
        <v>847</v>
      </c>
      <c r="F91" s="23" t="s">
        <v>1117</v>
      </c>
      <c r="G91" s="48">
        <v>1</v>
      </c>
      <c r="K91" s="36" t="s">
        <v>117</v>
      </c>
      <c r="L91" s="36" t="s">
        <v>117</v>
      </c>
      <c r="M91" s="37" t="s">
        <v>1001</v>
      </c>
      <c r="N91" s="37">
        <v>5958</v>
      </c>
      <c r="O91" s="37" t="s">
        <v>850</v>
      </c>
    </row>
    <row r="92" spans="1:15">
      <c r="A92" s="47" t="s">
        <v>117</v>
      </c>
      <c r="B92" s="22" t="s">
        <v>117</v>
      </c>
      <c r="C92" s="23" t="s">
        <v>1001</v>
      </c>
      <c r="D92" s="24">
        <v>5958</v>
      </c>
      <c r="E92" s="23" t="s">
        <v>850</v>
      </c>
      <c r="F92" s="23" t="s">
        <v>1002</v>
      </c>
      <c r="G92" s="48">
        <v>1</v>
      </c>
      <c r="K92" s="36" t="s">
        <v>192</v>
      </c>
      <c r="L92" s="36" t="s">
        <v>192</v>
      </c>
      <c r="M92" s="37" t="s">
        <v>1076</v>
      </c>
      <c r="N92" s="37">
        <v>1833</v>
      </c>
      <c r="O92" s="37" t="s">
        <v>853</v>
      </c>
    </row>
    <row r="93" spans="1:15">
      <c r="A93" s="47" t="s">
        <v>192</v>
      </c>
      <c r="B93" s="22" t="s">
        <v>192</v>
      </c>
      <c r="C93" s="23" t="s">
        <v>1076</v>
      </c>
      <c r="D93" s="24">
        <v>1833</v>
      </c>
      <c r="E93" s="23" t="s">
        <v>853</v>
      </c>
      <c r="F93" s="23" t="s">
        <v>1118</v>
      </c>
      <c r="G93" s="48">
        <v>1</v>
      </c>
      <c r="K93" s="36" t="s">
        <v>177</v>
      </c>
      <c r="L93" s="36" t="s">
        <v>177</v>
      </c>
      <c r="M93" s="37" t="s">
        <v>1077</v>
      </c>
      <c r="N93" s="37">
        <v>6021</v>
      </c>
      <c r="O93" s="37" t="s">
        <v>854</v>
      </c>
    </row>
    <row r="94" spans="1:15">
      <c r="A94" s="47" t="s">
        <v>177</v>
      </c>
      <c r="B94" s="22" t="s">
        <v>177</v>
      </c>
      <c r="C94" s="23" t="s">
        <v>1077</v>
      </c>
      <c r="D94" s="24">
        <v>6021</v>
      </c>
      <c r="E94" s="23" t="s">
        <v>854</v>
      </c>
      <c r="F94" s="23" t="s">
        <v>1119</v>
      </c>
      <c r="G94" s="48">
        <v>1</v>
      </c>
      <c r="K94" s="36" t="s">
        <v>217</v>
      </c>
      <c r="L94" s="36" t="s">
        <v>217</v>
      </c>
      <c r="M94" s="37" t="s">
        <v>1078</v>
      </c>
      <c r="N94" s="37">
        <v>5988</v>
      </c>
      <c r="O94" s="37" t="s">
        <v>856</v>
      </c>
    </row>
    <row r="95" spans="1:15">
      <c r="A95" s="47" t="s">
        <v>217</v>
      </c>
      <c r="B95" s="22" t="s">
        <v>217</v>
      </c>
      <c r="C95" s="23" t="s">
        <v>1078</v>
      </c>
      <c r="D95" s="24">
        <v>5988</v>
      </c>
      <c r="E95" s="23" t="s">
        <v>856</v>
      </c>
      <c r="F95" s="23" t="s">
        <v>1120</v>
      </c>
      <c r="G95" s="48">
        <v>1</v>
      </c>
      <c r="K95" s="36" t="s">
        <v>137</v>
      </c>
      <c r="L95" s="36" t="s">
        <v>1015</v>
      </c>
      <c r="M95" s="37" t="s">
        <v>1016</v>
      </c>
      <c r="N95" s="37">
        <v>15560610</v>
      </c>
      <c r="O95" s="36" t="s">
        <v>1023</v>
      </c>
    </row>
    <row r="96" spans="1:15">
      <c r="A96" s="47" t="s">
        <v>137</v>
      </c>
      <c r="B96" s="22" t="s">
        <v>1015</v>
      </c>
      <c r="C96" s="23" t="s">
        <v>1016</v>
      </c>
      <c r="D96" s="24">
        <v>15560610</v>
      </c>
      <c r="E96" s="23" t="s">
        <v>0</v>
      </c>
      <c r="F96" s="23" t="s">
        <v>1017</v>
      </c>
      <c r="G96" s="48">
        <v>1</v>
      </c>
      <c r="K96" s="36" t="s">
        <v>210</v>
      </c>
      <c r="L96" s="36" t="s">
        <v>210</v>
      </c>
      <c r="M96" s="37" t="s">
        <v>1079</v>
      </c>
      <c r="N96" s="37">
        <v>10991489</v>
      </c>
      <c r="O96" s="37" t="s">
        <v>861</v>
      </c>
    </row>
    <row r="97" spans="1:15">
      <c r="A97" s="49" t="s">
        <v>210</v>
      </c>
      <c r="B97" s="50" t="s">
        <v>210</v>
      </c>
      <c r="C97" s="51" t="s">
        <v>1079</v>
      </c>
      <c r="D97" s="52">
        <v>10991489</v>
      </c>
      <c r="E97" s="51" t="s">
        <v>861</v>
      </c>
      <c r="F97" s="51" t="s">
        <v>1121</v>
      </c>
      <c r="G97" s="53">
        <v>1</v>
      </c>
      <c r="K97" s="34"/>
      <c r="L97" s="34"/>
      <c r="M97" s="34"/>
      <c r="N97" s="34"/>
      <c r="O97" s="34"/>
    </row>
  </sheetData>
  <mergeCells count="3">
    <mergeCell ref="A3:G3"/>
    <mergeCell ref="Q5:S5"/>
    <mergeCell ref="K2:M2"/>
  </mergeCells>
  <phoneticPr fontId="16"/>
  <hyperlinks>
    <hyperlink ref="M5" r:id="rId1" display="http://www.hmdb.ca/metabolites/HMDB0000190" xr:uid="{DCA38DE0-820F-1140-9400-E0F10D5984DE}"/>
    <hyperlink ref="N5" r:id="rId2" display="http://pubchem.ncbi.nlm.nih.gov/summary/summary.cgi?cid=107689" xr:uid="{709BC616-0C82-6348-B594-BB2ABAA6E7CB}"/>
    <hyperlink ref="O5" r:id="rId3" display="http://www.genome.jp/dbget-bin/www_bget?C00186" xr:uid="{58AE2EC7-1B61-BF4A-94C2-C0C78AFDBB1C}"/>
    <hyperlink ref="M6" r:id="rId4" display="http://www.hmdb.ca/metabolites/HMDB0000729" xr:uid="{0ED8FD8F-0090-5244-B28B-6512E6EF81D4}"/>
    <hyperlink ref="N6" r:id="rId5" display="http://pubchem.ncbi.nlm.nih.gov/summary/summary.cgi?cid=11671" xr:uid="{7DEA57D8-2635-BB43-9B5A-1D12C970A55F}"/>
    <hyperlink ref="M7" r:id="rId6" display="http://www.hmdb.ca/metabolites/HMDB0000115" xr:uid="{3FE75079-1B15-0D4B-B1F2-223A0A359342}"/>
    <hyperlink ref="N7" r:id="rId7" display="http://pubchem.ncbi.nlm.nih.gov/summary/summary.cgi?cid=757" xr:uid="{16988DD5-500F-4144-9F87-951139F0AAE3}"/>
    <hyperlink ref="O7" r:id="rId8" display="http://www.genome.jp/dbget-bin/www_bget?C03547" xr:uid="{139B3150-0E70-0641-8CF0-52891F912389}"/>
    <hyperlink ref="M8" r:id="rId9" display="http://www.hmdb.ca/metabolites/HMDB0000161" xr:uid="{BDADB6CA-C361-EE40-9D0C-FFC73B347CE7}"/>
    <hyperlink ref="N8" r:id="rId10" display="http://pubchem.ncbi.nlm.nih.gov/summary/summary.cgi?cid=5950" xr:uid="{CDA38AD6-387D-DB4C-922E-8E12D635BF93}"/>
    <hyperlink ref="O8" r:id="rId11" display="http://www.genome.jp/dbget-bin/www_bget?C00041" xr:uid="{4D5E1050-96D9-CA40-9E46-FFA75858AA27}"/>
    <hyperlink ref="M9" r:id="rId12" display="http://www.hmdb.ca/metabolites/HMDB0000243" xr:uid="{9E948A24-B8E1-BB49-ADC3-2BD9EDF5A8AA}"/>
    <hyperlink ref="N9" r:id="rId13" display="http://pubchem.ncbi.nlm.nih.gov/summary/summary.cgi?cid=1060" xr:uid="{B6555039-8A07-3143-BF4D-1567C0F78765}"/>
    <hyperlink ref="O9" r:id="rId14" display="http://www.genome.jp/dbget-bin/www_bget?C00022" xr:uid="{CA844F15-7428-0946-8782-54303138506A}"/>
    <hyperlink ref="M10" r:id="rId15" display="http://www.hmdb.ca/metabolites/HMDB0000019" xr:uid="{EF7472B0-C362-D147-BE88-74FAAE6A84DF}"/>
    <hyperlink ref="N10" r:id="rId16" display="http://pubchem.ncbi.nlm.nih.gov/summary/summary.cgi?cid=49" xr:uid="{7D28304A-FD56-DF49-A318-09EDC64849B9}"/>
    <hyperlink ref="O10" r:id="rId17" display="http://www.genome.jp/dbget-bin/www_bget?C00141" xr:uid="{4CD26F5F-7369-724A-ACEA-8EB8F624FE73}"/>
    <hyperlink ref="M12" r:id="rId18" display="http://www.hmdb.ca/metabolites/HMDB0002329" xr:uid="{748913C1-C2D9-594A-8759-76E43B7BC7FA}"/>
    <hyperlink ref="N12" r:id="rId19" display="http://pubchem.ncbi.nlm.nih.gov/summary/summary.cgi?cid=971" xr:uid="{6C1A79D7-B046-CE4A-B281-B27DF54A103E}"/>
    <hyperlink ref="O12" r:id="rId20" display="http://www.genome.jp/dbget-bin/www_bget?C00209" xr:uid="{3A447735-510E-D24D-BA2F-DCEA024CE907}"/>
    <hyperlink ref="M13" r:id="rId21" display="http://www.hmdb.ca/metabolites/HMDB0000008" xr:uid="{5A238D98-30D4-5B4B-91D5-C4F7998934FE}"/>
    <hyperlink ref="N13" r:id="rId22" display="http://pubchem.ncbi.nlm.nih.gov/summary/summary.cgi?cid=440864" xr:uid="{A8322846-07A9-CB4A-82C9-A6CCEFBB6CCE}"/>
    <hyperlink ref="O13" r:id="rId23" display="http://www.genome.jp/dbget-bin/www_bget?C05984" xr:uid="{C7C6EAD6-2814-1F42-A700-BF4BCAAA2407}"/>
    <hyperlink ref="M14" r:id="rId24" display="http://www.hmdb.ca/metabolites/HMDB0000119" xr:uid="{041BD5C0-AF1A-1645-A3A1-5FA62C24F65A}"/>
    <hyperlink ref="N14" r:id="rId25" display="http://pubchem.ncbi.nlm.nih.gov/summary/summary.cgi?cid=760" xr:uid="{AF852780-77ED-6D46-9703-25C40E3B8576}"/>
    <hyperlink ref="O14" r:id="rId26" display="http://www.genome.jp/dbget-bin/www_bget?C00048" xr:uid="{5CF55CAF-7825-D044-8B82-6D8DB5E04EA3}"/>
    <hyperlink ref="M15" r:id="rId27" display="http://www.hmdb.ca/metabolites/HMDB0000700" xr:uid="{89929AB4-B095-CE4D-8216-DDABE40AB96E}"/>
    <hyperlink ref="N15" r:id="rId28" display="http://pubchem.ncbi.nlm.nih.gov/summary/summary.cgi?cid=68152" xr:uid="{A3852AFB-8066-374D-ADF8-69C06CC72E8F}"/>
    <hyperlink ref="O15" r:id="rId29" display="http://www.genome.jp/dbget-bin/www_bget?C01013" xr:uid="{68BFB5D8-0550-D74E-9768-EE51100BF085}"/>
    <hyperlink ref="M16" r:id="rId30" display="http://www.hmdb.ca/metabolites/HMDB0000011" xr:uid="{80F0863A-44A8-3949-B3CE-E0C3E85B164B}"/>
    <hyperlink ref="N16" r:id="rId31" display="http://pubchem.ncbi.nlm.nih.gov/summary/summary.cgi?cid=441" xr:uid="{0F3E1367-8E19-3A4D-97EC-462C1543768F}"/>
    <hyperlink ref="O16" r:id="rId32" display="http://www.genome.jp/dbget-bin/www_bget?C01089" xr:uid="{A2716551-848A-4242-8C00-0972C0ACE0C0}"/>
    <hyperlink ref="M17" r:id="rId33" display="http://www.hmdb.ca/metabolites/HMDB0000407" xr:uid="{F9102A63-C447-6A46-9D9C-2252AC047271}"/>
    <hyperlink ref="N17" r:id="rId34" display="http://pubchem.ncbi.nlm.nih.gov/summary/summary.cgi?cid=99823" xr:uid="{27B7E7C1-1572-C14F-946D-BC6DBB388102}"/>
    <hyperlink ref="M18" r:id="rId35" display="http://www.hmdb.ca/metabolites/HMDB0000691" xr:uid="{F22CF79E-547F-8746-98E0-F5A2B2D7D438}"/>
    <hyperlink ref="N18" r:id="rId36" display="http://pubchem.ncbi.nlm.nih.gov/summary/summary.cgi?cid=867" xr:uid="{9CB5A2B7-6D66-E348-AD8D-1F044E12CE41}"/>
    <hyperlink ref="O18" r:id="rId37" display="http://www.genome.jp/dbget-bin/www_bget?C00383" xr:uid="{3725A107-DBAD-FB43-83BB-98D2DDA13BC0}"/>
    <hyperlink ref="M19" r:id="rId38" display="http://www.hmdb.ca/metabolites/HMDB0001051" xr:uid="{F87EA17F-E1F6-7047-B5ED-675A38C210DE}"/>
    <hyperlink ref="N19" r:id="rId39" display="http://pubchem.ncbi.nlm.nih.gov/summary/summary.cgi?cid=751" xr:uid="{ADD8DC51-64BC-0543-BF3F-8481226E4F87}"/>
    <hyperlink ref="O19" r:id="rId40" display="http://www.genome.jp/dbget-bin/www_bget?C02154" xr:uid="{7E3ABDE1-1EE1-8847-A07F-005521F695C6}"/>
    <hyperlink ref="M20" r:id="rId41" display="http://www.hmdb.ca/metabolites/HMDB0000883" xr:uid="{F6220267-FB07-BB43-9CC2-33134F38B188}"/>
    <hyperlink ref="N20" r:id="rId42" display="http://pubchem.ncbi.nlm.nih.gov/summary/summary.cgi?cid=6287" xr:uid="{47AC727D-BD08-7940-8AFC-4516F866AD8E}"/>
    <hyperlink ref="O20" r:id="rId43" display="http://www.genome.jp/dbget-bin/www_bget?C00183" xr:uid="{3557AE0A-283D-E241-B81A-F8F3086E74EF}"/>
    <hyperlink ref="M21" r:id="rId44" display="http://www.hmdb.ca/metabolites/HMDB0000294" xr:uid="{8B3EECF2-7060-6849-8872-0344F0D9052D}"/>
    <hyperlink ref="N21" r:id="rId45" display="http://pubchem.ncbi.nlm.nih.gov/summary/summary.cgi?cid=1176" xr:uid="{67D0E82A-5622-7E48-9DD5-0331D8997984}"/>
    <hyperlink ref="O21" r:id="rId46" display="http://www.genome.jp/dbget-bin/www_bget?C00086" xr:uid="{10CC8281-9F17-EE44-B0D3-857CBE3677DF}"/>
    <hyperlink ref="M22" r:id="rId47" display="http://www.hmdb.ca/metabolites/HMDB0000317" xr:uid="{99ADD997-3907-CC44-8E29-F04E7EF7E6C0}"/>
    <hyperlink ref="N22" r:id="rId48" display="http://pubchem.ncbi.nlm.nih.gov/summary/summary.cgi?cid=10796774" xr:uid="{5D65A38D-8AB1-B14C-B848-A2558B2FD7F7}"/>
    <hyperlink ref="M23" r:id="rId49" display="http://www.hmdb.ca/metabolites/HMDB0001870" xr:uid="{7CCDE851-8519-974E-8B97-717A1D6687EA}"/>
    <hyperlink ref="N23" r:id="rId50" display="http://pubchem.ncbi.nlm.nih.gov/summary/summary.cgi?cid=243" xr:uid="{5EF0FE0A-C28A-5E44-925A-4748F7DFE2FE}"/>
    <hyperlink ref="O23" r:id="rId51" display="http://www.genome.jp/dbget-bin/www_bget?C00180" xr:uid="{8AFFE49B-8095-9240-8CE0-00AB231B0E23}"/>
    <hyperlink ref="M24" r:id="rId52" display="http://www.hmdb.ca/metabolites/HMDB0000131" xr:uid="{7DF84A21-8025-9B44-9FFB-235143F3EEC5}"/>
    <hyperlink ref="N24" r:id="rId53" display="http://pubchem.ncbi.nlm.nih.gov/summary/summary.cgi?cid=753" xr:uid="{AB41EC67-594B-9D4B-B8F3-68F41D05D0D5}"/>
    <hyperlink ref="O24" r:id="rId54" display="http://www.genome.jp/dbget-bin/www_bget?C00116" xr:uid="{4B25ED47-78E0-0742-AB0F-5B6749826021}"/>
    <hyperlink ref="M25" r:id="rId55" display="http://www.hmdb.ca/metabolites/HMDB0000687" xr:uid="{2649299C-4990-9545-B57C-830D096AB0F5}"/>
    <hyperlink ref="N25" r:id="rId56" display="http://pubchem.ncbi.nlm.nih.gov/summary/summary.cgi?cid=6106" xr:uid="{1068E397-F052-A540-8336-4C3A9064AD81}"/>
    <hyperlink ref="O25" r:id="rId57" display="http://www.genome.jp/dbget-bin/www_bget?C00123" xr:uid="{D0397407-FAB7-8440-B4A1-D378E36EBFE6}"/>
    <hyperlink ref="M26" r:id="rId58" display="http://www.hmdb.ca/metabolites/HMDB0001429" xr:uid="{952F2B72-DCB4-B24E-9A15-6D355CBEC5B7}"/>
    <hyperlink ref="N26" r:id="rId59" display="http://pubchem.ncbi.nlm.nih.gov/summary/summary.cgi?cid=1004" xr:uid="{F2BF92AE-824C-0440-9E6D-F86356B11BA9}"/>
    <hyperlink ref="O26" r:id="rId60" display="http://www.genome.jp/dbget-bin/www_bget?C00009" xr:uid="{E0D8A2E5-BD82-F349-9CFB-938DB1DBB16D}"/>
    <hyperlink ref="M27" r:id="rId61" display="http://www.hmdb.ca/metabolites/HMDB0000172" xr:uid="{5EF7B32E-DD87-A446-9E42-7E3260436570}"/>
    <hyperlink ref="N27" r:id="rId62" display="http://pubchem.ncbi.nlm.nih.gov/summary/summary.cgi?cid=6306" xr:uid="{96244A2C-043A-6046-8257-C3F708189FD6}"/>
    <hyperlink ref="O27" r:id="rId63" display="http://www.genome.jp/dbget-bin/www_bget?C00407" xr:uid="{4F378CB3-CE70-854A-95D1-464D98A378CF}"/>
    <hyperlink ref="M28" r:id="rId64" display="http://www.hmdb.ca/metabolites/HMDB0000162" xr:uid="{5EA55E5B-0B07-6E44-BD63-2D737C14482F}"/>
    <hyperlink ref="N28" r:id="rId65" display="http://pubchem.ncbi.nlm.nih.gov/summary/summary.cgi?cid=145742" xr:uid="{2D739377-ABA1-E04B-AC85-697048263230}"/>
    <hyperlink ref="O28" r:id="rId66" display="http://www.genome.jp/dbget-bin/www_bget?C00148" xr:uid="{4CB10028-CD34-024A-BAE3-1879746A921B}"/>
    <hyperlink ref="M29" r:id="rId67" display="http://www.hmdb.ca/metabolites/HMDB0000254" xr:uid="{751CF27E-8D4F-EC49-9D64-3BC7E722E331}"/>
    <hyperlink ref="N29" r:id="rId68" display="http://pubchem.ncbi.nlm.nih.gov/summary/summary.cgi?cid=1110" xr:uid="{710188A4-56B6-D14B-B669-3E487AB11BF8}"/>
    <hyperlink ref="O29" r:id="rId69" display="http://www.genome.jp/dbget-bin/www_bget?C00042" xr:uid="{2B8F2B1F-D276-C140-B688-DDD11621FA73}"/>
    <hyperlink ref="M30" r:id="rId70" display="http://www.hmdb.ca/metabolites/HMDB0000123" xr:uid="{74F1A5DE-7F63-D244-AC7F-D1DD0F6B5021}"/>
    <hyperlink ref="N30" r:id="rId71" display="http://pubchem.ncbi.nlm.nih.gov/summary/summary.cgi?cid=750" xr:uid="{6993C811-7504-4E45-B66E-323606EAA547}"/>
    <hyperlink ref="O30" r:id="rId72" display="http://www.genome.jp/dbget-bin/www_bget?C00037" xr:uid="{D525E8C5-1477-284A-9920-754E5D91F753}"/>
    <hyperlink ref="M31" r:id="rId73" display="http://www.hmdb.ca/metabolites/HMDB0000139" xr:uid="{E0210A66-9FC8-E044-9DDF-6A077248E35E}"/>
    <hyperlink ref="N31" r:id="rId74" display="http://pubchem.ncbi.nlm.nih.gov/summary/summary.cgi?cid=439194" xr:uid="{34424282-E328-0843-B1A9-8954C0059F57}"/>
    <hyperlink ref="O31" r:id="rId75" display="http://www.genome.jp/dbget-bin/www_bget?C00258" xr:uid="{66BEC289-A145-7942-A7BB-5F4FD5A74DDB}"/>
    <hyperlink ref="M32" r:id="rId76" display="http://www.hmdb.ca/metabolites/HMDB0000134" xr:uid="{6CFC2084-A320-934B-B39B-2CE3514F8D5E}"/>
    <hyperlink ref="N32" r:id="rId77" display="http://pubchem.ncbi.nlm.nih.gov/summary/summary.cgi?cid=444972" xr:uid="{C2061E2B-3AF7-8C43-8AED-7AC7224705F8}"/>
    <hyperlink ref="O32" r:id="rId78" display="http://www.genome.jp/dbget-bin/www_bget?C00122" xr:uid="{695B4F34-6032-2E44-8E36-36EB1CE37B65}"/>
    <hyperlink ref="M33" r:id="rId79" display="http://www.hmdb.ca/metabolites/HMDB0000847" xr:uid="{4DA7D210-C8C0-BD47-9499-C34C24477B28}"/>
    <hyperlink ref="N33" r:id="rId80" display="http://pubchem.ncbi.nlm.nih.gov/summary/summary.cgi?cid=8158" xr:uid="{222B3198-BB32-F74E-8B55-B7126B72D259}"/>
    <hyperlink ref="O33" r:id="rId81" display="http://www.genome.jp/dbget-bin/www_bget?C01601" xr:uid="{7B4582BF-8B94-F240-BBEF-4F1803CEB363}"/>
    <hyperlink ref="M34" r:id="rId82" display="http://www.hmdb.ca/metabolites/HMDB0000187" xr:uid="{A52D9D62-8D5F-7543-A27B-6919DF97096C}"/>
    <hyperlink ref="N34" r:id="rId83" display="http://pubchem.ncbi.nlm.nih.gov/summary/summary.cgi?cid=5951" xr:uid="{A2D7BEE7-1636-154F-A393-191B0B21C63B}"/>
    <hyperlink ref="O34" r:id="rId84" display="http://www.genome.jp/dbget-bin/www_bget?C00065" xr:uid="{345EF696-4B66-C84C-AE2D-8834EA98F53D}"/>
    <hyperlink ref="M35" r:id="rId85" display="http://www.hmdb.ca/metabolites/HMDB0000167" xr:uid="{B8DD23A9-A2E9-8940-9370-374909C47132}"/>
    <hyperlink ref="N35" r:id="rId86" display="http://pubchem.ncbi.nlm.nih.gov/summary/summary.cgi?cid=6288" xr:uid="{EB091910-BC4E-D448-82E4-6602CE4FD136}"/>
    <hyperlink ref="O35" r:id="rId87" display="http://www.genome.jp/dbget-bin/www_bget?C00188" xr:uid="{86AE8D06-BD1A-7A43-81AF-C2DB00B59793}"/>
    <hyperlink ref="M36" r:id="rId88" display="http://www.hmdb.ca/metabolites/HMDB0000056" xr:uid="{F4EB10E6-ADAC-CF41-A5FD-0C8CB8D98A6B}"/>
    <hyperlink ref="N36" r:id="rId89" display="http://pubchem.ncbi.nlm.nih.gov/summary/summary.cgi?cid=239" xr:uid="{D2853E6D-30CC-3649-85D4-57B46B0064E4}"/>
    <hyperlink ref="O36" r:id="rId90" display="http://www.genome.jp/dbget-bin/www_bget?C00099" xr:uid="{EC2B6020-F28E-8145-A71E-DF541F98A329}"/>
    <hyperlink ref="M37" r:id="rId91" display="http://www.hmdb.ca/metabolites/HMDB0003603" xr:uid="{E6A5B74A-B86E-ED46-81BF-CB31F7F60B7F}"/>
    <hyperlink ref="N37" r:id="rId92" display="http://pubchem.ncbi.nlm.nih.gov/summary/summary.cgi?cid=4225619" xr:uid="{F0336C79-6AAB-8D4D-894E-A81D8DD01EAD}"/>
    <hyperlink ref="O37" r:id="rId93" display="http://www.genome.jp/dbget-bin/www_bget?C02530" xr:uid="{5216172B-B3D7-C048-9F1E-529E79A95AF8}"/>
    <hyperlink ref="M38" r:id="rId94" display="http://www.hmdb.ca/metabolites/HMDB0000156" xr:uid="{05EB756C-769F-6049-806D-6EF47051009C}"/>
    <hyperlink ref="N38" r:id="rId95" display="http://pubchem.ncbi.nlm.nih.gov/summary/summary.cgi?cid=222656" xr:uid="{6C120DF9-0AF9-D948-A48D-DDD7A1015D6A}"/>
    <hyperlink ref="O38" r:id="rId96" display="http://www.genome.jp/dbget-bin/www_bget?C00149" xr:uid="{25E205BE-012F-E840-ACA4-4960DF4A067B}"/>
    <hyperlink ref="M39" r:id="rId97" display="http://www.hmdb.ca/metabolites/HMDB0000191" xr:uid="{4DCCBF3B-96EC-4C42-A373-92C392992F1D}"/>
    <hyperlink ref="N39" r:id="rId98" display="http://pubchem.ncbi.nlm.nih.gov/summary/summary.cgi?cid=5960" xr:uid="{CDB42A27-409A-0F43-869E-E4B3940987ED}"/>
    <hyperlink ref="O39" r:id="rId99" display="http://www.genome.jp/dbget-bin/www_bget?C00049" xr:uid="{F1BB3CDA-6C29-664C-B4FF-E1DFADA6E60F}"/>
    <hyperlink ref="M40" r:id="rId100" display="http://www.hmdb.ca/metabolites/HMDB0000696" xr:uid="{6BB54726-51FA-7F40-AC17-64EDE0513459}"/>
    <hyperlink ref="N40" r:id="rId101" display="http://pubchem.ncbi.nlm.nih.gov/summary/summary.cgi?cid=6137" xr:uid="{5C77998A-0FB1-A148-86BA-B31E9AD55E06}"/>
    <hyperlink ref="O40" r:id="rId102" display="http://www.genome.jp/dbget-bin/www_bget?C00073" xr:uid="{642C8B23-F1D4-4448-A428-2E54172C0352}"/>
    <hyperlink ref="M41" r:id="rId103" display="http://www.hmdb.ca/metabolites/HMDB0000267" xr:uid="{FA642644-441F-6E47-A1C7-B2E1D1AA2C03}"/>
    <hyperlink ref="N41" r:id="rId104" display="http://pubchem.ncbi.nlm.nih.gov/summary/summary.cgi?cid=7405" xr:uid="{488A84B4-4BDD-5443-BD14-ECEFDC6B514C}"/>
    <hyperlink ref="O41" r:id="rId105" display="http://www.genome.jp/dbget-bin/www_bget?C01879" xr:uid="{BD1F46F8-64CB-6B4B-BB90-198CCBC0FF38}"/>
    <hyperlink ref="M42" r:id="rId106" display="http://www.hmdb.ca/metabolites/HMDB0000943" xr:uid="{43F87ECF-D315-054C-8C86-ED9400763A29}"/>
    <hyperlink ref="N42" r:id="rId107" display="http://pubchem.ncbi.nlm.nih.gov/summary/summary.cgi?cid=5460407" xr:uid="{9FAECB94-C47B-8F4D-B632-E7082F90C591}"/>
    <hyperlink ref="O42" r:id="rId108" display="http://www.genome.jp/dbget-bin/www_bget?C01620" xr:uid="{90DC8EC5-CEE3-A140-A06D-224F51CD955D}"/>
    <hyperlink ref="M43" r:id="rId109" display="http://www.hmdb.ca/metabolites/HMDB0000574" xr:uid="{9FAAF293-CAA2-E34E-8D63-E91B64E6D9A0}"/>
    <hyperlink ref="N43" r:id="rId110" display="http://pubchem.ncbi.nlm.nih.gov/summary/summary.cgi?cid=5862" xr:uid="{4112A397-49F6-314B-9335-2DA73EC19D9D}"/>
    <hyperlink ref="O43" r:id="rId111" display="http://www.genome.jp/dbget-bin/www_bget?C00097" xr:uid="{69F358F9-A868-E84A-AA0C-8C214A7F4AC3}"/>
    <hyperlink ref="M44" r:id="rId112" display="http://www.hmdb.ca/metabolites/HMDB0000562" xr:uid="{7E6AABE6-45A3-1643-B516-BB800AEE8075}"/>
    <hyperlink ref="N44" r:id="rId113" display="http://pubchem.ncbi.nlm.nih.gov/summary/summary.cgi?cid=588" xr:uid="{8FA1E09A-D5D0-5247-9C53-E934957E5290}"/>
    <hyperlink ref="O44" r:id="rId114" display="http://www.genome.jp/dbget-bin/www_bget?C00791" xr:uid="{A9D051E8-820A-5B4D-A8C7-5B3F2324ED64}"/>
    <hyperlink ref="M45" r:id="rId115" display="http://www.hmdb.ca/metabolites/HMDB0000402" xr:uid="{BCE0E228-C207-BE4F-9B89-55F603E79E02}"/>
    <hyperlink ref="N45" r:id="rId116" display="http://pubchem.ncbi.nlm.nih.gov/summary/summary.cgi?cid=5280523" xr:uid="{BE5D8916-EA2D-9F41-B48E-D1E71244BE9D}"/>
    <hyperlink ref="O45" r:id="rId117" display="http://www.genome.jp/dbget-bin/www_bget?C02504" xr:uid="{FFA254CA-A61C-7944-8B19-A8CD976DE1CD}"/>
    <hyperlink ref="M47" r:id="rId118" display="http://www.hmdb.ca/metabolites/HMDB0000148" xr:uid="{90D35D7C-E990-0245-96E2-706A27071EFF}"/>
    <hyperlink ref="N47" r:id="rId119" display="http://pubchem.ncbi.nlm.nih.gov/summary/summary.cgi?cid=33032" xr:uid="{17B3B167-64E2-544F-A24A-205A092718AC}"/>
    <hyperlink ref="O47" r:id="rId120" display="http://www.genome.jp/dbget-bin/www_bget?C00025" xr:uid="{CEC43D60-499A-664A-84BA-012A1F95434E}"/>
    <hyperlink ref="M48" r:id="rId121" display="http://www.hmdb.ca/metabolites/HMDB0000159" xr:uid="{EFEAD097-6A19-8C40-AD54-753BD0EE2FE4}"/>
    <hyperlink ref="N48" r:id="rId122" display="http://pubchem.ncbi.nlm.nih.gov/summary/summary.cgi?cid=6140" xr:uid="{0D11662B-03E5-5348-B472-146B9FE4C28E}"/>
    <hyperlink ref="O48" r:id="rId123" display="http://www.genome.jp/dbget-bin/www_bget?C00079" xr:uid="{04AF9203-BF36-DC45-930B-A1858BC2A303}"/>
    <hyperlink ref="M49" r:id="rId124" display="http://www.hmdb.ca/metabolites/HMDB0000956" xr:uid="{692C05B1-1E8D-5941-8661-4D202DA2F9CD}"/>
    <hyperlink ref="N49" r:id="rId125" display="http://pubchem.ncbi.nlm.nih.gov/summary/summary.cgi?cid=444305" xr:uid="{E90A3A78-0C58-7C41-AE9D-6A0CDC1C7AB5}"/>
    <hyperlink ref="O49" r:id="rId126" display="http://www.genome.jp/dbget-bin/www_bget?C00898" xr:uid="{6C93C96B-E049-4848-9E4A-D2B8CA300A61}"/>
    <hyperlink ref="M50" r:id="rId127" display="http://www.hmdb.ca/metabolites/HMDB0000638" xr:uid="{A909C00F-3ABB-1C48-AEFA-C5D209C908D4}"/>
    <hyperlink ref="N50" r:id="rId128" display="http://pubchem.ncbi.nlm.nih.gov/summary/summary.cgi?cid=3893" xr:uid="{3F18BABA-4247-7E41-B770-EE82FA39F929}"/>
    <hyperlink ref="O50" r:id="rId129" display="http://www.genome.jp/dbget-bin/www_bget?C02679" xr:uid="{B53E8CE4-638F-874F-BB24-E0DA50173C7A}"/>
    <hyperlink ref="M51" r:id="rId130" display="http://www.hmdb.ca/metabolites/HMDB0000168" xr:uid="{3AD211CC-C74B-BA42-890B-ED0D22CC6D06}"/>
    <hyperlink ref="N51" r:id="rId131" display="http://pubchem.ncbi.nlm.nih.gov/summary/summary.cgi?cid=6267" xr:uid="{BA9F7E02-EE9F-EF40-9DD6-EBC0978E784C}"/>
    <hyperlink ref="O51" r:id="rId132" display="http://www.genome.jp/dbget-bin/www_bget?C00152" xr:uid="{46C062AA-DBD1-D344-AB8C-C7101243B65A}"/>
    <hyperlink ref="M52" r:id="rId133" display="http://www.hmdb.ca/metabolites/HMDB0000283" xr:uid="{50CC505A-5F63-B54D-B89B-93797849F577}"/>
    <hyperlink ref="N52" r:id="rId134" display="http://pubchem.ncbi.nlm.nih.gov/summary/summary.cgi?cid=5779" xr:uid="{8A55CB24-2F05-9743-9A3A-B7C42AB9B479}"/>
    <hyperlink ref="O52" r:id="rId135" display="http://www.genome.jp/dbget-bin/www_bget?C00121" xr:uid="{A7B71E75-CB72-9D4C-9803-2861C07EAF96}"/>
    <hyperlink ref="M53" r:id="rId136" display="http://www.hmdb.ca/metabolites/HMDB0000251" xr:uid="{4F5C2983-076E-8E4E-AAF8-6609242BA44E}"/>
    <hyperlink ref="N53" r:id="rId137" display="http://pubchem.ncbi.nlm.nih.gov/summary/summary.cgi?cid=1123" xr:uid="{950095E3-923D-2442-AF05-0502FB2FED34}"/>
    <hyperlink ref="O53" r:id="rId138" display="http://www.genome.jp/dbget-bin/www_bget?C00245" xr:uid="{C8F96F70-7B8B-4944-9593-AEC83A71A20C}"/>
    <hyperlink ref="M54" r:id="rId139" display="http://www.hmdb.ca/metabolites/HMDB0000182" xr:uid="{F23F42BD-856E-754A-8A78-6F83AC3D7A57}"/>
    <hyperlink ref="N54" r:id="rId140" display="http://pubchem.ncbi.nlm.nih.gov/summary/summary.cgi?cid=5962" xr:uid="{D1D2C58C-89F1-7A4E-B1B4-80755EA61EC4}"/>
    <hyperlink ref="O54" r:id="rId141" display="http://www.genome.jp/dbget-bin/www_bget?C00047" xr:uid="{6C479D58-50A0-F74B-9D22-482ADA71FB15}"/>
    <hyperlink ref="M55" r:id="rId142" display="http://www.hmdb.ca/metabolites/HMDB0000640" xr:uid="{25DDD2CF-8611-FF4B-8CB9-AF87B86E5402}"/>
    <hyperlink ref="N55" r:id="rId143" display="http://pubchem.ncbi.nlm.nih.gov/summary/summary.cgi?cid=2724705" xr:uid="{FDA1FB4D-3F6D-F444-BF4F-7867726BADB4}"/>
    <hyperlink ref="M56" r:id="rId144" display="http://www.hmdb.ca/metabolites/HMDB0000508" xr:uid="{C83FD48D-1D02-2D44-A7B2-4CDA3F2C552E}"/>
    <hyperlink ref="O56" r:id="rId145" display="http://www.genome.jp/dbget-bin/www_bget?C00474" xr:uid="{03A86865-5774-0D40-9CDF-96A03580A292}"/>
    <hyperlink ref="M57" r:id="rId146" display="http://www.hmdb.ca/metabolites/HMDB0000126" xr:uid="{6A3A11AF-C4DA-C34F-9AD1-958B93DD51BE}"/>
    <hyperlink ref="N57" r:id="rId147" display="http://pubchem.ncbi.nlm.nih.gov/summary/summary.cgi?cid=439162" xr:uid="{E5F1054B-D955-9344-98BE-0A6FFA004D16}"/>
    <hyperlink ref="O57" r:id="rId148" display="http://www.genome.jp/dbget-bin/www_bget?C00093" xr:uid="{97A9C205-CDB9-1745-8190-ED1F728437EC}"/>
    <hyperlink ref="M58" r:id="rId149" display="http://www.hmdb.ca/metabolites/HMDB0000641" xr:uid="{CBB93905-1286-0344-AEDE-FB2F888F74AE}"/>
    <hyperlink ref="N58" r:id="rId150" display="http://pubchem.ncbi.nlm.nih.gov/summary/summary.cgi?cid=5961" xr:uid="{DA00DD2F-2FD6-D243-9421-BE67AD327E3F}"/>
    <hyperlink ref="O58" r:id="rId151" display="http://www.genome.jp/dbget-bin/www_bget?C00064" xr:uid="{C7D2CCCA-B935-1D45-B817-5A55AC97C851}"/>
    <hyperlink ref="M59" r:id="rId152" display="http://www.hmdb.ca/metabolites/HMDB0000224" xr:uid="{B3ED902D-B81F-0544-A312-4CB262382932}"/>
    <hyperlink ref="N59" r:id="rId153" display="http://pubchem.ncbi.nlm.nih.gov/summary/summary.cgi?cid=1015" xr:uid="{C4FC4686-4D3C-EC4C-9D1C-DD764A287F97}"/>
    <hyperlink ref="O59" r:id="rId154" display="http://www.genome.jp/dbget-bin/www_bget?C00346" xr:uid="{CF5316BD-9656-F542-BDAF-CD327B5A52C4}"/>
    <hyperlink ref="M60" r:id="rId155" display="http://www.hmdb.ca/metabolites/HMDB0000157" xr:uid="{51637314-7B4F-384F-865A-592E0975399B}"/>
    <hyperlink ref="N60" r:id="rId156" display="http://pubchem.ncbi.nlm.nih.gov/summary/summary.cgi?cid=790" xr:uid="{F5466757-1850-A946-AA9F-210AD592FC17}"/>
    <hyperlink ref="O60" r:id="rId157" display="http://www.genome.jp/dbget-bin/www_bget?C00262" xr:uid="{BA0A336B-9CEF-6D41-8994-05907D834020}"/>
    <hyperlink ref="M61" r:id="rId158" display="http://www.hmdb.ca/metabolites/HMDB0000193" xr:uid="{79D28765-4F69-904D-A8E9-661C423403FB}"/>
    <hyperlink ref="N61" r:id="rId159" display="http://pubchem.ncbi.nlm.nih.gov/summary/summary.cgi?cid=1198" xr:uid="{A8DC0919-05AD-6440-89CD-E170E9EC100D}"/>
    <hyperlink ref="O61" r:id="rId160" display="http://www.genome.jp/dbget-bin/www_bget?C00311" xr:uid="{6503D87F-2FA4-9F44-A127-B685907AED27}"/>
    <hyperlink ref="M62" r:id="rId161" display="http://www.hmdb.ca/metabolites/HMDB0000094" xr:uid="{BA9EFFBE-995D-3542-9D38-25CC652F8D3A}"/>
    <hyperlink ref="N62" r:id="rId162" display="http://pubchem.ncbi.nlm.nih.gov/summary/summary.cgi?cid=311" xr:uid="{169054BE-F575-F049-8747-79791E8B082D}"/>
    <hyperlink ref="O62" r:id="rId163" display="http://www.genome.jp/dbget-bin/www_bget?C00158" xr:uid="{81FD4C5A-0F7B-CF47-8072-C1B493AD005E}"/>
    <hyperlink ref="M63" r:id="rId164" display="http://www.hmdb.ca/metabolites/HMDB0000214" xr:uid="{4290BAF0-0B4B-804E-ABEB-3D0D8A30E3D9}"/>
    <hyperlink ref="N63" r:id="rId165" display="http://pubchem.ncbi.nlm.nih.gov/summary/summary.cgi?cid=6262" xr:uid="{1F083DB6-BF92-8F42-A489-2A6588EAA48B}"/>
    <hyperlink ref="O63" r:id="rId166" display="http://www.genome.jp/dbget-bin/www_bget?C00077" xr:uid="{B712852F-E129-E54E-AD5A-886C2D420C99}"/>
    <hyperlink ref="M64" r:id="rId167" display="http://www.hmdb.ca/metabolites/HMDB0000806" xr:uid="{F98106E5-887A-FD4D-A40E-26B75391025B}"/>
    <hyperlink ref="N64" r:id="rId168" display="http://pubchem.ncbi.nlm.nih.gov/summary/summary.cgi?cid=11005" xr:uid="{88666A74-219A-EC48-A6F5-92B3D5D2892F}"/>
    <hyperlink ref="O64" r:id="rId169" display="http://www.genome.jp/dbget-bin/www_bget?C06424" xr:uid="{7D47E7FB-8C86-5A4D-A91D-C217067C6A52}"/>
    <hyperlink ref="M65" r:id="rId170" display="http://www.hmdb.ca/metabolites/HMDB0003418" xr:uid="{D1C95E5B-69CD-8849-BA40-25B62BCB7357}"/>
    <hyperlink ref="N65" r:id="rId171" display="http://pubchem.ncbi.nlm.nih.gov/summary/summary.cgi?cid=14408225" xr:uid="{8EF55621-335D-194A-9091-48A922EE8CBD}"/>
    <hyperlink ref="O65" r:id="rId172" display="http://www.genome.jp/dbget-bin/www_bget?C00795" xr:uid="{1BD2503A-F532-9D42-AFB7-43849B5F9CA2}"/>
    <hyperlink ref="M67" r:id="rId173" display="http://www.hmdb.ca/metabolites/HMDB0001266" xr:uid="{3AF08B5D-3428-634A-94F5-9429E04AD491}"/>
    <hyperlink ref="N67" r:id="rId174" display="http://pubchem.ncbi.nlm.nih.gov/summary/summary.cgi?cid=441484" xr:uid="{E4968C74-8518-F84A-A6A4-50E34CF9A7E9}"/>
    <hyperlink ref="O67" r:id="rId175" display="http://www.genome.jp/dbget-bin/www_bget?C00247" xr:uid="{8606EB7A-B505-AE48-B890-ADE8558301D3}"/>
    <hyperlink ref="M68" r:id="rId176" display="http://www.hmdb.ca/metabolites/HMDB0000122" xr:uid="{7389CD96-0B15-F246-B1E7-B1E6B25AD3EF}"/>
    <hyperlink ref="N68" r:id="rId177" display="http://pubchem.ncbi.nlm.nih.gov/summary/summary.cgi?cid=5793" xr:uid="{94DBD4F8-813D-E049-B7BA-CF069C29C446}"/>
    <hyperlink ref="O68" r:id="rId178" display="http://www.genome.jp/dbget-bin/www_bget?C00031" xr:uid="{A8F754CE-AE40-8D47-B0BB-B4D3AB3BCE33}"/>
    <hyperlink ref="M69" r:id="rId179" display="http://www.hmdb.ca/metabolites/HMDB0000143" xr:uid="{500461B5-BCC2-2B4F-938F-B4A2039E1334}"/>
    <hyperlink ref="N69" r:id="rId180" display="http://pubchem.ncbi.nlm.nih.gov/summary/summary.cgi?cid=439357" xr:uid="{5BBB554B-B40B-E344-8BB2-E5B5D1919337}"/>
    <hyperlink ref="O69" r:id="rId181" display="http://www.genome.jp/dbget-bin/www_bget?C00124" xr:uid="{0DBCA2E9-3402-0B42-A554-26FC192BCC04}"/>
    <hyperlink ref="M74" r:id="rId182" display="http://www.hmdb.ca/metabolites/HMDB0000158" xr:uid="{D69640AA-DFAC-8D4F-8CD5-D955BD9432D9}"/>
    <hyperlink ref="N74" r:id="rId183" display="http://pubchem.ncbi.nlm.nih.gov/summary/summary.cgi?cid=6057" xr:uid="{766CCE6B-5455-434A-ADAA-0BEBC0ACD83E}"/>
    <hyperlink ref="O74" r:id="rId184" display="http://www.genome.jp/dbget-bin/www_bget?C00082" xr:uid="{259CA171-8CE4-E84B-8256-E5FB03F12181}"/>
    <hyperlink ref="M75" r:id="rId185" display="http://www.hmdb.ca/metabolites/HMDB0000127" xr:uid="{FFC20460-B1A2-E641-99F4-62255D3F501C}"/>
    <hyperlink ref="N75" r:id="rId186" display="http://pubchem.ncbi.nlm.nih.gov/summary/summary.cgi?cid=444791" xr:uid="{45242627-C0D1-5B44-B553-35B533F4F2F4}"/>
    <hyperlink ref="O75" r:id="rId187" display="http://www.genome.jp/dbget-bin/www_bget?C00191" xr:uid="{5A8F1210-38E0-C747-969E-47FCDC82779D}"/>
    <hyperlink ref="M76" r:id="rId188" display="http://www.hmdb.ca/metabolites/HMDB0002545" xr:uid="{EE924B87-E4CC-8742-B388-EB317CC13852}"/>
    <hyperlink ref="N76" r:id="rId189" display="http://pubchem.ncbi.nlm.nih.gov/summary/summary.cgi?cid=84740" xr:uid="{E35D6743-4357-0049-AFB7-125FC7C839F5}"/>
    <hyperlink ref="O76" r:id="rId190" display="http://www.genome.jp/dbget-bin/www_bget?C00333" xr:uid="{4A931300-ABDE-3B4E-99B9-7215E6CF42A8}"/>
    <hyperlink ref="M80" r:id="rId191" display="http://www.hmdb.ca/metabolites/HMDB0000292" xr:uid="{72E36885-F229-2E48-878A-B44195509E8A}"/>
    <hyperlink ref="N80" r:id="rId192" display="http://pubchem.ncbi.nlm.nih.gov/summary/summary.cgi?cid=1188" xr:uid="{5EA893BF-8670-8A43-AFA8-428ED872DC67}"/>
    <hyperlink ref="O80" r:id="rId193" display="http://www.genome.jp/dbget-bin/www_bget?C00385" xr:uid="{9C860BE8-4A46-B544-9468-D7AF24EF5293}"/>
    <hyperlink ref="M81" r:id="rId194" display="http://www.hmdb.ca/metabolites/HMDB0000220" xr:uid="{B4D08006-B30B-B449-9F64-EA761DFB63B9}"/>
    <hyperlink ref="N81" r:id="rId195" display="http://pubchem.ncbi.nlm.nih.gov/summary/summary.cgi?cid=985" xr:uid="{BAFD120F-8BFF-A245-81BD-D96FFC00C4AC}"/>
    <hyperlink ref="O81" r:id="rId196" display="http://www.genome.jp/dbget-bin/www_bget?C00249" xr:uid="{98D9DBC4-33B8-C748-A394-563CC8A5764D}"/>
    <hyperlink ref="M82" r:id="rId197" display="http://www.hmdb.ca/metabolites/HMDB0000625" xr:uid="{3C7B392A-29A6-2C43-9FF6-412EED45C3D0}"/>
    <hyperlink ref="N82" r:id="rId198" display="http://pubchem.ncbi.nlm.nih.gov/summary/summary.cgi?cid=10690" xr:uid="{D0C8666C-4731-9F40-8AA5-555FEE57EBC5}"/>
    <hyperlink ref="O82" r:id="rId199" display="http://www.genome.jp/dbget-bin/www_bget?C00257" xr:uid="{A47EDF0F-521D-B644-BD52-2322E977156A}"/>
    <hyperlink ref="M83" r:id="rId200" display="http://www.hmdb.ca/metabolites/HMDB0000289" xr:uid="{18D21B00-288B-584C-A63A-5340BE090C35}"/>
    <hyperlink ref="N83" r:id="rId201" display="http://pubchem.ncbi.nlm.nih.gov/summary/summary.cgi?cid=1175" xr:uid="{B19596E6-D371-D844-9998-F8BE27173B53}"/>
    <hyperlink ref="O83" r:id="rId202" display="http://www.genome.jp/dbget-bin/www_bget?C00366" xr:uid="{8730E668-A1B1-134C-A0C6-E746E122EFEE}"/>
    <hyperlink ref="M84" r:id="rId203" display="http://www.hmdb.ca/metabolites/HMDB0000211" xr:uid="{E1B51AFA-44C1-F04B-B66A-5FE32F1088AD}"/>
    <hyperlink ref="O84" r:id="rId204" display="http://www.genome.jp/dbget-bin/www_bget?C00137" xr:uid="{BAE0464D-0CAF-6E4A-BFA0-AC54CBC0D762}"/>
    <hyperlink ref="M85" r:id="rId205" display="http://www.hmdb.ca/metabolites/HMDB0002259" xr:uid="{ECC43184-45E9-DF46-B454-C294F1956A8C}"/>
    <hyperlink ref="N85" r:id="rId206" display="http://pubchem.ncbi.nlm.nih.gov/summary/summary.cgi?cid=10465" xr:uid="{40ACF9F8-2395-9A41-8DFF-0F119570D301}"/>
    <hyperlink ref="M86" r:id="rId207" display="http://www.hmdb.ca/metabolites/HMDB0002350" xr:uid="{27B88067-24E9-014A-8783-4A275653C10A}"/>
    <hyperlink ref="N86" r:id="rId208" display="http://pubchem.ncbi.nlm.nih.gov/summary/summary.cgi?cid=8221" xr:uid="{68740810-4DE8-064A-995E-12A730850690}"/>
    <hyperlink ref="O86" r:id="rId209" display="http://www.genome.jp/dbget-bin/www_bget?D01924" xr:uid="{D928EFC2-85D9-0447-9583-28DBAABEF1EA}"/>
    <hyperlink ref="M87" r:id="rId210" display="http://www.hmdb.ca/metabolites/HMDB0000573" xr:uid="{64A77501-D5FB-3B45-A36E-0167D67CBD30}"/>
    <hyperlink ref="N87" r:id="rId211" display="http://pubchem.ncbi.nlm.nih.gov/summary/summary.cgi?cid=637517" xr:uid="{004785A7-136C-3F4F-A3FD-0FF3B7EB21DD}"/>
    <hyperlink ref="O87" r:id="rId212" display="http://www.genome.jp/dbget-bin/www_bget?C01712" xr:uid="{91191588-A4BE-BE46-8C04-88D501067DAF}"/>
    <hyperlink ref="M88" r:id="rId213" display="http://www.hmdb.ca/metabolites/HMDB0000827" xr:uid="{CE4F330B-21A3-4D42-93FC-5AACF197456E}"/>
    <hyperlink ref="N88" r:id="rId214" display="http://pubchem.ncbi.nlm.nih.gov/summary/summary.cgi?cid=5281" xr:uid="{076E2B3A-D50B-9144-9D7C-FBB2196A46AD}"/>
    <hyperlink ref="O88" r:id="rId215" display="http://www.genome.jp/dbget-bin/www_bget?C01530" xr:uid="{42EFFBF3-A3F2-5744-A85D-41704EE1D4A8}"/>
    <hyperlink ref="M89" r:id="rId216" display="http://www.hmdb.ca/metabolites/HMDB0000929" xr:uid="{F5775727-D75E-7E42-8E9A-F2DD5A30D4C5}"/>
    <hyperlink ref="N89" r:id="rId217" display="http://pubchem.ncbi.nlm.nih.gov/summary/summary.cgi?cid=6305" xr:uid="{5F9AB8A4-F2A6-7046-911D-9F1E4F8F1451}"/>
    <hyperlink ref="O89" r:id="rId218" display="http://www.genome.jp/dbget-bin/www_bget?C00078" xr:uid="{B478DE8E-A17E-A84F-BF17-A9E8DA296A3D}"/>
    <hyperlink ref="M90" r:id="rId219" display="http://www.hmdb.ca/metabolites/HMDB0000192" xr:uid="{4C9BA6D0-0EC3-124F-8394-EFF33DDF52A7}"/>
    <hyperlink ref="N90" r:id="rId220" display="http://pubchem.ncbi.nlm.nih.gov/summary/summary.cgi?cid=67678" xr:uid="{EDAC529E-0F98-F040-9E3B-D0B5A3399A4A}"/>
    <hyperlink ref="O90" r:id="rId221" display="http://www.genome.jp/dbget-bin/www_bget?C00491" xr:uid="{7DB4EF65-BA11-CB43-B539-8EF8BF90589B}"/>
    <hyperlink ref="M91" r:id="rId222" display="http://www.hmdb.ca/metabolites/HMDB0001401" xr:uid="{7676E16C-39EE-3149-8B27-BB56D004578A}"/>
    <hyperlink ref="N91" r:id="rId223" display="http://pubchem.ncbi.nlm.nih.gov/summary/summary.cgi?cid=5958" xr:uid="{6847F603-F22F-3042-8663-6840801C67A4}"/>
    <hyperlink ref="O91" r:id="rId224" display="http://www.genome.jp/dbget-bin/www_bget?C00092" xr:uid="{AFE7B907-9ACF-7541-A65E-42A18641749A}"/>
    <hyperlink ref="M92" r:id="rId225" display="http://www.hmdb.ca/metabolites/HMDB0004095" xr:uid="{8726CEA7-8797-C64F-85B7-FFF7A3FFF717}"/>
    <hyperlink ref="N92" r:id="rId226" display="http://pubchem.ncbi.nlm.nih.gov/summary/summary.cgi?cid=1833" xr:uid="{6F4C6EDA-B1C6-9242-A185-54C53F8CE205}"/>
    <hyperlink ref="O92" r:id="rId227" display="http://www.genome.jp/dbget-bin/www_bget?C05659" xr:uid="{3C09F4E3-8FA3-504A-B73F-C3B9CCFE2D38}"/>
    <hyperlink ref="M93" r:id="rId228" display="http://www.hmdb.ca/metabolites/HMDB0000195" xr:uid="{21A7247A-01E8-0642-8403-EDC4FE72BAE6}"/>
    <hyperlink ref="N93" r:id="rId229" display="http://pubchem.ncbi.nlm.nih.gov/summary/summary.cgi?cid=6021" xr:uid="{A4128E69-08EB-6E4C-A2B0-F8C970BB51F7}"/>
    <hyperlink ref="O93" r:id="rId230" display="http://www.genome.jp/dbget-bin/www_bget?C00294" xr:uid="{70FD16B4-C576-7E4D-A030-8DD99F286406}"/>
    <hyperlink ref="M94" r:id="rId231" display="http://www.hmdb.ca/metabolites/HMDB0000258" xr:uid="{C22B2A37-1936-964F-BB9B-B3E020E32646}"/>
    <hyperlink ref="N94" r:id="rId232" display="http://pubchem.ncbi.nlm.nih.gov/summary/summary.cgi?cid=5988" xr:uid="{41C2D3A7-B3DE-0E42-A9CD-32E81A979D70}"/>
    <hyperlink ref="O94" r:id="rId233" display="http://www.genome.jp/dbget-bin/www_bget?C00089" xr:uid="{4B471CCD-1F83-CE44-9166-DB6CCA289A6F}"/>
    <hyperlink ref="M95" r:id="rId234" display="http://www.hmdb.ca/metabolites/HMDB0011131" xr:uid="{C4ADF951-5E99-D145-93A6-8F3D6A1469F7}"/>
    <hyperlink ref="N95" r:id="rId235" display="http://pubchem.ncbi.nlm.nih.gov/summary/summary.cgi?cid=15560610" xr:uid="{2D422BCA-D59E-514F-B84F-7200F1188B5E}"/>
    <hyperlink ref="M96" r:id="rId236" display="http://www.hmdb.ca/metabolites/HMDB0000163" xr:uid="{B8CDBF01-8A00-934C-BCE8-66F0D8B13F1D}"/>
    <hyperlink ref="N96" r:id="rId237" display="http://pubchem.ncbi.nlm.nih.gov/summary/summary.cgi?cid=10991489" xr:uid="{C51B9835-3765-C24D-AAEF-E14BAB0DC932}"/>
    <hyperlink ref="O96" r:id="rId238" display="http://www.genome.jp/dbget-bin/www_bget?C00208" xr:uid="{4CC38171-0984-4A49-BDB0-221BD2DC56D8}"/>
    <hyperlink ref="A2" location="Summary!A1" display="Home" xr:uid="{B3A455AC-E89A-C64D-B93C-C366A4402DF1}"/>
  </hyperlink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sheetPr>
    <pageSetUpPr fitToPage="1"/>
  </sheetPr>
  <dimension ref="A1:E126"/>
  <sheetViews>
    <sheetView workbookViewId="0">
      <selection activeCell="A2" sqref="A2"/>
    </sheetView>
  </sheetViews>
  <sheetFormatPr baseColWidth="10" defaultColWidth="9.1640625" defaultRowHeight="18"/>
  <cols>
    <col min="1" max="1" width="31.33203125" customWidth="1"/>
  </cols>
  <sheetData>
    <row r="1" spans="1:5">
      <c r="A1" s="6" t="s">
        <v>1257</v>
      </c>
    </row>
    <row r="2" spans="1:5">
      <c r="A2" s="9" t="s">
        <v>1</v>
      </c>
    </row>
    <row r="4" spans="1:5">
      <c r="A4" s="4" t="s">
        <v>347</v>
      </c>
      <c r="B4" s="4" t="s">
        <v>91</v>
      </c>
      <c r="C4" s="4" t="s">
        <v>92</v>
      </c>
      <c r="D4" s="4" t="e">
        <f>-LOG10(p)</f>
        <v>#NAME?</v>
      </c>
      <c r="E4" s="4" t="s">
        <v>39</v>
      </c>
    </row>
    <row r="5" spans="1:5">
      <c r="A5" s="4" t="s">
        <v>285</v>
      </c>
      <c r="B5" s="4">
        <v>5.0213999999999999</v>
      </c>
      <c r="C5" s="4">
        <v>2.4007E-3</v>
      </c>
      <c r="D5" s="4">
        <v>2.6196999999999999</v>
      </c>
      <c r="E5" s="4">
        <v>0.29288999999999998</v>
      </c>
    </row>
    <row r="6" spans="1:5">
      <c r="A6" s="4" t="s">
        <v>210</v>
      </c>
      <c r="B6" s="4">
        <v>3.448</v>
      </c>
      <c r="C6" s="4">
        <v>1.3665999999999999E-2</v>
      </c>
      <c r="D6" s="4">
        <v>1.8644000000000001</v>
      </c>
      <c r="E6" s="4">
        <v>0.49639</v>
      </c>
    </row>
    <row r="7" spans="1:5">
      <c r="A7" s="4" t="s">
        <v>94</v>
      </c>
      <c r="B7" s="4">
        <v>-3.0707</v>
      </c>
      <c r="C7" s="4">
        <v>2.1922000000000001E-2</v>
      </c>
      <c r="D7" s="4">
        <v>1.6591</v>
      </c>
      <c r="E7" s="4">
        <v>0.49639</v>
      </c>
    </row>
    <row r="8" spans="1:5">
      <c r="A8" s="4" t="s">
        <v>286</v>
      </c>
      <c r="B8" s="4">
        <v>2.9213</v>
      </c>
      <c r="C8" s="4">
        <v>2.6585999999999999E-2</v>
      </c>
      <c r="D8" s="4">
        <v>1.5752999999999999</v>
      </c>
      <c r="E8" s="4">
        <v>0.49639</v>
      </c>
    </row>
    <row r="9" spans="1:5">
      <c r="A9" s="4" t="s">
        <v>113</v>
      </c>
      <c r="B9" s="4">
        <v>-2.8662000000000001</v>
      </c>
      <c r="C9" s="4">
        <v>2.8569000000000001E-2</v>
      </c>
      <c r="D9" s="4">
        <v>1.5441</v>
      </c>
      <c r="E9" s="4">
        <v>0.49639</v>
      </c>
    </row>
    <row r="10" spans="1:5">
      <c r="A10" s="4" t="s">
        <v>127</v>
      </c>
      <c r="B10" s="4">
        <v>-2.7513999999999998</v>
      </c>
      <c r="C10" s="4">
        <v>3.3229000000000002E-2</v>
      </c>
      <c r="D10" s="4">
        <v>1.4784999999999999</v>
      </c>
      <c r="E10" s="4">
        <v>0.49639</v>
      </c>
    </row>
    <row r="11" spans="1:5">
      <c r="A11" s="4" t="s">
        <v>139</v>
      </c>
      <c r="B11" s="4">
        <v>-2.6509999999999998</v>
      </c>
      <c r="C11" s="4">
        <v>3.7977999999999998E-2</v>
      </c>
      <c r="D11" s="4">
        <v>1.4205000000000001</v>
      </c>
      <c r="E11" s="4">
        <v>0.49639</v>
      </c>
    </row>
    <row r="12" spans="1:5">
      <c r="A12" s="4" t="s">
        <v>287</v>
      </c>
      <c r="B12" s="4">
        <v>2.6196000000000002</v>
      </c>
      <c r="C12" s="4">
        <v>3.9607000000000003E-2</v>
      </c>
      <c r="D12" s="4">
        <v>1.4021999999999999</v>
      </c>
      <c r="E12" s="4">
        <v>0.49639</v>
      </c>
    </row>
    <row r="13" spans="1:5">
      <c r="A13" s="4" t="s">
        <v>154</v>
      </c>
      <c r="B13" s="4">
        <v>-2.5750000000000002</v>
      </c>
      <c r="C13" s="4">
        <v>4.2049000000000003E-2</v>
      </c>
      <c r="D13" s="4">
        <v>1.3762000000000001</v>
      </c>
      <c r="E13" s="4">
        <v>0.49639</v>
      </c>
    </row>
    <row r="14" spans="1:5">
      <c r="A14" s="4" t="s">
        <v>284</v>
      </c>
      <c r="B14" s="4">
        <v>2.4921000000000002</v>
      </c>
      <c r="C14" s="4">
        <v>4.7026999999999999E-2</v>
      </c>
      <c r="D14" s="4">
        <v>1.3277000000000001</v>
      </c>
      <c r="E14" s="4">
        <v>0.49639</v>
      </c>
    </row>
    <row r="15" spans="1:5">
      <c r="A15" s="4" t="s">
        <v>204</v>
      </c>
      <c r="B15" s="4">
        <v>2.492</v>
      </c>
      <c r="C15" s="4">
        <v>4.7035E-2</v>
      </c>
      <c r="D15" s="4">
        <v>1.3275999999999999</v>
      </c>
      <c r="E15" s="4">
        <v>0.49639</v>
      </c>
    </row>
    <row r="16" spans="1:5">
      <c r="A16" s="4" t="s">
        <v>288</v>
      </c>
      <c r="B16" s="4">
        <v>2.4184999999999999</v>
      </c>
      <c r="C16" s="4">
        <v>5.1969000000000001E-2</v>
      </c>
      <c r="D16" s="4">
        <v>1.2843</v>
      </c>
      <c r="E16" s="4">
        <v>0.49639</v>
      </c>
    </row>
    <row r="17" spans="1:5">
      <c r="A17" s="4" t="s">
        <v>151</v>
      </c>
      <c r="B17" s="4">
        <v>2.4055</v>
      </c>
      <c r="C17" s="4">
        <v>5.2893999999999997E-2</v>
      </c>
      <c r="D17" s="4">
        <v>1.2766</v>
      </c>
      <c r="E17" s="4">
        <v>0.49639</v>
      </c>
    </row>
    <row r="18" spans="1:5">
      <c r="A18" s="4" t="s">
        <v>152</v>
      </c>
      <c r="B18" s="4">
        <v>2.35</v>
      </c>
      <c r="C18" s="4">
        <v>5.706E-2</v>
      </c>
      <c r="D18" s="4">
        <v>1.2437</v>
      </c>
      <c r="E18" s="4">
        <v>0.49724000000000002</v>
      </c>
    </row>
    <row r="19" spans="1:5">
      <c r="A19" s="4" t="s">
        <v>177</v>
      </c>
      <c r="B19" s="4">
        <v>2.2955999999999999</v>
      </c>
      <c r="C19" s="4">
        <v>6.1467000000000001E-2</v>
      </c>
      <c r="D19" s="4">
        <v>1.2114</v>
      </c>
      <c r="E19" s="4">
        <v>0.49992999999999999</v>
      </c>
    </row>
    <row r="20" spans="1:5">
      <c r="A20" s="4" t="s">
        <v>289</v>
      </c>
      <c r="B20" s="4">
        <v>2.2075</v>
      </c>
      <c r="C20" s="4">
        <v>6.9379999999999997E-2</v>
      </c>
      <c r="D20" s="4">
        <v>1.1588000000000001</v>
      </c>
      <c r="E20" s="4">
        <v>0.50765000000000005</v>
      </c>
    </row>
    <row r="21" spans="1:5">
      <c r="A21" s="4" t="s">
        <v>290</v>
      </c>
      <c r="B21" s="4">
        <v>2.1934</v>
      </c>
      <c r="C21" s="4">
        <v>7.0737999999999995E-2</v>
      </c>
      <c r="D21" s="4">
        <v>1.1503000000000001</v>
      </c>
      <c r="E21" s="4">
        <v>0.50765000000000005</v>
      </c>
    </row>
    <row r="22" spans="1:5">
      <c r="A22" s="4" t="s">
        <v>114</v>
      </c>
      <c r="B22" s="4">
        <v>-1.9709000000000001</v>
      </c>
      <c r="C22" s="4">
        <v>9.6236000000000002E-2</v>
      </c>
      <c r="D22" s="4">
        <v>1.0166999999999999</v>
      </c>
      <c r="E22" s="4">
        <v>0.63</v>
      </c>
    </row>
    <row r="23" spans="1:5">
      <c r="A23" s="4" t="s">
        <v>222</v>
      </c>
      <c r="B23" s="4">
        <v>1.9036999999999999</v>
      </c>
      <c r="C23" s="4">
        <v>0.10563</v>
      </c>
      <c r="D23" s="4">
        <v>0.97619999999999996</v>
      </c>
      <c r="E23" s="4">
        <v>0.63</v>
      </c>
    </row>
    <row r="24" spans="1:5">
      <c r="A24" s="4" t="s">
        <v>147</v>
      </c>
      <c r="B24" s="4">
        <v>1.8535999999999999</v>
      </c>
      <c r="C24" s="4">
        <v>0.11322</v>
      </c>
      <c r="D24" s="4">
        <v>0.94606999999999997</v>
      </c>
      <c r="E24" s="4">
        <v>0.63</v>
      </c>
    </row>
    <row r="25" spans="1:5">
      <c r="A25" s="4" t="s">
        <v>148</v>
      </c>
      <c r="B25" s="4">
        <v>1.7878000000000001</v>
      </c>
      <c r="C25" s="4">
        <v>0.12403</v>
      </c>
      <c r="D25" s="4">
        <v>0.90647</v>
      </c>
      <c r="E25" s="4">
        <v>0.63</v>
      </c>
    </row>
    <row r="26" spans="1:5">
      <c r="A26" s="4" t="s">
        <v>291</v>
      </c>
      <c r="B26" s="4">
        <v>1.7773000000000001</v>
      </c>
      <c r="C26" s="4">
        <v>0.12584999999999999</v>
      </c>
      <c r="D26" s="4">
        <v>0.90014000000000005</v>
      </c>
      <c r="E26" s="4">
        <v>0.63</v>
      </c>
    </row>
    <row r="27" spans="1:5">
      <c r="A27" s="4" t="s">
        <v>292</v>
      </c>
      <c r="B27" s="4">
        <v>1.7514000000000001</v>
      </c>
      <c r="C27" s="4">
        <v>0.13044</v>
      </c>
      <c r="D27" s="4">
        <v>0.88458000000000003</v>
      </c>
      <c r="E27" s="4">
        <v>0.63</v>
      </c>
    </row>
    <row r="28" spans="1:5">
      <c r="A28" s="4" t="s">
        <v>208</v>
      </c>
      <c r="B28" s="4">
        <v>1.7358</v>
      </c>
      <c r="C28" s="4">
        <v>0.13328000000000001</v>
      </c>
      <c r="D28" s="4">
        <v>0.87524000000000002</v>
      </c>
      <c r="E28" s="4">
        <v>0.63</v>
      </c>
    </row>
    <row r="29" spans="1:5">
      <c r="A29" s="4" t="s">
        <v>293</v>
      </c>
      <c r="B29" s="4">
        <v>-1.6902999999999999</v>
      </c>
      <c r="C29" s="4">
        <v>0.14193</v>
      </c>
      <c r="D29" s="4">
        <v>0.84794000000000003</v>
      </c>
      <c r="E29" s="4">
        <v>0.63</v>
      </c>
    </row>
    <row r="30" spans="1:5">
      <c r="A30" s="4" t="s">
        <v>118</v>
      </c>
      <c r="B30" s="4">
        <v>1.6826000000000001</v>
      </c>
      <c r="C30" s="4">
        <v>0.14344999999999999</v>
      </c>
      <c r="D30" s="4">
        <v>0.84331</v>
      </c>
      <c r="E30" s="4">
        <v>0.63</v>
      </c>
    </row>
    <row r="31" spans="1:5">
      <c r="A31" s="4" t="s">
        <v>294</v>
      </c>
      <c r="B31" s="4">
        <v>1.6747000000000001</v>
      </c>
      <c r="C31" s="4">
        <v>0.14502000000000001</v>
      </c>
      <c r="D31" s="4">
        <v>0.83857999999999999</v>
      </c>
      <c r="E31" s="4">
        <v>0.63</v>
      </c>
    </row>
    <row r="32" spans="1:5">
      <c r="A32" s="4" t="s">
        <v>295</v>
      </c>
      <c r="B32" s="4">
        <v>1.6496999999999999</v>
      </c>
      <c r="C32" s="4">
        <v>0.15010000000000001</v>
      </c>
      <c r="D32" s="4">
        <v>0.82360999999999995</v>
      </c>
      <c r="E32" s="4">
        <v>0.63</v>
      </c>
    </row>
    <row r="33" spans="1:5">
      <c r="A33" s="4" t="s">
        <v>296</v>
      </c>
      <c r="B33" s="4">
        <v>1.6477999999999999</v>
      </c>
      <c r="C33" s="4">
        <v>0.15048</v>
      </c>
      <c r="D33" s="4">
        <v>0.82250999999999996</v>
      </c>
      <c r="E33" s="4">
        <v>0.63</v>
      </c>
    </row>
    <row r="34" spans="1:5">
      <c r="A34" s="4" t="s">
        <v>196</v>
      </c>
      <c r="B34" s="4">
        <v>1.6022000000000001</v>
      </c>
      <c r="C34" s="4">
        <v>0.16023999999999999</v>
      </c>
      <c r="D34" s="4">
        <v>0.79522999999999999</v>
      </c>
      <c r="E34" s="4">
        <v>0.63</v>
      </c>
    </row>
    <row r="35" spans="1:5">
      <c r="A35" s="4" t="s">
        <v>205</v>
      </c>
      <c r="B35" s="4">
        <v>1.5730999999999999</v>
      </c>
      <c r="C35" s="4">
        <v>0.16675000000000001</v>
      </c>
      <c r="D35" s="4">
        <v>0.77791999999999994</v>
      </c>
      <c r="E35" s="4">
        <v>0.63</v>
      </c>
    </row>
    <row r="36" spans="1:5">
      <c r="A36" s="4" t="s">
        <v>197</v>
      </c>
      <c r="B36" s="4">
        <v>1.5649</v>
      </c>
      <c r="C36" s="4">
        <v>0.16863</v>
      </c>
      <c r="D36" s="4">
        <v>0.77305000000000001</v>
      </c>
      <c r="E36" s="4">
        <v>0.63</v>
      </c>
    </row>
    <row r="37" spans="1:5">
      <c r="A37" s="4" t="s">
        <v>155</v>
      </c>
      <c r="B37" s="4">
        <v>-1.5503</v>
      </c>
      <c r="C37" s="4">
        <v>0.17205000000000001</v>
      </c>
      <c r="D37" s="4">
        <v>0.76434000000000002</v>
      </c>
      <c r="E37" s="4">
        <v>0.63</v>
      </c>
    </row>
    <row r="38" spans="1:5">
      <c r="A38" s="4" t="s">
        <v>297</v>
      </c>
      <c r="B38" s="4">
        <v>-1.5355000000000001</v>
      </c>
      <c r="C38" s="4">
        <v>0.17557</v>
      </c>
      <c r="D38" s="4">
        <v>0.75553999999999999</v>
      </c>
      <c r="E38" s="4">
        <v>0.63</v>
      </c>
    </row>
    <row r="39" spans="1:5">
      <c r="A39" s="4" t="s">
        <v>298</v>
      </c>
      <c r="B39" s="4">
        <v>1.4814000000000001</v>
      </c>
      <c r="C39" s="4">
        <v>0.189</v>
      </c>
      <c r="D39" s="4">
        <v>0.72355000000000003</v>
      </c>
      <c r="E39" s="4">
        <v>0.65878999999999999</v>
      </c>
    </row>
    <row r="40" spans="1:5">
      <c r="A40" s="4" t="s">
        <v>299</v>
      </c>
      <c r="B40" s="4">
        <v>1.4202999999999999</v>
      </c>
      <c r="C40" s="4">
        <v>0.20532</v>
      </c>
      <c r="D40" s="4">
        <v>0.68755999999999995</v>
      </c>
      <c r="E40" s="4">
        <v>0.67496999999999996</v>
      </c>
    </row>
    <row r="41" spans="1:5">
      <c r="A41" s="4" t="s">
        <v>173</v>
      </c>
      <c r="B41" s="4">
        <v>-1.4059999999999999</v>
      </c>
      <c r="C41" s="4">
        <v>0.20934</v>
      </c>
      <c r="D41" s="4">
        <v>0.67913999999999997</v>
      </c>
      <c r="E41" s="4">
        <v>0.67496999999999996</v>
      </c>
    </row>
    <row r="42" spans="1:5">
      <c r="A42" s="4" t="s">
        <v>101</v>
      </c>
      <c r="B42" s="4">
        <v>1.3795999999999999</v>
      </c>
      <c r="C42" s="4">
        <v>0.21693000000000001</v>
      </c>
      <c r="D42" s="4">
        <v>0.66368000000000005</v>
      </c>
      <c r="E42" s="4">
        <v>0.67496999999999996</v>
      </c>
    </row>
    <row r="43" spans="1:5">
      <c r="A43" s="4" t="s">
        <v>100</v>
      </c>
      <c r="B43" s="4">
        <v>-1.3297000000000001</v>
      </c>
      <c r="C43" s="4">
        <v>0.23194000000000001</v>
      </c>
      <c r="D43" s="4">
        <v>0.63461999999999996</v>
      </c>
      <c r="E43" s="4">
        <v>0.67496999999999996</v>
      </c>
    </row>
    <row r="44" spans="1:5">
      <c r="A44" s="4" t="s">
        <v>300</v>
      </c>
      <c r="B44" s="4">
        <v>1.3250999999999999</v>
      </c>
      <c r="C44" s="4">
        <v>0.23336000000000001</v>
      </c>
      <c r="D44" s="4">
        <v>0.63197000000000003</v>
      </c>
      <c r="E44" s="4">
        <v>0.67496999999999996</v>
      </c>
    </row>
    <row r="45" spans="1:5">
      <c r="A45" s="4" t="s">
        <v>301</v>
      </c>
      <c r="B45" s="4">
        <v>1.3206</v>
      </c>
      <c r="C45" s="4">
        <v>0.23477999999999999</v>
      </c>
      <c r="D45" s="4">
        <v>0.62934000000000001</v>
      </c>
      <c r="E45" s="4">
        <v>0.67496999999999996</v>
      </c>
    </row>
    <row r="46" spans="1:5">
      <c r="A46" s="4" t="s">
        <v>184</v>
      </c>
      <c r="B46" s="4">
        <v>1.2947</v>
      </c>
      <c r="C46" s="4">
        <v>0.24299999999999999</v>
      </c>
      <c r="D46" s="4">
        <v>0.61439999999999995</v>
      </c>
      <c r="E46" s="4">
        <v>0.67496999999999996</v>
      </c>
    </row>
    <row r="47" spans="1:5">
      <c r="A47" s="4" t="s">
        <v>302</v>
      </c>
      <c r="B47" s="4">
        <v>-1.2761</v>
      </c>
      <c r="C47" s="4">
        <v>0.24907000000000001</v>
      </c>
      <c r="D47" s="4">
        <v>0.60367000000000004</v>
      </c>
      <c r="E47" s="4">
        <v>0.67496999999999996</v>
      </c>
    </row>
    <row r="48" spans="1:5">
      <c r="A48" s="4" t="s">
        <v>217</v>
      </c>
      <c r="B48" s="4">
        <v>-1.2729999999999999</v>
      </c>
      <c r="C48" s="4">
        <v>0.25012000000000001</v>
      </c>
      <c r="D48" s="4">
        <v>0.60184000000000004</v>
      </c>
      <c r="E48" s="4">
        <v>0.67496999999999996</v>
      </c>
    </row>
    <row r="49" spans="1:5">
      <c r="A49" s="4" t="s">
        <v>102</v>
      </c>
      <c r="B49" s="4">
        <v>1.2528999999999999</v>
      </c>
      <c r="C49" s="4">
        <v>0.25685000000000002</v>
      </c>
      <c r="D49" s="4">
        <v>0.59033000000000002</v>
      </c>
      <c r="E49" s="4">
        <v>0.67496999999999996</v>
      </c>
    </row>
    <row r="50" spans="1:5">
      <c r="A50" s="4" t="s">
        <v>303</v>
      </c>
      <c r="B50" s="4">
        <v>1.2312000000000001</v>
      </c>
      <c r="C50" s="4">
        <v>0.26430999999999999</v>
      </c>
      <c r="D50" s="4">
        <v>0.57787999999999995</v>
      </c>
      <c r="E50" s="4">
        <v>0.67496999999999996</v>
      </c>
    </row>
    <row r="51" spans="1:5">
      <c r="A51" s="4" t="s">
        <v>304</v>
      </c>
      <c r="B51" s="4">
        <v>1.2276</v>
      </c>
      <c r="C51" s="4">
        <v>0.26556000000000002</v>
      </c>
      <c r="D51" s="4">
        <v>0.57584000000000002</v>
      </c>
      <c r="E51" s="4">
        <v>0.67496999999999996</v>
      </c>
    </row>
    <row r="52" spans="1:5">
      <c r="A52" s="4" t="s">
        <v>185</v>
      </c>
      <c r="B52" s="4">
        <v>1.2276</v>
      </c>
      <c r="C52" s="4">
        <v>0.26556000000000002</v>
      </c>
      <c r="D52" s="4">
        <v>0.57584000000000002</v>
      </c>
      <c r="E52" s="4">
        <v>0.67496999999999996</v>
      </c>
    </row>
    <row r="53" spans="1:5">
      <c r="A53" s="4" t="s">
        <v>179</v>
      </c>
      <c r="B53" s="4">
        <v>-1.2115</v>
      </c>
      <c r="C53" s="4">
        <v>0.27126</v>
      </c>
      <c r="D53" s="4">
        <v>0.56662000000000001</v>
      </c>
      <c r="E53" s="4">
        <v>0.67537000000000003</v>
      </c>
    </row>
    <row r="54" spans="1:5">
      <c r="A54" s="4" t="s">
        <v>305</v>
      </c>
      <c r="B54" s="4">
        <v>1.1872</v>
      </c>
      <c r="C54" s="4">
        <v>0.28000999999999998</v>
      </c>
      <c r="D54" s="4">
        <v>0.55283000000000004</v>
      </c>
      <c r="E54" s="4">
        <v>0.68323</v>
      </c>
    </row>
    <row r="55" spans="1:5">
      <c r="A55" s="4" t="s">
        <v>306</v>
      </c>
      <c r="B55" s="4">
        <v>-1.1665000000000001</v>
      </c>
      <c r="C55" s="4">
        <v>0.28767999999999999</v>
      </c>
      <c r="D55" s="4">
        <v>0.54108000000000001</v>
      </c>
      <c r="E55" s="4">
        <v>0.68818999999999997</v>
      </c>
    </row>
    <row r="56" spans="1:5">
      <c r="A56" s="4" t="s">
        <v>307</v>
      </c>
      <c r="B56" s="4">
        <v>-1.1448</v>
      </c>
      <c r="C56" s="4">
        <v>0.29588999999999999</v>
      </c>
      <c r="D56" s="4">
        <v>0.52888000000000002</v>
      </c>
      <c r="E56" s="4">
        <v>0.68838999999999995</v>
      </c>
    </row>
    <row r="57" spans="1:5">
      <c r="A57" s="4" t="s">
        <v>117</v>
      </c>
      <c r="B57" s="4">
        <v>1.1227</v>
      </c>
      <c r="C57" s="4">
        <v>0.30446000000000001</v>
      </c>
      <c r="D57" s="4">
        <v>0.51646999999999998</v>
      </c>
      <c r="E57" s="4">
        <v>0.68838999999999995</v>
      </c>
    </row>
    <row r="58" spans="1:5">
      <c r="A58" s="4" t="s">
        <v>182</v>
      </c>
      <c r="B58" s="4">
        <v>-1.0793999999999999</v>
      </c>
      <c r="C58" s="4">
        <v>0.32185999999999998</v>
      </c>
      <c r="D58" s="4">
        <v>0.49232999999999999</v>
      </c>
      <c r="E58" s="4">
        <v>0.68838999999999995</v>
      </c>
    </row>
    <row r="59" spans="1:5">
      <c r="A59" s="4" t="s">
        <v>176</v>
      </c>
      <c r="B59" s="4">
        <v>-1.0573999999999999</v>
      </c>
      <c r="C59" s="4">
        <v>0.33104</v>
      </c>
      <c r="D59" s="4">
        <v>0.48011999999999999</v>
      </c>
      <c r="E59" s="4">
        <v>0.68838999999999995</v>
      </c>
    </row>
    <row r="60" spans="1:5">
      <c r="A60" s="4" t="s">
        <v>308</v>
      </c>
      <c r="B60" s="4">
        <v>-1.0532999999999999</v>
      </c>
      <c r="C60" s="4">
        <v>0.33277000000000001</v>
      </c>
      <c r="D60" s="4">
        <v>0.47786000000000001</v>
      </c>
      <c r="E60" s="4">
        <v>0.68838999999999995</v>
      </c>
    </row>
    <row r="61" spans="1:5">
      <c r="A61" s="4" t="s">
        <v>141</v>
      </c>
      <c r="B61" s="4">
        <v>-1.026</v>
      </c>
      <c r="C61" s="4">
        <v>0.34447</v>
      </c>
      <c r="D61" s="4">
        <v>0.46284999999999998</v>
      </c>
      <c r="E61" s="4">
        <v>0.68838999999999995</v>
      </c>
    </row>
    <row r="62" spans="1:5">
      <c r="A62" s="4" t="s">
        <v>107</v>
      </c>
      <c r="B62" s="4">
        <v>1.0143</v>
      </c>
      <c r="C62" s="4">
        <v>0.34958</v>
      </c>
      <c r="D62" s="4">
        <v>0.45645999999999998</v>
      </c>
      <c r="E62" s="4">
        <v>0.68838999999999995</v>
      </c>
    </row>
    <row r="63" spans="1:5">
      <c r="A63" s="4" t="s">
        <v>140</v>
      </c>
      <c r="B63" s="4">
        <v>-1.0063</v>
      </c>
      <c r="C63" s="4">
        <v>0.35311999999999999</v>
      </c>
      <c r="D63" s="4">
        <v>0.45207999999999998</v>
      </c>
      <c r="E63" s="4">
        <v>0.68838999999999995</v>
      </c>
    </row>
    <row r="64" spans="1:5">
      <c r="A64" s="4" t="s">
        <v>309</v>
      </c>
      <c r="B64" s="4">
        <v>0.99904000000000004</v>
      </c>
      <c r="C64" s="4">
        <v>0.35635</v>
      </c>
      <c r="D64" s="4">
        <v>0.44812999999999997</v>
      </c>
      <c r="E64" s="4">
        <v>0.68838999999999995</v>
      </c>
    </row>
    <row r="65" spans="1:5">
      <c r="A65" s="4" t="s">
        <v>202</v>
      </c>
      <c r="B65" s="4">
        <v>0.99794000000000005</v>
      </c>
      <c r="C65" s="4">
        <v>0.35683999999999999</v>
      </c>
      <c r="D65" s="4">
        <v>0.44752999999999998</v>
      </c>
      <c r="E65" s="4">
        <v>0.68838999999999995</v>
      </c>
    </row>
    <row r="66" spans="1:5">
      <c r="A66" s="4" t="s">
        <v>98</v>
      </c>
      <c r="B66" s="4">
        <v>-0.99134</v>
      </c>
      <c r="C66" s="4">
        <v>0.35980000000000001</v>
      </c>
      <c r="D66" s="4">
        <v>0.44394</v>
      </c>
      <c r="E66" s="4">
        <v>0.68838999999999995</v>
      </c>
    </row>
    <row r="67" spans="1:5">
      <c r="A67" s="4" t="s">
        <v>310</v>
      </c>
      <c r="B67" s="4">
        <v>-0.97653999999999996</v>
      </c>
      <c r="C67" s="4">
        <v>0.36651</v>
      </c>
      <c r="D67" s="4">
        <v>0.43591000000000002</v>
      </c>
      <c r="E67" s="4">
        <v>0.68838999999999995</v>
      </c>
    </row>
    <row r="68" spans="1:5">
      <c r="A68" s="4" t="s">
        <v>190</v>
      </c>
      <c r="B68" s="4">
        <v>-0.97609999999999997</v>
      </c>
      <c r="C68" s="4">
        <v>0.36670999999999998</v>
      </c>
      <c r="D68" s="4">
        <v>0.43567</v>
      </c>
      <c r="E68" s="4">
        <v>0.68838999999999995</v>
      </c>
    </row>
    <row r="69" spans="1:5">
      <c r="A69" s="4" t="s">
        <v>115</v>
      </c>
      <c r="B69" s="4">
        <v>0.97597999999999996</v>
      </c>
      <c r="C69" s="4">
        <v>0.36676999999999998</v>
      </c>
      <c r="D69" s="4">
        <v>0.43561</v>
      </c>
      <c r="E69" s="4">
        <v>0.68838999999999995</v>
      </c>
    </row>
    <row r="70" spans="1:5">
      <c r="A70" s="4" t="s">
        <v>198</v>
      </c>
      <c r="B70" s="4">
        <v>0.95223999999999998</v>
      </c>
      <c r="C70" s="4">
        <v>0.37774000000000002</v>
      </c>
      <c r="D70" s="4">
        <v>0.42280000000000001</v>
      </c>
      <c r="E70" s="4">
        <v>0.69825000000000004</v>
      </c>
    </row>
    <row r="71" spans="1:5">
      <c r="A71" s="4" t="s">
        <v>99</v>
      </c>
      <c r="B71" s="4">
        <v>-0.92861000000000005</v>
      </c>
      <c r="C71" s="4">
        <v>0.38891999999999999</v>
      </c>
      <c r="D71" s="4">
        <v>0.41014</v>
      </c>
      <c r="E71" s="4">
        <v>0.69845999999999997</v>
      </c>
    </row>
    <row r="72" spans="1:5">
      <c r="A72" s="4" t="s">
        <v>311</v>
      </c>
      <c r="B72" s="4">
        <v>-0.92781000000000002</v>
      </c>
      <c r="C72" s="4">
        <v>0.38930999999999999</v>
      </c>
      <c r="D72" s="4">
        <v>0.40971000000000002</v>
      </c>
      <c r="E72" s="4">
        <v>0.69845999999999997</v>
      </c>
    </row>
    <row r="73" spans="1:5">
      <c r="A73" s="4" t="s">
        <v>312</v>
      </c>
      <c r="B73" s="4">
        <v>0.90513999999999994</v>
      </c>
      <c r="C73" s="4">
        <v>0.40028000000000002</v>
      </c>
      <c r="D73" s="4">
        <v>0.39763999999999999</v>
      </c>
      <c r="E73" s="4">
        <v>0.70035999999999998</v>
      </c>
    </row>
    <row r="74" spans="1:5">
      <c r="A74" s="4" t="s">
        <v>313</v>
      </c>
      <c r="B74" s="4">
        <v>0.89902000000000004</v>
      </c>
      <c r="C74" s="4">
        <v>0.40328000000000003</v>
      </c>
      <c r="D74" s="4">
        <v>0.39439999999999997</v>
      </c>
      <c r="E74" s="4">
        <v>0.70035999999999998</v>
      </c>
    </row>
    <row r="75" spans="1:5">
      <c r="A75" s="4" t="s">
        <v>130</v>
      </c>
      <c r="B75" s="4">
        <v>0.89029000000000003</v>
      </c>
      <c r="C75" s="4">
        <v>0.40759000000000001</v>
      </c>
      <c r="D75" s="4">
        <v>0.38978000000000002</v>
      </c>
      <c r="E75" s="4">
        <v>0.70035999999999998</v>
      </c>
    </row>
    <row r="76" spans="1:5">
      <c r="A76" s="4" t="s">
        <v>109</v>
      </c>
      <c r="B76" s="4">
        <v>-0.86346999999999996</v>
      </c>
      <c r="C76" s="4">
        <v>0.42104999999999998</v>
      </c>
      <c r="D76" s="4">
        <v>0.37565999999999999</v>
      </c>
      <c r="E76" s="4">
        <v>0.70645999999999998</v>
      </c>
    </row>
    <row r="77" spans="1:5">
      <c r="A77" s="4" t="s">
        <v>123</v>
      </c>
      <c r="B77" s="4">
        <v>0.86019000000000001</v>
      </c>
      <c r="C77" s="4">
        <v>0.42271999999999998</v>
      </c>
      <c r="D77" s="4">
        <v>0.37395</v>
      </c>
      <c r="E77" s="4">
        <v>0.70645999999999998</v>
      </c>
    </row>
    <row r="78" spans="1:5">
      <c r="A78" s="4" t="s">
        <v>133</v>
      </c>
      <c r="B78" s="4">
        <v>-0.80854999999999999</v>
      </c>
      <c r="C78" s="4">
        <v>0.44963999999999998</v>
      </c>
      <c r="D78" s="4">
        <v>0.34714</v>
      </c>
      <c r="E78" s="4">
        <v>0.72280999999999995</v>
      </c>
    </row>
    <row r="79" spans="1:5">
      <c r="A79" s="4" t="s">
        <v>153</v>
      </c>
      <c r="B79" s="4">
        <v>-0.80737000000000003</v>
      </c>
      <c r="C79" s="4">
        <v>0.45027</v>
      </c>
      <c r="D79" s="4">
        <v>0.34653</v>
      </c>
      <c r="E79" s="4">
        <v>0.72280999999999995</v>
      </c>
    </row>
    <row r="80" spans="1:5">
      <c r="A80" s="4" t="s">
        <v>112</v>
      </c>
      <c r="B80" s="4">
        <v>0.80735000000000001</v>
      </c>
      <c r="C80" s="4">
        <v>0.45028000000000001</v>
      </c>
      <c r="D80" s="4">
        <v>0.34651999999999999</v>
      </c>
      <c r="E80" s="4">
        <v>0.72280999999999995</v>
      </c>
    </row>
    <row r="81" spans="1:5">
      <c r="A81" s="4" t="s">
        <v>314</v>
      </c>
      <c r="B81" s="4">
        <v>0.79542999999999997</v>
      </c>
      <c r="C81" s="4">
        <v>0.45667000000000002</v>
      </c>
      <c r="D81" s="4">
        <v>0.34039999999999998</v>
      </c>
      <c r="E81" s="4">
        <v>0.72355000000000003</v>
      </c>
    </row>
    <row r="82" spans="1:5">
      <c r="A82" s="4" t="s">
        <v>105</v>
      </c>
      <c r="B82" s="4">
        <v>-0.78183000000000002</v>
      </c>
      <c r="C82" s="4">
        <v>0.46404000000000001</v>
      </c>
      <c r="D82" s="4">
        <v>0.33344000000000001</v>
      </c>
      <c r="E82" s="4">
        <v>0.72580999999999996</v>
      </c>
    </row>
    <row r="83" spans="1:5">
      <c r="A83" s="4" t="s">
        <v>183</v>
      </c>
      <c r="B83" s="4">
        <v>0.75946000000000002</v>
      </c>
      <c r="C83" s="4">
        <v>0.47635</v>
      </c>
      <c r="D83" s="4">
        <v>0.32207999999999998</v>
      </c>
      <c r="E83" s="4">
        <v>0.73312999999999995</v>
      </c>
    </row>
    <row r="84" spans="1:5">
      <c r="A84" s="4" t="s">
        <v>315</v>
      </c>
      <c r="B84" s="4">
        <v>-0.75156999999999996</v>
      </c>
      <c r="C84" s="4">
        <v>0.48074</v>
      </c>
      <c r="D84" s="4">
        <v>0.31808999999999998</v>
      </c>
      <c r="E84" s="4">
        <v>0.73312999999999995</v>
      </c>
    </row>
    <row r="85" spans="1:5">
      <c r="A85" s="4" t="s">
        <v>126</v>
      </c>
      <c r="B85" s="4">
        <v>-0.72318000000000005</v>
      </c>
      <c r="C85" s="4">
        <v>0.49678</v>
      </c>
      <c r="D85" s="4">
        <v>0.30382999999999999</v>
      </c>
      <c r="E85" s="4">
        <v>0.74824000000000002</v>
      </c>
    </row>
    <row r="86" spans="1:5">
      <c r="A86" s="4" t="s">
        <v>316</v>
      </c>
      <c r="B86" s="4">
        <v>0.67276000000000002</v>
      </c>
      <c r="C86" s="4">
        <v>0.52615000000000001</v>
      </c>
      <c r="D86" s="4">
        <v>0.27889000000000003</v>
      </c>
      <c r="E86" s="4">
        <v>0.78280000000000005</v>
      </c>
    </row>
    <row r="87" spans="1:5">
      <c r="A87" s="4" t="s">
        <v>93</v>
      </c>
      <c r="B87" s="4">
        <v>0.65819000000000005</v>
      </c>
      <c r="C87" s="4">
        <v>0.53483999999999998</v>
      </c>
      <c r="D87" s="4">
        <v>0.27178000000000002</v>
      </c>
      <c r="E87" s="4">
        <v>0.78615000000000002</v>
      </c>
    </row>
    <row r="88" spans="1:5">
      <c r="A88" s="4" t="s">
        <v>186</v>
      </c>
      <c r="B88" s="4">
        <v>-0.60309999999999997</v>
      </c>
      <c r="C88" s="4">
        <v>0.56852000000000003</v>
      </c>
      <c r="D88" s="4">
        <v>0.24525</v>
      </c>
      <c r="E88" s="4">
        <v>0.81555999999999995</v>
      </c>
    </row>
    <row r="89" spans="1:5">
      <c r="A89" s="4" t="s">
        <v>111</v>
      </c>
      <c r="B89" s="4">
        <v>0.59924999999999995</v>
      </c>
      <c r="C89" s="4">
        <v>0.57093000000000005</v>
      </c>
      <c r="D89" s="4">
        <v>0.24342</v>
      </c>
      <c r="E89" s="4">
        <v>0.81555999999999995</v>
      </c>
    </row>
    <row r="90" spans="1:5">
      <c r="A90" s="4" t="s">
        <v>317</v>
      </c>
      <c r="B90" s="4">
        <v>0.59289000000000003</v>
      </c>
      <c r="C90" s="4">
        <v>0.57491000000000003</v>
      </c>
      <c r="D90" s="4">
        <v>0.2404</v>
      </c>
      <c r="E90" s="4">
        <v>0.81555999999999995</v>
      </c>
    </row>
    <row r="91" spans="1:5">
      <c r="A91" s="4" t="s">
        <v>150</v>
      </c>
      <c r="B91" s="4">
        <v>0.57259000000000004</v>
      </c>
      <c r="C91" s="4">
        <v>0.58772000000000002</v>
      </c>
      <c r="D91" s="4">
        <v>0.23083000000000001</v>
      </c>
      <c r="E91" s="4">
        <v>0.82416</v>
      </c>
    </row>
    <row r="92" spans="1:5">
      <c r="A92" s="4" t="s">
        <v>136</v>
      </c>
      <c r="B92" s="4">
        <v>-0.55310999999999999</v>
      </c>
      <c r="C92" s="4">
        <v>0.60016999999999998</v>
      </c>
      <c r="D92" s="4">
        <v>0.22172</v>
      </c>
      <c r="E92" s="4">
        <v>0.83035999999999999</v>
      </c>
    </row>
    <row r="93" spans="1:5">
      <c r="A93" s="4" t="s">
        <v>193</v>
      </c>
      <c r="B93" s="4">
        <v>0.54444999999999999</v>
      </c>
      <c r="C93" s="4">
        <v>0.60575999999999997</v>
      </c>
      <c r="D93" s="4">
        <v>0.2177</v>
      </c>
      <c r="E93" s="4">
        <v>0.83035999999999999</v>
      </c>
    </row>
    <row r="94" spans="1:5">
      <c r="A94" s="4" t="s">
        <v>318</v>
      </c>
      <c r="B94" s="4">
        <v>0.52997000000000005</v>
      </c>
      <c r="C94" s="4">
        <v>0.61516000000000004</v>
      </c>
      <c r="D94" s="4">
        <v>0.21101</v>
      </c>
      <c r="E94" s="4">
        <v>0.83389000000000002</v>
      </c>
    </row>
    <row r="95" spans="1:5">
      <c r="A95" s="4" t="s">
        <v>187</v>
      </c>
      <c r="B95" s="4">
        <v>-0.46831</v>
      </c>
      <c r="C95" s="4">
        <v>0.65608999999999995</v>
      </c>
      <c r="D95" s="4">
        <v>0.18304000000000001</v>
      </c>
      <c r="E95" s="4">
        <v>0.87180999999999997</v>
      </c>
    </row>
    <row r="96" spans="1:5">
      <c r="A96" s="4" t="s">
        <v>319</v>
      </c>
      <c r="B96" s="4">
        <v>-0.46633000000000002</v>
      </c>
      <c r="C96" s="4">
        <v>0.65742999999999996</v>
      </c>
      <c r="D96" s="4">
        <v>0.18215000000000001</v>
      </c>
      <c r="E96" s="4">
        <v>0.87180999999999997</v>
      </c>
    </row>
    <row r="97" spans="1:5">
      <c r="A97" s="4" t="s">
        <v>191</v>
      </c>
      <c r="B97" s="4">
        <v>-0.44644</v>
      </c>
      <c r="C97" s="4">
        <v>0.67093999999999998</v>
      </c>
      <c r="D97" s="4">
        <v>0.17330999999999999</v>
      </c>
      <c r="E97" s="4">
        <v>0.88016000000000005</v>
      </c>
    </row>
    <row r="98" spans="1:5">
      <c r="A98" s="4" t="s">
        <v>320</v>
      </c>
      <c r="B98" s="4">
        <v>0.41710999999999998</v>
      </c>
      <c r="C98" s="4">
        <v>0.69111</v>
      </c>
      <c r="D98" s="4">
        <v>0.16045000000000001</v>
      </c>
      <c r="E98" s="4">
        <v>0.89168000000000003</v>
      </c>
    </row>
    <row r="99" spans="1:5">
      <c r="A99" s="4" t="s">
        <v>223</v>
      </c>
      <c r="B99" s="4">
        <v>-0.40910999999999997</v>
      </c>
      <c r="C99" s="4">
        <v>0.69665999999999995</v>
      </c>
      <c r="D99" s="4">
        <v>0.15698000000000001</v>
      </c>
      <c r="E99" s="4">
        <v>0.89168000000000003</v>
      </c>
    </row>
    <row r="100" spans="1:5">
      <c r="A100" s="4" t="s">
        <v>188</v>
      </c>
      <c r="B100" s="4">
        <v>0.39341999999999999</v>
      </c>
      <c r="C100" s="4">
        <v>0.70760999999999996</v>
      </c>
      <c r="D100" s="4">
        <v>0.15021000000000001</v>
      </c>
      <c r="E100" s="4">
        <v>0.89168000000000003</v>
      </c>
    </row>
    <row r="101" spans="1:5">
      <c r="A101" s="4" t="s">
        <v>146</v>
      </c>
      <c r="B101" s="4">
        <v>-0.37241999999999997</v>
      </c>
      <c r="C101" s="4">
        <v>0.72238000000000002</v>
      </c>
      <c r="D101" s="4">
        <v>0.14122999999999999</v>
      </c>
      <c r="E101" s="4">
        <v>0.89168000000000003</v>
      </c>
    </row>
    <row r="102" spans="1:5">
      <c r="A102" s="4" t="s">
        <v>215</v>
      </c>
      <c r="B102" s="4">
        <v>0.37129000000000001</v>
      </c>
      <c r="C102" s="4">
        <v>0.72318000000000005</v>
      </c>
      <c r="D102" s="4">
        <v>0.14074999999999999</v>
      </c>
      <c r="E102" s="4">
        <v>0.89168000000000003</v>
      </c>
    </row>
    <row r="103" spans="1:5">
      <c r="A103" s="4" t="s">
        <v>321</v>
      </c>
      <c r="B103" s="4">
        <v>0.36956</v>
      </c>
      <c r="C103" s="4">
        <v>0.72440000000000004</v>
      </c>
      <c r="D103" s="4">
        <v>0.14002000000000001</v>
      </c>
      <c r="E103" s="4">
        <v>0.89168000000000003</v>
      </c>
    </row>
    <row r="104" spans="1:5">
      <c r="A104" s="4" t="s">
        <v>121</v>
      </c>
      <c r="B104" s="4">
        <v>0.35929</v>
      </c>
      <c r="C104" s="4">
        <v>0.73168999999999995</v>
      </c>
      <c r="D104" s="4">
        <v>0.13567000000000001</v>
      </c>
      <c r="E104" s="4">
        <v>0.89168000000000003</v>
      </c>
    </row>
    <row r="105" spans="1:5">
      <c r="A105" s="4" t="s">
        <v>122</v>
      </c>
      <c r="B105" s="4">
        <v>-0.35014000000000001</v>
      </c>
      <c r="C105" s="4">
        <v>0.73819999999999997</v>
      </c>
      <c r="D105" s="4">
        <v>0.13183</v>
      </c>
      <c r="E105" s="4">
        <v>0.89168000000000003</v>
      </c>
    </row>
    <row r="106" spans="1:5">
      <c r="A106" s="4" t="s">
        <v>322</v>
      </c>
      <c r="B106" s="4">
        <v>-0.33789000000000002</v>
      </c>
      <c r="C106" s="4">
        <v>0.74695999999999996</v>
      </c>
      <c r="D106" s="4">
        <v>0.12670000000000001</v>
      </c>
      <c r="E106" s="4">
        <v>0.89341999999999999</v>
      </c>
    </row>
    <row r="107" spans="1:5">
      <c r="A107" s="4" t="s">
        <v>171</v>
      </c>
      <c r="B107" s="4">
        <v>-0.32274000000000003</v>
      </c>
      <c r="C107" s="4">
        <v>0.75785000000000002</v>
      </c>
      <c r="D107" s="4">
        <v>0.12042</v>
      </c>
      <c r="E107" s="4">
        <v>0.89763999999999999</v>
      </c>
    </row>
    <row r="108" spans="1:5">
      <c r="A108" s="4" t="s">
        <v>323</v>
      </c>
      <c r="B108" s="4">
        <v>0.30004999999999998</v>
      </c>
      <c r="C108" s="4">
        <v>0.77425999999999995</v>
      </c>
      <c r="D108" s="4">
        <v>0.11111</v>
      </c>
      <c r="E108" s="4">
        <v>0.90813999999999995</v>
      </c>
    </row>
    <row r="109" spans="1:5">
      <c r="A109" s="4" t="s">
        <v>324</v>
      </c>
      <c r="B109" s="4">
        <v>-0.28106999999999999</v>
      </c>
      <c r="C109" s="4">
        <v>0.78810000000000002</v>
      </c>
      <c r="D109" s="4">
        <v>0.10342</v>
      </c>
      <c r="E109" s="4">
        <v>0.90813999999999995</v>
      </c>
    </row>
    <row r="110" spans="1:5">
      <c r="A110" s="4" t="s">
        <v>325</v>
      </c>
      <c r="B110" s="4">
        <v>-0.27977999999999997</v>
      </c>
      <c r="C110" s="4">
        <v>0.78903999999999996</v>
      </c>
      <c r="D110" s="4">
        <v>0.10290000000000001</v>
      </c>
      <c r="E110" s="4">
        <v>0.90813999999999995</v>
      </c>
    </row>
    <row r="111" spans="1:5">
      <c r="A111" s="4" t="s">
        <v>216</v>
      </c>
      <c r="B111" s="4">
        <v>-0.26241999999999999</v>
      </c>
      <c r="C111" s="4">
        <v>0.80178000000000005</v>
      </c>
      <c r="D111" s="4">
        <v>9.5947000000000005E-2</v>
      </c>
      <c r="E111" s="4">
        <v>0.91417000000000004</v>
      </c>
    </row>
    <row r="112" spans="1:5">
      <c r="A112" s="4" t="s">
        <v>106</v>
      </c>
      <c r="B112" s="4">
        <v>-0.25019999999999998</v>
      </c>
      <c r="C112" s="4">
        <v>0.81077999999999995</v>
      </c>
      <c r="D112" s="4">
        <v>9.1097999999999998E-2</v>
      </c>
      <c r="E112" s="4">
        <v>0.91427000000000003</v>
      </c>
    </row>
    <row r="113" spans="1:5">
      <c r="A113" s="4" t="s">
        <v>326</v>
      </c>
      <c r="B113" s="4">
        <v>-0.24199000000000001</v>
      </c>
      <c r="C113" s="4">
        <v>0.81684999999999997</v>
      </c>
      <c r="D113" s="4">
        <v>8.7859999999999994E-2</v>
      </c>
      <c r="E113" s="4">
        <v>0.91427000000000003</v>
      </c>
    </row>
    <row r="114" spans="1:5">
      <c r="A114" s="4" t="s">
        <v>327</v>
      </c>
      <c r="B114" s="4">
        <v>-0.19794</v>
      </c>
      <c r="C114" s="4">
        <v>0.84963</v>
      </c>
      <c r="D114" s="4">
        <v>7.077E-2</v>
      </c>
      <c r="E114" s="4">
        <v>0.94232000000000005</v>
      </c>
    </row>
    <row r="115" spans="1:5">
      <c r="A115" s="4" t="s">
        <v>328</v>
      </c>
      <c r="B115" s="4">
        <v>-0.14948</v>
      </c>
      <c r="C115" s="4">
        <v>0.88607999999999998</v>
      </c>
      <c r="D115" s="4">
        <v>5.2528999999999999E-2</v>
      </c>
      <c r="E115" s="4">
        <v>0.96669000000000005</v>
      </c>
    </row>
    <row r="116" spans="1:5">
      <c r="A116" s="4" t="s">
        <v>116</v>
      </c>
      <c r="B116" s="4">
        <v>0.14765</v>
      </c>
      <c r="C116" s="4">
        <v>0.88744999999999996</v>
      </c>
      <c r="D116" s="4">
        <v>5.1854999999999998E-2</v>
      </c>
      <c r="E116" s="4">
        <v>0.96669000000000005</v>
      </c>
    </row>
    <row r="117" spans="1:5">
      <c r="A117" s="4" t="s">
        <v>142</v>
      </c>
      <c r="B117" s="4">
        <v>0.12315</v>
      </c>
      <c r="C117" s="4">
        <v>0.90600999999999998</v>
      </c>
      <c r="D117" s="4">
        <v>4.2867000000000002E-2</v>
      </c>
      <c r="E117" s="4">
        <v>0.97816999999999998</v>
      </c>
    </row>
    <row r="118" spans="1:5">
      <c r="A118" s="4" t="s">
        <v>195</v>
      </c>
      <c r="B118" s="4">
        <v>-0.11111</v>
      </c>
      <c r="C118" s="4">
        <v>0.91515999999999997</v>
      </c>
      <c r="D118" s="4">
        <v>3.8504999999999998E-2</v>
      </c>
      <c r="E118" s="4">
        <v>0.97938000000000003</v>
      </c>
    </row>
    <row r="119" spans="1:5">
      <c r="A119" s="4" t="s">
        <v>201</v>
      </c>
      <c r="B119" s="4">
        <v>8.5555000000000006E-2</v>
      </c>
      <c r="C119" s="4">
        <v>0.93459999999999999</v>
      </c>
      <c r="D119" s="4">
        <v>2.9373E-2</v>
      </c>
      <c r="E119" s="4">
        <v>0.98348999999999998</v>
      </c>
    </row>
    <row r="120" spans="1:5">
      <c r="A120" s="4" t="s">
        <v>203</v>
      </c>
      <c r="B120" s="4">
        <v>-7.5600000000000001E-2</v>
      </c>
      <c r="C120" s="4">
        <v>0.94220000000000004</v>
      </c>
      <c r="D120" s="4">
        <v>2.5859E-2</v>
      </c>
      <c r="E120" s="4">
        <v>0.98348999999999998</v>
      </c>
    </row>
    <row r="121" spans="1:5">
      <c r="A121" s="4" t="s">
        <v>329</v>
      </c>
      <c r="B121" s="4">
        <v>6.9522E-2</v>
      </c>
      <c r="C121" s="4">
        <v>0.94682999999999995</v>
      </c>
      <c r="D121" s="4">
        <v>2.3726000000000001E-2</v>
      </c>
      <c r="E121" s="4">
        <v>0.98348999999999998</v>
      </c>
    </row>
    <row r="122" spans="1:5">
      <c r="A122" s="4" t="s">
        <v>125</v>
      </c>
      <c r="B122" s="4">
        <v>-6.3749E-2</v>
      </c>
      <c r="C122" s="4">
        <v>0.95123999999999997</v>
      </c>
      <c r="D122" s="4">
        <v>2.1708999999999999E-2</v>
      </c>
      <c r="E122" s="4">
        <v>0.98348999999999998</v>
      </c>
    </row>
    <row r="123" spans="1:5">
      <c r="A123" s="4" t="s">
        <v>206</v>
      </c>
      <c r="B123" s="4">
        <v>2.5319000000000001E-2</v>
      </c>
      <c r="C123" s="4">
        <v>0.98062000000000005</v>
      </c>
      <c r="D123" s="4">
        <v>8.4985000000000008E-3</v>
      </c>
      <c r="E123" s="4">
        <v>0.99563000000000001</v>
      </c>
    </row>
    <row r="124" spans="1:5">
      <c r="A124" s="4" t="s">
        <v>330</v>
      </c>
      <c r="B124" s="4">
        <v>-2.0153999999999998E-2</v>
      </c>
      <c r="C124" s="4">
        <v>0.98456999999999995</v>
      </c>
      <c r="D124" s="4">
        <v>6.7514999999999997E-3</v>
      </c>
      <c r="E124" s="4">
        <v>0.99563000000000001</v>
      </c>
    </row>
    <row r="125" spans="1:5">
      <c r="A125" s="4" t="s">
        <v>138</v>
      </c>
      <c r="B125" s="4">
        <v>-1.6372000000000001E-2</v>
      </c>
      <c r="C125" s="4">
        <v>0.98746999999999996</v>
      </c>
      <c r="D125" s="4">
        <v>5.4767000000000001E-3</v>
      </c>
      <c r="E125" s="4">
        <v>0.99563000000000001</v>
      </c>
    </row>
    <row r="126" spans="1:5">
      <c r="A126" s="4" t="s">
        <v>331</v>
      </c>
      <c r="B126" s="4">
        <v>-2.0168999999999999E-3</v>
      </c>
      <c r="C126" s="4">
        <v>0.99846000000000001</v>
      </c>
      <c r="D126" s="4">
        <v>6.7100000000000005E-4</v>
      </c>
      <c r="E126" s="4">
        <v>0.99846000000000001</v>
      </c>
    </row>
  </sheetData>
  <phoneticPr fontId="16"/>
  <hyperlinks>
    <hyperlink ref="A2" location="Summary!A1" display="Home" xr:uid="{00000000-0004-0000-0F00-000000000000}"/>
  </hyperlinks>
  <pageMargins left="0.7" right="0.7" top="0.75" bottom="0.75" header="0.3" footer="0.3"/>
  <pageSetup paperSize="9" scale="76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sheetPr>
    <pageSetUpPr fitToPage="1"/>
  </sheetPr>
  <dimension ref="A1:H126"/>
  <sheetViews>
    <sheetView zoomScaleNormal="100" workbookViewId="0">
      <selection activeCell="A2" sqref="A2"/>
    </sheetView>
  </sheetViews>
  <sheetFormatPr baseColWidth="10" defaultColWidth="9.1640625" defaultRowHeight="18"/>
  <cols>
    <col min="1" max="1" width="25.33203125" customWidth="1"/>
    <col min="53" max="53" width="20.1640625" bestFit="1" customWidth="1"/>
  </cols>
  <sheetData>
    <row r="1" spans="1:8">
      <c r="A1" s="6" t="s">
        <v>1240</v>
      </c>
    </row>
    <row r="2" spans="1:8">
      <c r="A2" s="9" t="s">
        <v>1</v>
      </c>
    </row>
    <row r="4" spans="1:8">
      <c r="A4" s="4" t="s">
        <v>347</v>
      </c>
      <c r="B4" s="4" t="s">
        <v>158</v>
      </c>
      <c r="C4" s="4" t="s">
        <v>159</v>
      </c>
      <c r="D4" s="4" t="s">
        <v>160</v>
      </c>
      <c r="E4" s="4" t="s">
        <v>161</v>
      </c>
      <c r="F4" s="4" t="s">
        <v>162</v>
      </c>
      <c r="G4" s="4" t="s">
        <v>163</v>
      </c>
      <c r="H4" s="4" t="s">
        <v>164</v>
      </c>
    </row>
    <row r="5" spans="1:8">
      <c r="A5" s="4" t="s">
        <v>285</v>
      </c>
      <c r="B5" s="4">
        <v>2.0604</v>
      </c>
      <c r="C5" s="4">
        <v>1.9279999999999999</v>
      </c>
      <c r="D5" s="4">
        <v>1.9162999999999999</v>
      </c>
      <c r="E5" s="4">
        <v>1.9133</v>
      </c>
      <c r="F5" s="4">
        <v>1.9132</v>
      </c>
      <c r="G5" s="4">
        <v>1.9132</v>
      </c>
      <c r="H5" s="4">
        <v>1.9132</v>
      </c>
    </row>
    <row r="6" spans="1:8">
      <c r="A6" s="4" t="s">
        <v>210</v>
      </c>
      <c r="B6" s="4">
        <v>1.8689</v>
      </c>
      <c r="C6" s="4">
        <v>1.8271999999999999</v>
      </c>
      <c r="D6" s="4">
        <v>1.8170999999999999</v>
      </c>
      <c r="E6" s="4">
        <v>1.8144</v>
      </c>
      <c r="F6" s="4">
        <v>1.8144</v>
      </c>
      <c r="G6" s="4">
        <v>1.8144</v>
      </c>
      <c r="H6" s="4">
        <v>1.8144</v>
      </c>
    </row>
    <row r="7" spans="1:8">
      <c r="A7" s="4" t="s">
        <v>94</v>
      </c>
      <c r="B7" s="4">
        <v>1.7922</v>
      </c>
      <c r="C7" s="4">
        <v>1.6970000000000001</v>
      </c>
      <c r="D7" s="4">
        <v>1.6872</v>
      </c>
      <c r="E7" s="4">
        <v>1.6855</v>
      </c>
      <c r="F7" s="4">
        <v>1.6854</v>
      </c>
      <c r="G7" s="4">
        <v>1.6854</v>
      </c>
      <c r="H7" s="4">
        <v>1.6854</v>
      </c>
    </row>
    <row r="8" spans="1:8">
      <c r="A8" s="4" t="s">
        <v>286</v>
      </c>
      <c r="B8" s="4">
        <v>1.7566999999999999</v>
      </c>
      <c r="C8" s="4">
        <v>1.7316</v>
      </c>
      <c r="D8" s="4">
        <v>1.7233000000000001</v>
      </c>
      <c r="E8" s="4">
        <v>1.7214</v>
      </c>
      <c r="F8" s="4">
        <v>1.7213000000000001</v>
      </c>
      <c r="G8" s="4">
        <v>1.7213000000000001</v>
      </c>
      <c r="H8" s="4">
        <v>1.7213000000000001</v>
      </c>
    </row>
    <row r="9" spans="1:8">
      <c r="A9" s="4" t="s">
        <v>113</v>
      </c>
      <c r="B9" s="4">
        <v>1.7427999999999999</v>
      </c>
      <c r="C9" s="4">
        <v>1.6334</v>
      </c>
      <c r="D9" s="4">
        <v>1.6248</v>
      </c>
      <c r="E9" s="4">
        <v>1.6229</v>
      </c>
      <c r="F9" s="4">
        <v>1.6229</v>
      </c>
      <c r="G9" s="4">
        <v>1.6229</v>
      </c>
      <c r="H9" s="4">
        <v>1.6229</v>
      </c>
    </row>
    <row r="10" spans="1:8">
      <c r="A10" s="4" t="s">
        <v>127</v>
      </c>
      <c r="B10" s="4">
        <v>1.7122999999999999</v>
      </c>
      <c r="C10" s="4">
        <v>1.595</v>
      </c>
      <c r="D10" s="4">
        <v>1.5873999999999999</v>
      </c>
      <c r="E10" s="4">
        <v>1.5852999999999999</v>
      </c>
      <c r="F10" s="4">
        <v>1.5852999999999999</v>
      </c>
      <c r="G10" s="4">
        <v>1.5852999999999999</v>
      </c>
      <c r="H10" s="4">
        <v>1.5852999999999999</v>
      </c>
    </row>
    <row r="11" spans="1:8">
      <c r="A11" s="4" t="s">
        <v>139</v>
      </c>
      <c r="B11" s="4">
        <v>1.6838</v>
      </c>
      <c r="C11" s="4">
        <v>1.5680000000000001</v>
      </c>
      <c r="D11" s="4">
        <v>1.5589</v>
      </c>
      <c r="E11" s="4">
        <v>1.5576000000000001</v>
      </c>
      <c r="F11" s="4">
        <v>1.5575000000000001</v>
      </c>
      <c r="G11" s="4">
        <v>1.5575000000000001</v>
      </c>
      <c r="H11" s="4">
        <v>1.5575000000000001</v>
      </c>
    </row>
    <row r="12" spans="1:8">
      <c r="A12" s="4" t="s">
        <v>287</v>
      </c>
      <c r="B12" s="4">
        <v>1.6745000000000001</v>
      </c>
      <c r="C12" s="4">
        <v>1.5649</v>
      </c>
      <c r="D12" s="4">
        <v>1.5559000000000001</v>
      </c>
      <c r="E12" s="4">
        <v>1.5535000000000001</v>
      </c>
      <c r="F12" s="4">
        <v>1.5535000000000001</v>
      </c>
      <c r="G12" s="4">
        <v>1.5535000000000001</v>
      </c>
      <c r="H12" s="4">
        <v>1.5535000000000001</v>
      </c>
    </row>
    <row r="13" spans="1:8">
      <c r="A13" s="4" t="s">
        <v>154</v>
      </c>
      <c r="B13" s="4">
        <v>1.661</v>
      </c>
      <c r="C13" s="4">
        <v>1.5556000000000001</v>
      </c>
      <c r="D13" s="4">
        <v>1.5481</v>
      </c>
      <c r="E13" s="4">
        <v>1.5466</v>
      </c>
      <c r="F13" s="4">
        <v>1.5465</v>
      </c>
      <c r="G13" s="4">
        <v>1.5465</v>
      </c>
      <c r="H13" s="4">
        <v>1.5465</v>
      </c>
    </row>
    <row r="14" spans="1:8">
      <c r="A14" s="4" t="s">
        <v>284</v>
      </c>
      <c r="B14" s="4">
        <v>1.635</v>
      </c>
      <c r="C14" s="4">
        <v>1.6234999999999999</v>
      </c>
      <c r="D14" s="4">
        <v>1.6147</v>
      </c>
      <c r="E14" s="4">
        <v>1.6126</v>
      </c>
      <c r="F14" s="4">
        <v>1.6126</v>
      </c>
      <c r="G14" s="4">
        <v>1.6126</v>
      </c>
      <c r="H14" s="4">
        <v>1.6126</v>
      </c>
    </row>
    <row r="15" spans="1:8">
      <c r="A15" s="4" t="s">
        <v>204</v>
      </c>
      <c r="B15" s="4">
        <v>1.6349</v>
      </c>
      <c r="C15" s="4">
        <v>1.5363</v>
      </c>
      <c r="D15" s="4">
        <v>1.5274000000000001</v>
      </c>
      <c r="E15" s="4">
        <v>1.5258</v>
      </c>
      <c r="F15" s="4">
        <v>1.5257000000000001</v>
      </c>
      <c r="G15" s="4">
        <v>1.5257000000000001</v>
      </c>
      <c r="H15" s="4">
        <v>1.5257000000000001</v>
      </c>
    </row>
    <row r="16" spans="1:8">
      <c r="A16" s="4" t="s">
        <v>288</v>
      </c>
      <c r="B16" s="4">
        <v>1.6107</v>
      </c>
      <c r="C16" s="4">
        <v>1.5145</v>
      </c>
      <c r="D16" s="4">
        <v>1.51</v>
      </c>
      <c r="E16" s="4">
        <v>1.5097</v>
      </c>
      <c r="F16" s="4">
        <v>1.5096000000000001</v>
      </c>
      <c r="G16" s="4">
        <v>1.5096000000000001</v>
      </c>
      <c r="H16" s="4">
        <v>1.5096000000000001</v>
      </c>
    </row>
    <row r="17" spans="1:8">
      <c r="A17" s="4" t="s">
        <v>151</v>
      </c>
      <c r="B17" s="4">
        <v>1.6063000000000001</v>
      </c>
      <c r="C17" s="4">
        <v>1.4958</v>
      </c>
      <c r="D17" s="4">
        <v>1.4865999999999999</v>
      </c>
      <c r="E17" s="4">
        <v>1.4875</v>
      </c>
      <c r="F17" s="4">
        <v>1.4875</v>
      </c>
      <c r="G17" s="4">
        <v>1.4875</v>
      </c>
      <c r="H17" s="4">
        <v>1.4875</v>
      </c>
    </row>
    <row r="18" spans="1:8">
      <c r="A18" s="4" t="s">
        <v>152</v>
      </c>
      <c r="B18" s="4">
        <v>1.5871</v>
      </c>
      <c r="C18" s="4">
        <v>1.5777000000000001</v>
      </c>
      <c r="D18" s="4">
        <v>1.5728</v>
      </c>
      <c r="E18" s="4">
        <v>1.5703</v>
      </c>
      <c r="F18" s="4">
        <v>1.5703</v>
      </c>
      <c r="G18" s="4">
        <v>1.5703</v>
      </c>
      <c r="H18" s="4">
        <v>1.5703</v>
      </c>
    </row>
    <row r="19" spans="1:8">
      <c r="A19" s="4" t="s">
        <v>177</v>
      </c>
      <c r="B19" s="4">
        <v>1.5677000000000001</v>
      </c>
      <c r="C19" s="4">
        <v>1.4598</v>
      </c>
      <c r="D19" s="4">
        <v>1.4514</v>
      </c>
      <c r="E19" s="4">
        <v>1.4492</v>
      </c>
      <c r="F19" s="4">
        <v>1.4493</v>
      </c>
      <c r="G19" s="4">
        <v>1.4493</v>
      </c>
      <c r="H19" s="4">
        <v>1.4493</v>
      </c>
    </row>
    <row r="20" spans="1:8">
      <c r="A20" s="4" t="s">
        <v>289</v>
      </c>
      <c r="B20" s="4">
        <v>1.5347</v>
      </c>
      <c r="C20" s="4">
        <v>1.4306000000000001</v>
      </c>
      <c r="D20" s="4">
        <v>1.4289000000000001</v>
      </c>
      <c r="E20" s="4">
        <v>1.4267000000000001</v>
      </c>
      <c r="F20" s="4">
        <v>1.4266000000000001</v>
      </c>
      <c r="G20" s="4">
        <v>1.4266000000000001</v>
      </c>
      <c r="H20" s="4">
        <v>1.4266000000000001</v>
      </c>
    </row>
    <row r="21" spans="1:8">
      <c r="A21" s="4" t="s">
        <v>290</v>
      </c>
      <c r="B21" s="4">
        <v>1.5293000000000001</v>
      </c>
      <c r="C21" s="4">
        <v>1.4824999999999999</v>
      </c>
      <c r="D21" s="4">
        <v>1.4742999999999999</v>
      </c>
      <c r="E21" s="4">
        <v>1.4728000000000001</v>
      </c>
      <c r="F21" s="4">
        <v>1.4728000000000001</v>
      </c>
      <c r="G21" s="4">
        <v>1.4728000000000001</v>
      </c>
      <c r="H21" s="4">
        <v>1.4728000000000001</v>
      </c>
    </row>
    <row r="22" spans="1:8">
      <c r="A22" s="4" t="s">
        <v>114</v>
      </c>
      <c r="B22" s="4">
        <v>1.4371</v>
      </c>
      <c r="C22" s="4">
        <v>1.4473</v>
      </c>
      <c r="D22" s="4">
        <v>1.4409000000000001</v>
      </c>
      <c r="E22" s="4">
        <v>1.4387000000000001</v>
      </c>
      <c r="F22" s="4">
        <v>1.4387000000000001</v>
      </c>
      <c r="G22" s="4">
        <v>1.4387000000000001</v>
      </c>
      <c r="H22" s="4">
        <v>1.4387000000000001</v>
      </c>
    </row>
    <row r="23" spans="1:8">
      <c r="A23" s="4" t="s">
        <v>222</v>
      </c>
      <c r="B23" s="4">
        <v>1.4068000000000001</v>
      </c>
      <c r="C23" s="4">
        <v>1.3101</v>
      </c>
      <c r="D23" s="4">
        <v>1.3046</v>
      </c>
      <c r="E23" s="4">
        <v>1.3028</v>
      </c>
      <c r="F23" s="4">
        <v>1.3028999999999999</v>
      </c>
      <c r="G23" s="4">
        <v>1.3028999999999999</v>
      </c>
      <c r="H23" s="4">
        <v>1.3028999999999999</v>
      </c>
    </row>
    <row r="24" spans="1:8">
      <c r="A24" s="4" t="s">
        <v>147</v>
      </c>
      <c r="B24" s="4">
        <v>1.3834</v>
      </c>
      <c r="C24" s="4">
        <v>1.2882</v>
      </c>
      <c r="D24" s="4">
        <v>1.2817000000000001</v>
      </c>
      <c r="E24" s="4">
        <v>1.2797000000000001</v>
      </c>
      <c r="F24" s="4">
        <v>1.2797000000000001</v>
      </c>
      <c r="G24" s="4">
        <v>1.2797000000000001</v>
      </c>
      <c r="H24" s="4">
        <v>1.2797000000000001</v>
      </c>
    </row>
    <row r="25" spans="1:8">
      <c r="A25" s="4" t="s">
        <v>148</v>
      </c>
      <c r="B25" s="4">
        <v>1.3514999999999999</v>
      </c>
      <c r="C25" s="4">
        <v>1.2890999999999999</v>
      </c>
      <c r="D25" s="4">
        <v>1.2816000000000001</v>
      </c>
      <c r="E25" s="4">
        <v>1.2796000000000001</v>
      </c>
      <c r="F25" s="4">
        <v>1.2796000000000001</v>
      </c>
      <c r="G25" s="4">
        <v>1.2796000000000001</v>
      </c>
      <c r="H25" s="4">
        <v>1.2796000000000001</v>
      </c>
    </row>
    <row r="26" spans="1:8">
      <c r="A26" s="4" t="s">
        <v>291</v>
      </c>
      <c r="B26" s="4">
        <v>1.3463000000000001</v>
      </c>
      <c r="C26" s="4">
        <v>1.2894000000000001</v>
      </c>
      <c r="D26" s="4">
        <v>1.2815000000000001</v>
      </c>
      <c r="E26" s="4">
        <v>1.2803</v>
      </c>
      <c r="F26" s="4">
        <v>1.2802</v>
      </c>
      <c r="G26" s="4">
        <v>1.2802</v>
      </c>
      <c r="H26" s="4">
        <v>1.2802</v>
      </c>
    </row>
    <row r="27" spans="1:8">
      <c r="A27" s="4" t="s">
        <v>292</v>
      </c>
      <c r="B27" s="4">
        <v>1.3333999999999999</v>
      </c>
      <c r="C27" s="4">
        <v>1.5</v>
      </c>
      <c r="D27" s="4">
        <v>1.4903</v>
      </c>
      <c r="E27" s="4">
        <v>1.4881</v>
      </c>
      <c r="F27" s="4">
        <v>1.4881</v>
      </c>
      <c r="G27" s="4">
        <v>1.4881</v>
      </c>
      <c r="H27" s="4">
        <v>1.4881</v>
      </c>
    </row>
    <row r="28" spans="1:8">
      <c r="A28" s="4" t="s">
        <v>208</v>
      </c>
      <c r="B28" s="4">
        <v>1.3254999999999999</v>
      </c>
      <c r="C28" s="4">
        <v>1.2744</v>
      </c>
      <c r="D28" s="4">
        <v>1.2665999999999999</v>
      </c>
      <c r="E28" s="4">
        <v>1.2662</v>
      </c>
      <c r="F28" s="4">
        <v>1.2661</v>
      </c>
      <c r="G28" s="4">
        <v>1.2661</v>
      </c>
      <c r="H28" s="4">
        <v>1.2661</v>
      </c>
    </row>
    <row r="29" spans="1:8">
      <c r="A29" s="4" t="s">
        <v>293</v>
      </c>
      <c r="B29" s="4">
        <v>1.3021</v>
      </c>
      <c r="C29" s="4">
        <v>1.2137</v>
      </c>
      <c r="D29" s="4">
        <v>1.2153</v>
      </c>
      <c r="E29" s="4">
        <v>1.2166999999999999</v>
      </c>
      <c r="F29" s="4">
        <v>1.2166999999999999</v>
      </c>
      <c r="G29" s="4">
        <v>1.2166999999999999</v>
      </c>
      <c r="H29" s="4">
        <v>1.2166999999999999</v>
      </c>
    </row>
    <row r="30" spans="1:8">
      <c r="A30" s="4" t="s">
        <v>118</v>
      </c>
      <c r="B30" s="4">
        <v>1.298</v>
      </c>
      <c r="C30" s="4">
        <v>1.2168000000000001</v>
      </c>
      <c r="D30" s="4">
        <v>1.2102999999999999</v>
      </c>
      <c r="E30" s="4">
        <v>1.2089000000000001</v>
      </c>
      <c r="F30" s="4">
        <v>1.2090000000000001</v>
      </c>
      <c r="G30" s="4">
        <v>1.2090000000000001</v>
      </c>
      <c r="H30" s="4">
        <v>1.2090000000000001</v>
      </c>
    </row>
    <row r="31" spans="1:8">
      <c r="A31" s="4" t="s">
        <v>294</v>
      </c>
      <c r="B31" s="4">
        <v>1.2939000000000001</v>
      </c>
      <c r="C31" s="4">
        <v>1.2394000000000001</v>
      </c>
      <c r="D31" s="4">
        <v>1.2329000000000001</v>
      </c>
      <c r="E31" s="4">
        <v>1.2333000000000001</v>
      </c>
      <c r="F31" s="4">
        <v>1.2332000000000001</v>
      </c>
      <c r="G31" s="4">
        <v>1.2332000000000001</v>
      </c>
      <c r="H31" s="4">
        <v>1.2332000000000001</v>
      </c>
    </row>
    <row r="32" spans="1:8">
      <c r="A32" s="4" t="s">
        <v>295</v>
      </c>
      <c r="B32" s="4">
        <v>1.2806</v>
      </c>
      <c r="C32" s="4">
        <v>1.2271000000000001</v>
      </c>
      <c r="D32" s="4">
        <v>1.2312000000000001</v>
      </c>
      <c r="E32" s="4">
        <v>1.2329000000000001</v>
      </c>
      <c r="F32" s="4">
        <v>1.2327999999999999</v>
      </c>
      <c r="G32" s="4">
        <v>1.2327999999999999</v>
      </c>
      <c r="H32" s="4">
        <v>1.2327999999999999</v>
      </c>
    </row>
    <row r="33" spans="1:8">
      <c r="A33" s="4" t="s">
        <v>296</v>
      </c>
      <c r="B33" s="4">
        <v>1.2796000000000001</v>
      </c>
      <c r="C33" s="4">
        <v>1.3103</v>
      </c>
      <c r="D33" s="4">
        <v>1.3080000000000001</v>
      </c>
      <c r="E33" s="4">
        <v>1.3065</v>
      </c>
      <c r="F33" s="4">
        <v>1.3065</v>
      </c>
      <c r="G33" s="4">
        <v>1.3065</v>
      </c>
      <c r="H33" s="4">
        <v>1.3065</v>
      </c>
    </row>
    <row r="34" spans="1:8">
      <c r="A34" s="4" t="s">
        <v>196</v>
      </c>
      <c r="B34" s="4">
        <v>1.2548999999999999</v>
      </c>
      <c r="C34" s="4">
        <v>1.2121999999999999</v>
      </c>
      <c r="D34" s="4">
        <v>1.2081999999999999</v>
      </c>
      <c r="E34" s="4">
        <v>1.2073</v>
      </c>
      <c r="F34" s="4">
        <v>1.2073</v>
      </c>
      <c r="G34" s="4">
        <v>1.2073</v>
      </c>
      <c r="H34" s="4">
        <v>1.2073</v>
      </c>
    </row>
    <row r="35" spans="1:8">
      <c r="A35" s="4" t="s">
        <v>205</v>
      </c>
      <c r="B35" s="4">
        <v>1.2387999999999999</v>
      </c>
      <c r="C35" s="4">
        <v>1.2230000000000001</v>
      </c>
      <c r="D35" s="4">
        <v>1.2166999999999999</v>
      </c>
      <c r="E35" s="4">
        <v>1.2157</v>
      </c>
      <c r="F35" s="4">
        <v>1.2156</v>
      </c>
      <c r="G35" s="4">
        <v>1.2156</v>
      </c>
      <c r="H35" s="4">
        <v>1.2156</v>
      </c>
    </row>
    <row r="36" spans="1:8">
      <c r="A36" s="4" t="s">
        <v>197</v>
      </c>
      <c r="B36" s="4">
        <v>1.2342</v>
      </c>
      <c r="C36" s="4">
        <v>1.1813</v>
      </c>
      <c r="D36" s="4">
        <v>1.1809000000000001</v>
      </c>
      <c r="E36" s="4">
        <v>1.1791</v>
      </c>
      <c r="F36" s="4">
        <v>1.179</v>
      </c>
      <c r="G36" s="4">
        <v>1.179</v>
      </c>
      <c r="H36" s="4">
        <v>1.179</v>
      </c>
    </row>
    <row r="37" spans="1:8">
      <c r="A37" s="4" t="s">
        <v>155</v>
      </c>
      <c r="B37" s="4">
        <v>1.226</v>
      </c>
      <c r="C37" s="4">
        <v>1.1802999999999999</v>
      </c>
      <c r="D37" s="4">
        <v>1.1833</v>
      </c>
      <c r="E37" s="4">
        <v>1.1850000000000001</v>
      </c>
      <c r="F37" s="4">
        <v>1.1850000000000001</v>
      </c>
      <c r="G37" s="4">
        <v>1.1850000000000001</v>
      </c>
      <c r="H37" s="4">
        <v>1.1850000000000001</v>
      </c>
    </row>
    <row r="38" spans="1:8">
      <c r="A38" s="4" t="s">
        <v>297</v>
      </c>
      <c r="B38" s="4">
        <v>1.2176</v>
      </c>
      <c r="C38" s="4">
        <v>1.1627000000000001</v>
      </c>
      <c r="D38" s="4">
        <v>1.1640999999999999</v>
      </c>
      <c r="E38" s="4">
        <v>1.1632</v>
      </c>
      <c r="F38" s="4">
        <v>1.1632</v>
      </c>
      <c r="G38" s="4">
        <v>1.1632</v>
      </c>
      <c r="H38" s="4">
        <v>1.1632</v>
      </c>
    </row>
    <row r="39" spans="1:8">
      <c r="A39" s="4" t="s">
        <v>298</v>
      </c>
      <c r="B39" s="4">
        <v>1.1863999999999999</v>
      </c>
      <c r="C39" s="4">
        <v>1.1052999999999999</v>
      </c>
      <c r="D39" s="4">
        <v>1.1024</v>
      </c>
      <c r="E39" s="4">
        <v>1.1007</v>
      </c>
      <c r="F39" s="4">
        <v>1.1007</v>
      </c>
      <c r="G39" s="4">
        <v>1.1007</v>
      </c>
      <c r="H39" s="4">
        <v>1.1007</v>
      </c>
    </row>
    <row r="40" spans="1:8">
      <c r="A40" s="4" t="s">
        <v>299</v>
      </c>
      <c r="B40" s="4">
        <v>1.1499999999999999</v>
      </c>
      <c r="C40" s="4">
        <v>1.1363000000000001</v>
      </c>
      <c r="D40" s="4">
        <v>1.1321000000000001</v>
      </c>
      <c r="E40" s="4">
        <v>1.1313</v>
      </c>
      <c r="F40" s="4">
        <v>1.1312</v>
      </c>
      <c r="G40" s="4">
        <v>1.1312</v>
      </c>
      <c r="H40" s="4">
        <v>1.1312</v>
      </c>
    </row>
    <row r="41" spans="1:8">
      <c r="A41" s="4" t="s">
        <v>173</v>
      </c>
      <c r="B41" s="4">
        <v>1.1412</v>
      </c>
      <c r="C41" s="4">
        <v>1.1196999999999999</v>
      </c>
      <c r="D41" s="4">
        <v>1.1132</v>
      </c>
      <c r="E41" s="4">
        <v>1.1122000000000001</v>
      </c>
      <c r="F41" s="4">
        <v>1.1122000000000001</v>
      </c>
      <c r="G41" s="4">
        <v>1.1122000000000001</v>
      </c>
      <c r="H41" s="4">
        <v>1.1122000000000001</v>
      </c>
    </row>
    <row r="42" spans="1:8">
      <c r="A42" s="4" t="s">
        <v>101</v>
      </c>
      <c r="B42" s="4">
        <v>1.125</v>
      </c>
      <c r="C42" s="4">
        <v>1.1105</v>
      </c>
      <c r="D42" s="4">
        <v>1.105</v>
      </c>
      <c r="E42" s="4">
        <v>1.1054999999999999</v>
      </c>
      <c r="F42" s="4">
        <v>1.1054999999999999</v>
      </c>
      <c r="G42" s="4">
        <v>1.1054999999999999</v>
      </c>
      <c r="H42" s="4">
        <v>1.1054999999999999</v>
      </c>
    </row>
    <row r="43" spans="1:8">
      <c r="A43" s="4" t="s">
        <v>100</v>
      </c>
      <c r="B43" s="4">
        <v>1.0936999999999999</v>
      </c>
      <c r="C43" s="4">
        <v>1.0925</v>
      </c>
      <c r="D43" s="4">
        <v>1.0928</v>
      </c>
      <c r="E43" s="4">
        <v>1.0940000000000001</v>
      </c>
      <c r="F43" s="4">
        <v>1.0940000000000001</v>
      </c>
      <c r="G43" s="4">
        <v>1.0940000000000001</v>
      </c>
      <c r="H43" s="4">
        <v>1.0940000000000001</v>
      </c>
    </row>
    <row r="44" spans="1:8">
      <c r="A44" s="4" t="s">
        <v>300</v>
      </c>
      <c r="B44" s="4">
        <v>1.0908</v>
      </c>
      <c r="C44" s="4">
        <v>1.075</v>
      </c>
      <c r="D44" s="4">
        <v>1.0726</v>
      </c>
      <c r="E44" s="4">
        <v>1.0722</v>
      </c>
      <c r="F44" s="4">
        <v>1.0722</v>
      </c>
      <c r="G44" s="4">
        <v>1.0722</v>
      </c>
      <c r="H44" s="4">
        <v>1.0722</v>
      </c>
    </row>
    <row r="45" spans="1:8">
      <c r="A45" s="4" t="s">
        <v>301</v>
      </c>
      <c r="B45" s="4">
        <v>1.0879000000000001</v>
      </c>
      <c r="C45" s="4">
        <v>1.0132000000000001</v>
      </c>
      <c r="D45" s="4">
        <v>1.0207999999999999</v>
      </c>
      <c r="E45" s="4">
        <v>1.0196000000000001</v>
      </c>
      <c r="F45" s="4">
        <v>1.0196000000000001</v>
      </c>
      <c r="G45" s="4">
        <v>1.0196000000000001</v>
      </c>
      <c r="H45" s="4">
        <v>1.0196000000000001</v>
      </c>
    </row>
    <row r="46" spans="1:8">
      <c r="A46" s="4" t="s">
        <v>184</v>
      </c>
      <c r="B46" s="4">
        <v>1.0712999999999999</v>
      </c>
      <c r="C46" s="4">
        <v>1.0693999999999999</v>
      </c>
      <c r="D46" s="4">
        <v>1.0659000000000001</v>
      </c>
      <c r="E46" s="4">
        <v>1.0658000000000001</v>
      </c>
      <c r="F46" s="4">
        <v>1.0658000000000001</v>
      </c>
      <c r="G46" s="4">
        <v>1.0658000000000001</v>
      </c>
      <c r="H46" s="4">
        <v>1.0658000000000001</v>
      </c>
    </row>
    <row r="47" spans="1:8">
      <c r="A47" s="4" t="s">
        <v>302</v>
      </c>
      <c r="B47" s="4">
        <v>1.0591999999999999</v>
      </c>
      <c r="C47" s="4">
        <v>1.0316000000000001</v>
      </c>
      <c r="D47" s="4">
        <v>1.0361</v>
      </c>
      <c r="E47" s="4">
        <v>1.0345</v>
      </c>
      <c r="F47" s="4">
        <v>1.0344</v>
      </c>
      <c r="G47" s="4">
        <v>1.0344</v>
      </c>
      <c r="H47" s="4">
        <v>1.0344</v>
      </c>
    </row>
    <row r="48" spans="1:8">
      <c r="A48" s="4" t="s">
        <v>217</v>
      </c>
      <c r="B48" s="4">
        <v>1.0571999999999999</v>
      </c>
      <c r="C48" s="4">
        <v>0.98751999999999995</v>
      </c>
      <c r="D48" s="4">
        <v>0.98246999999999995</v>
      </c>
      <c r="E48" s="4">
        <v>0.98097000000000001</v>
      </c>
      <c r="F48" s="4">
        <v>0.98114999999999997</v>
      </c>
      <c r="G48" s="4">
        <v>0.98114999999999997</v>
      </c>
      <c r="H48" s="4">
        <v>0.98114999999999997</v>
      </c>
    </row>
    <row r="49" spans="1:8">
      <c r="A49" s="4" t="s">
        <v>102</v>
      </c>
      <c r="B49" s="4">
        <v>1.044</v>
      </c>
      <c r="C49" s="4">
        <v>0.97784000000000004</v>
      </c>
      <c r="D49" s="4">
        <v>0.97445000000000004</v>
      </c>
      <c r="E49" s="4">
        <v>0.97387000000000001</v>
      </c>
      <c r="F49" s="4">
        <v>0.97399000000000002</v>
      </c>
      <c r="G49" s="4">
        <v>0.97399000000000002</v>
      </c>
      <c r="H49" s="4">
        <v>0.97399000000000002</v>
      </c>
    </row>
    <row r="50" spans="1:8">
      <c r="A50" s="4" t="s">
        <v>303</v>
      </c>
      <c r="B50" s="4">
        <v>1.0296000000000001</v>
      </c>
      <c r="C50" s="4">
        <v>1.0743</v>
      </c>
      <c r="D50" s="4">
        <v>1.0697000000000001</v>
      </c>
      <c r="E50" s="4">
        <v>1.0682</v>
      </c>
      <c r="F50" s="4">
        <v>1.0682</v>
      </c>
      <c r="G50" s="4">
        <v>1.0682</v>
      </c>
      <c r="H50" s="4">
        <v>1.0682</v>
      </c>
    </row>
    <row r="51" spans="1:8">
      <c r="A51" s="4" t="s">
        <v>304</v>
      </c>
      <c r="B51" s="4">
        <v>1.0271999999999999</v>
      </c>
      <c r="C51" s="4">
        <v>0.97409999999999997</v>
      </c>
      <c r="D51" s="4">
        <v>0.97985</v>
      </c>
      <c r="E51" s="4">
        <v>0.98023000000000005</v>
      </c>
      <c r="F51" s="4">
        <v>0.98024999999999995</v>
      </c>
      <c r="G51" s="4">
        <v>0.98024999999999995</v>
      </c>
      <c r="H51" s="4">
        <v>0.98024999999999995</v>
      </c>
    </row>
    <row r="52" spans="1:8">
      <c r="A52" s="4" t="s">
        <v>185</v>
      </c>
      <c r="B52" s="4">
        <v>1.0271999999999999</v>
      </c>
      <c r="C52" s="4">
        <v>0.97409999999999997</v>
      </c>
      <c r="D52" s="4">
        <v>0.97985</v>
      </c>
      <c r="E52" s="4">
        <v>0.98023000000000005</v>
      </c>
      <c r="F52" s="4">
        <v>0.98024999999999995</v>
      </c>
      <c r="G52" s="4">
        <v>0.98024999999999995</v>
      </c>
      <c r="H52" s="4">
        <v>0.98024999999999995</v>
      </c>
    </row>
    <row r="53" spans="1:8">
      <c r="A53" s="4" t="s">
        <v>179</v>
      </c>
      <c r="B53" s="4">
        <v>1.0163</v>
      </c>
      <c r="C53" s="4">
        <v>1.0458000000000001</v>
      </c>
      <c r="D53" s="4">
        <v>1.0456000000000001</v>
      </c>
      <c r="E53" s="4">
        <v>1.0458000000000001</v>
      </c>
      <c r="F53" s="4">
        <v>1.0458000000000001</v>
      </c>
      <c r="G53" s="4">
        <v>1.0458000000000001</v>
      </c>
      <c r="H53" s="4">
        <v>1.0458000000000001</v>
      </c>
    </row>
    <row r="54" spans="1:8">
      <c r="A54" s="4" t="s">
        <v>305</v>
      </c>
      <c r="B54" s="4">
        <v>0.99987000000000004</v>
      </c>
      <c r="C54" s="4">
        <v>0.95938000000000001</v>
      </c>
      <c r="D54" s="4">
        <v>0.95672000000000001</v>
      </c>
      <c r="E54" s="4">
        <v>0.95911000000000002</v>
      </c>
      <c r="F54" s="4">
        <v>0.95908000000000004</v>
      </c>
      <c r="G54" s="4">
        <v>0.95908000000000004</v>
      </c>
      <c r="H54" s="4">
        <v>0.95908000000000004</v>
      </c>
    </row>
    <row r="55" spans="1:8">
      <c r="A55" s="4" t="s">
        <v>306</v>
      </c>
      <c r="B55" s="4">
        <v>0.98565999999999998</v>
      </c>
      <c r="C55" s="4">
        <v>0.98799999999999999</v>
      </c>
      <c r="D55" s="4">
        <v>0.98477999999999999</v>
      </c>
      <c r="E55" s="4">
        <v>0.98619000000000001</v>
      </c>
      <c r="F55" s="4">
        <v>0.98616000000000004</v>
      </c>
      <c r="G55" s="4">
        <v>0.98616000000000004</v>
      </c>
      <c r="H55" s="4">
        <v>0.98616000000000004</v>
      </c>
    </row>
    <row r="56" spans="1:8">
      <c r="A56" s="4" t="s">
        <v>307</v>
      </c>
      <c r="B56" s="4">
        <v>0.97067000000000003</v>
      </c>
      <c r="C56" s="4">
        <v>0.90388000000000002</v>
      </c>
      <c r="D56" s="4">
        <v>0.90271000000000001</v>
      </c>
      <c r="E56" s="4">
        <v>0.90173000000000003</v>
      </c>
      <c r="F56" s="4">
        <v>0.90185999999999999</v>
      </c>
      <c r="G56" s="4">
        <v>0.90185999999999999</v>
      </c>
      <c r="H56" s="4">
        <v>0.90185999999999999</v>
      </c>
    </row>
    <row r="57" spans="1:8">
      <c r="A57" s="4" t="s">
        <v>117</v>
      </c>
      <c r="B57" s="4">
        <v>0.95521</v>
      </c>
      <c r="C57" s="4">
        <v>0.99924000000000002</v>
      </c>
      <c r="D57" s="4">
        <v>1.0001</v>
      </c>
      <c r="E57" s="4">
        <v>0.99873999999999996</v>
      </c>
      <c r="F57" s="4">
        <v>0.99880999999999998</v>
      </c>
      <c r="G57" s="4">
        <v>0.99880999999999998</v>
      </c>
      <c r="H57" s="4">
        <v>0.99880999999999998</v>
      </c>
    </row>
    <row r="58" spans="1:8">
      <c r="A58" s="4" t="s">
        <v>182</v>
      </c>
      <c r="B58" s="4">
        <v>0.92447999999999997</v>
      </c>
      <c r="C58" s="4">
        <v>1.0580000000000001</v>
      </c>
      <c r="D58" s="4">
        <v>1.0548</v>
      </c>
      <c r="E58" s="4">
        <v>1.0541</v>
      </c>
      <c r="F58" s="4">
        <v>1.0541</v>
      </c>
      <c r="G58" s="4">
        <v>1.0541</v>
      </c>
      <c r="H58" s="4">
        <v>1.0541</v>
      </c>
    </row>
    <row r="59" spans="1:8">
      <c r="A59" s="4" t="s">
        <v>176</v>
      </c>
      <c r="B59" s="4">
        <v>0.90856999999999999</v>
      </c>
      <c r="C59" s="4">
        <v>0.89305000000000001</v>
      </c>
      <c r="D59" s="4">
        <v>0.89068000000000003</v>
      </c>
      <c r="E59" s="4">
        <v>0.89246000000000003</v>
      </c>
      <c r="F59" s="4">
        <v>0.89242999999999995</v>
      </c>
      <c r="G59" s="4">
        <v>0.89242999999999995</v>
      </c>
      <c r="H59" s="4">
        <v>0.89242999999999995</v>
      </c>
    </row>
    <row r="60" spans="1:8">
      <c r="A60" s="4" t="s">
        <v>308</v>
      </c>
      <c r="B60" s="4">
        <v>0.90559999999999996</v>
      </c>
      <c r="C60" s="4">
        <v>0.89168999999999998</v>
      </c>
      <c r="D60" s="4">
        <v>0.88927999999999996</v>
      </c>
      <c r="E60" s="4">
        <v>0.89105999999999996</v>
      </c>
      <c r="F60" s="4">
        <v>0.89102000000000003</v>
      </c>
      <c r="G60" s="4">
        <v>0.89102000000000003</v>
      </c>
      <c r="H60" s="4">
        <v>0.89102000000000003</v>
      </c>
    </row>
    <row r="61" spans="1:8">
      <c r="A61" s="4" t="s">
        <v>141</v>
      </c>
      <c r="B61" s="4">
        <v>0.88568000000000002</v>
      </c>
      <c r="C61" s="4">
        <v>0.85236999999999996</v>
      </c>
      <c r="D61" s="4">
        <v>0.86287999999999998</v>
      </c>
      <c r="E61" s="4">
        <v>0.86348000000000003</v>
      </c>
      <c r="F61" s="4">
        <v>0.86360000000000003</v>
      </c>
      <c r="G61" s="4">
        <v>0.86360000000000003</v>
      </c>
      <c r="H61" s="4">
        <v>0.86360000000000003</v>
      </c>
    </row>
    <row r="62" spans="1:8">
      <c r="A62" s="4" t="s">
        <v>107</v>
      </c>
      <c r="B62" s="4">
        <v>0.87707999999999997</v>
      </c>
      <c r="C62" s="4">
        <v>0.90305999999999997</v>
      </c>
      <c r="D62" s="4">
        <v>0.90649999999999997</v>
      </c>
      <c r="E62" s="4">
        <v>0.90681999999999996</v>
      </c>
      <c r="F62" s="4">
        <v>0.90680000000000005</v>
      </c>
      <c r="G62" s="4">
        <v>0.90680000000000005</v>
      </c>
      <c r="H62" s="4">
        <v>0.90680000000000005</v>
      </c>
    </row>
    <row r="63" spans="1:8">
      <c r="A63" s="4" t="s">
        <v>140</v>
      </c>
      <c r="B63" s="4">
        <v>0.87114999999999998</v>
      </c>
      <c r="C63" s="4">
        <v>0.8821</v>
      </c>
      <c r="D63" s="4">
        <v>0.87646000000000002</v>
      </c>
      <c r="E63" s="4">
        <v>0.87853999999999999</v>
      </c>
      <c r="F63" s="4">
        <v>0.87849999999999995</v>
      </c>
      <c r="G63" s="4">
        <v>0.87849999999999995</v>
      </c>
      <c r="H63" s="4">
        <v>0.87849999999999995</v>
      </c>
    </row>
    <row r="64" spans="1:8">
      <c r="A64" s="4" t="s">
        <v>309</v>
      </c>
      <c r="B64" s="4">
        <v>0.86577000000000004</v>
      </c>
      <c r="C64" s="4">
        <v>0.81142000000000003</v>
      </c>
      <c r="D64" s="4">
        <v>0.80688000000000004</v>
      </c>
      <c r="E64" s="4">
        <v>0.81135000000000002</v>
      </c>
      <c r="F64" s="4">
        <v>0.81138999999999994</v>
      </c>
      <c r="G64" s="4">
        <v>0.81138999999999994</v>
      </c>
      <c r="H64" s="4">
        <v>0.81138999999999994</v>
      </c>
    </row>
    <row r="65" spans="1:8">
      <c r="A65" s="4" t="s">
        <v>202</v>
      </c>
      <c r="B65" s="4">
        <v>0.86495</v>
      </c>
      <c r="C65" s="4">
        <v>0.80540999999999996</v>
      </c>
      <c r="D65" s="4">
        <v>0.80693999999999999</v>
      </c>
      <c r="E65" s="4">
        <v>0.80849000000000004</v>
      </c>
      <c r="F65" s="4">
        <v>0.80847000000000002</v>
      </c>
      <c r="G65" s="4">
        <v>0.80847000000000002</v>
      </c>
      <c r="H65" s="4">
        <v>0.80847000000000002</v>
      </c>
    </row>
    <row r="66" spans="1:8">
      <c r="A66" s="4" t="s">
        <v>98</v>
      </c>
      <c r="B66" s="4">
        <v>0.86004000000000003</v>
      </c>
      <c r="C66" s="4">
        <v>0.80181999999999998</v>
      </c>
      <c r="D66" s="4">
        <v>0.82479000000000002</v>
      </c>
      <c r="E66" s="4">
        <v>0.82352000000000003</v>
      </c>
      <c r="F66" s="4">
        <v>0.82349000000000006</v>
      </c>
      <c r="G66" s="4">
        <v>0.82349000000000006</v>
      </c>
      <c r="H66" s="4">
        <v>0.82349000000000006</v>
      </c>
    </row>
    <row r="67" spans="1:8">
      <c r="A67" s="4" t="s">
        <v>310</v>
      </c>
      <c r="B67" s="4">
        <v>0.84897</v>
      </c>
      <c r="C67" s="4">
        <v>0.80081000000000002</v>
      </c>
      <c r="D67" s="4">
        <v>0.79620000000000002</v>
      </c>
      <c r="E67" s="4">
        <v>0.79776999999999998</v>
      </c>
      <c r="F67" s="4">
        <v>0.79779</v>
      </c>
      <c r="G67" s="4">
        <v>0.79779</v>
      </c>
      <c r="H67" s="4">
        <v>0.79779</v>
      </c>
    </row>
    <row r="68" spans="1:8">
      <c r="A68" s="4" t="s">
        <v>190</v>
      </c>
      <c r="B68" s="4">
        <v>0.84863999999999995</v>
      </c>
      <c r="C68" s="4">
        <v>0.84645999999999999</v>
      </c>
      <c r="D68" s="4">
        <v>0.85331999999999997</v>
      </c>
      <c r="E68" s="4">
        <v>0.85253000000000001</v>
      </c>
      <c r="F68" s="4">
        <v>0.85250000000000004</v>
      </c>
      <c r="G68" s="4">
        <v>0.85250999999999999</v>
      </c>
      <c r="H68" s="4">
        <v>0.85250999999999999</v>
      </c>
    </row>
    <row r="69" spans="1:8">
      <c r="A69" s="4" t="s">
        <v>115</v>
      </c>
      <c r="B69" s="4">
        <v>0.84855000000000003</v>
      </c>
      <c r="C69" s="4">
        <v>0.81442999999999999</v>
      </c>
      <c r="D69" s="4">
        <v>0.81718999999999997</v>
      </c>
      <c r="E69" s="4">
        <v>0.81591000000000002</v>
      </c>
      <c r="F69" s="4">
        <v>0.81598999999999999</v>
      </c>
      <c r="G69" s="4">
        <v>0.81599999999999995</v>
      </c>
      <c r="H69" s="4">
        <v>0.81599999999999995</v>
      </c>
    </row>
    <row r="70" spans="1:8">
      <c r="A70" s="4" t="s">
        <v>198</v>
      </c>
      <c r="B70" s="4">
        <v>0.83065</v>
      </c>
      <c r="C70" s="4">
        <v>0.84053999999999995</v>
      </c>
      <c r="D70" s="4">
        <v>0.84992999999999996</v>
      </c>
      <c r="E70" s="4">
        <v>0.84991000000000005</v>
      </c>
      <c r="F70" s="4">
        <v>0.84991000000000005</v>
      </c>
      <c r="G70" s="4">
        <v>0.84991000000000005</v>
      </c>
      <c r="H70" s="4">
        <v>0.84991000000000005</v>
      </c>
    </row>
    <row r="71" spans="1:8">
      <c r="A71" s="4" t="s">
        <v>99</v>
      </c>
      <c r="B71" s="4">
        <v>0.81264999999999998</v>
      </c>
      <c r="C71" s="4">
        <v>1.0055000000000001</v>
      </c>
      <c r="D71" s="4">
        <v>1.0101</v>
      </c>
      <c r="E71" s="4">
        <v>1.0088999999999999</v>
      </c>
      <c r="F71" s="4">
        <v>1.0088999999999999</v>
      </c>
      <c r="G71" s="4">
        <v>1.0088999999999999</v>
      </c>
      <c r="H71" s="4">
        <v>1.0088999999999999</v>
      </c>
    </row>
    <row r="72" spans="1:8">
      <c r="A72" s="4" t="s">
        <v>311</v>
      </c>
      <c r="B72" s="4">
        <v>0.81203999999999998</v>
      </c>
      <c r="C72" s="4">
        <v>0.77703</v>
      </c>
      <c r="D72" s="4">
        <v>0.77227999999999997</v>
      </c>
      <c r="E72" s="4">
        <v>0.77830999999999995</v>
      </c>
      <c r="F72" s="4">
        <v>0.77839999999999998</v>
      </c>
      <c r="G72" s="4">
        <v>0.77839999999999998</v>
      </c>
      <c r="H72" s="4">
        <v>0.77839999999999998</v>
      </c>
    </row>
    <row r="73" spans="1:8">
      <c r="A73" s="4" t="s">
        <v>312</v>
      </c>
      <c r="B73" s="4">
        <v>0.79461000000000004</v>
      </c>
      <c r="C73" s="4">
        <v>0.85536999999999996</v>
      </c>
      <c r="D73" s="4">
        <v>0.85194000000000003</v>
      </c>
      <c r="E73" s="4">
        <v>0.85136000000000001</v>
      </c>
      <c r="F73" s="4">
        <v>0.85136999999999996</v>
      </c>
      <c r="G73" s="4">
        <v>0.85136999999999996</v>
      </c>
      <c r="H73" s="4">
        <v>0.85136999999999996</v>
      </c>
    </row>
    <row r="74" spans="1:8">
      <c r="A74" s="4" t="s">
        <v>313</v>
      </c>
      <c r="B74" s="4">
        <v>0.78988000000000003</v>
      </c>
      <c r="C74" s="4">
        <v>0.74026999999999998</v>
      </c>
      <c r="D74" s="4">
        <v>0.73838999999999999</v>
      </c>
      <c r="E74" s="4">
        <v>0.73724999999999996</v>
      </c>
      <c r="F74" s="4">
        <v>0.73723000000000005</v>
      </c>
      <c r="G74" s="4">
        <v>0.73723000000000005</v>
      </c>
      <c r="H74" s="4">
        <v>0.73723000000000005</v>
      </c>
    </row>
    <row r="75" spans="1:8">
      <c r="A75" s="4" t="s">
        <v>130</v>
      </c>
      <c r="B75" s="4">
        <v>0.78310999999999997</v>
      </c>
      <c r="C75" s="4">
        <v>0.73695999999999995</v>
      </c>
      <c r="D75" s="4">
        <v>0.74926999999999999</v>
      </c>
      <c r="E75" s="4">
        <v>0.75031999999999999</v>
      </c>
      <c r="F75" s="4">
        <v>0.75031000000000003</v>
      </c>
      <c r="G75" s="4">
        <v>0.75031000000000003</v>
      </c>
      <c r="H75" s="4">
        <v>0.75031000000000003</v>
      </c>
    </row>
    <row r="76" spans="1:8">
      <c r="A76" s="4" t="s">
        <v>109</v>
      </c>
      <c r="B76" s="4">
        <v>0.76215999999999995</v>
      </c>
      <c r="C76" s="4">
        <v>0.78244999999999998</v>
      </c>
      <c r="D76" s="4">
        <v>0.79313</v>
      </c>
      <c r="E76" s="4">
        <v>0.79188000000000003</v>
      </c>
      <c r="F76" s="4">
        <v>0.79186999999999996</v>
      </c>
      <c r="G76" s="4">
        <v>0.79186999999999996</v>
      </c>
      <c r="H76" s="4">
        <v>0.79186999999999996</v>
      </c>
    </row>
    <row r="77" spans="1:8">
      <c r="A77" s="4" t="s">
        <v>123</v>
      </c>
      <c r="B77" s="4">
        <v>0.75958999999999999</v>
      </c>
      <c r="C77" s="4">
        <v>0.73416000000000003</v>
      </c>
      <c r="D77" s="4">
        <v>0.75671999999999995</v>
      </c>
      <c r="E77" s="4">
        <v>0.75804000000000005</v>
      </c>
      <c r="F77" s="4">
        <v>0.75800999999999996</v>
      </c>
      <c r="G77" s="4">
        <v>0.75800999999999996</v>
      </c>
      <c r="H77" s="4">
        <v>0.75800999999999996</v>
      </c>
    </row>
    <row r="78" spans="1:8">
      <c r="A78" s="4" t="s">
        <v>133</v>
      </c>
      <c r="B78" s="4">
        <v>0.71858999999999995</v>
      </c>
      <c r="C78" s="4">
        <v>0.85814999999999997</v>
      </c>
      <c r="D78" s="4">
        <v>0.85277999999999998</v>
      </c>
      <c r="E78" s="4">
        <v>0.85209000000000001</v>
      </c>
      <c r="F78" s="4">
        <v>0.85213000000000005</v>
      </c>
      <c r="G78" s="4">
        <v>0.85213000000000005</v>
      </c>
      <c r="H78" s="4">
        <v>0.85213000000000005</v>
      </c>
    </row>
    <row r="79" spans="1:8">
      <c r="A79" s="4" t="s">
        <v>153</v>
      </c>
      <c r="B79" s="4">
        <v>0.71763999999999994</v>
      </c>
      <c r="C79" s="4">
        <v>0.68689999999999996</v>
      </c>
      <c r="D79" s="4">
        <v>0.70260999999999996</v>
      </c>
      <c r="E79" s="4">
        <v>0.70272000000000001</v>
      </c>
      <c r="F79" s="4">
        <v>0.70274000000000003</v>
      </c>
      <c r="G79" s="4">
        <v>0.70274000000000003</v>
      </c>
      <c r="H79" s="4">
        <v>0.70274000000000003</v>
      </c>
    </row>
    <row r="80" spans="1:8">
      <c r="A80" s="4" t="s">
        <v>112</v>
      </c>
      <c r="B80" s="4">
        <v>0.71762999999999999</v>
      </c>
      <c r="C80" s="4">
        <v>0.68059000000000003</v>
      </c>
      <c r="D80" s="4">
        <v>0.68416999999999994</v>
      </c>
      <c r="E80" s="4">
        <v>0.68972999999999995</v>
      </c>
      <c r="F80" s="4">
        <v>0.68969999999999998</v>
      </c>
      <c r="G80" s="4">
        <v>0.68969999999999998</v>
      </c>
      <c r="H80" s="4">
        <v>0.68969999999999998</v>
      </c>
    </row>
    <row r="81" spans="1:8">
      <c r="A81" s="4" t="s">
        <v>314</v>
      </c>
      <c r="B81" s="4">
        <v>0.70804999999999996</v>
      </c>
      <c r="C81" s="4">
        <v>0.65973999999999999</v>
      </c>
      <c r="D81" s="4">
        <v>0.67125999999999997</v>
      </c>
      <c r="E81" s="4">
        <v>0.67308999999999997</v>
      </c>
      <c r="F81" s="4">
        <v>0.67310000000000003</v>
      </c>
      <c r="G81" s="4">
        <v>0.67310000000000003</v>
      </c>
      <c r="H81" s="4">
        <v>0.67310000000000003</v>
      </c>
    </row>
    <row r="82" spans="1:8">
      <c r="A82" s="4" t="s">
        <v>105</v>
      </c>
      <c r="B82" s="4">
        <v>0.69706999999999997</v>
      </c>
      <c r="C82" s="4">
        <v>0.69189999999999996</v>
      </c>
      <c r="D82" s="4">
        <v>0.69562999999999997</v>
      </c>
      <c r="E82" s="4">
        <v>0.69516999999999995</v>
      </c>
      <c r="F82" s="4">
        <v>0.69518000000000002</v>
      </c>
      <c r="G82" s="4">
        <v>0.69518000000000002</v>
      </c>
      <c r="H82" s="4">
        <v>0.69518000000000002</v>
      </c>
    </row>
    <row r="83" spans="1:8">
      <c r="A83" s="4" t="s">
        <v>183</v>
      </c>
      <c r="B83" s="4">
        <v>0.67889999999999995</v>
      </c>
      <c r="C83" s="4">
        <v>0.78408</v>
      </c>
      <c r="D83" s="4">
        <v>0.78051000000000004</v>
      </c>
      <c r="E83" s="4">
        <v>0.78190999999999999</v>
      </c>
      <c r="F83" s="4">
        <v>0.78190999999999999</v>
      </c>
      <c r="G83" s="4">
        <v>0.78190999999999999</v>
      </c>
      <c r="H83" s="4">
        <v>0.78190999999999999</v>
      </c>
    </row>
    <row r="84" spans="1:8">
      <c r="A84" s="4" t="s">
        <v>315</v>
      </c>
      <c r="B84" s="4">
        <v>0.67245999999999995</v>
      </c>
      <c r="C84" s="4">
        <v>0.64666000000000001</v>
      </c>
      <c r="D84" s="4">
        <v>0.65866000000000002</v>
      </c>
      <c r="E84" s="4">
        <v>0.65974999999999995</v>
      </c>
      <c r="F84" s="4">
        <v>0.65981999999999996</v>
      </c>
      <c r="G84" s="4">
        <v>0.65981999999999996</v>
      </c>
      <c r="H84" s="4">
        <v>0.65981999999999996</v>
      </c>
    </row>
    <row r="85" spans="1:8">
      <c r="A85" s="4" t="s">
        <v>126</v>
      </c>
      <c r="B85" s="4">
        <v>0.64912999999999998</v>
      </c>
      <c r="C85" s="4">
        <v>0.78093999999999997</v>
      </c>
      <c r="D85" s="4">
        <v>0.78247</v>
      </c>
      <c r="E85" s="4">
        <v>0.78198000000000001</v>
      </c>
      <c r="F85" s="4">
        <v>0.78195000000000003</v>
      </c>
      <c r="G85" s="4">
        <v>0.78195000000000003</v>
      </c>
      <c r="H85" s="4">
        <v>0.78195000000000003</v>
      </c>
    </row>
    <row r="86" spans="1:8">
      <c r="A86" s="4" t="s">
        <v>316</v>
      </c>
      <c r="B86" s="4">
        <v>0.60716000000000003</v>
      </c>
      <c r="C86" s="4">
        <v>0.56766000000000005</v>
      </c>
      <c r="D86" s="4">
        <v>0.57618000000000003</v>
      </c>
      <c r="E86" s="4">
        <v>0.57699</v>
      </c>
      <c r="F86" s="4">
        <v>0.57698000000000005</v>
      </c>
      <c r="G86" s="4">
        <v>0.57698000000000005</v>
      </c>
      <c r="H86" s="4">
        <v>0.57698000000000005</v>
      </c>
    </row>
    <row r="87" spans="1:8">
      <c r="A87" s="4" t="s">
        <v>93</v>
      </c>
      <c r="B87" s="4">
        <v>0.59489999999999998</v>
      </c>
      <c r="C87" s="4">
        <v>0.61429</v>
      </c>
      <c r="D87" s="4">
        <v>0.61431000000000002</v>
      </c>
      <c r="E87" s="4">
        <v>0.61831999999999998</v>
      </c>
      <c r="F87" s="4">
        <v>0.61846000000000001</v>
      </c>
      <c r="G87" s="4">
        <v>0.61846000000000001</v>
      </c>
      <c r="H87" s="4">
        <v>0.61846000000000001</v>
      </c>
    </row>
    <row r="88" spans="1:8">
      <c r="A88" s="4" t="s">
        <v>186</v>
      </c>
      <c r="B88" s="4">
        <v>0.54808000000000001</v>
      </c>
      <c r="C88" s="4">
        <v>0.68876999999999999</v>
      </c>
      <c r="D88" s="4">
        <v>0.70057999999999998</v>
      </c>
      <c r="E88" s="4">
        <v>0.71004999999999996</v>
      </c>
      <c r="F88" s="4">
        <v>0.71009999999999995</v>
      </c>
      <c r="G88" s="4">
        <v>0.71009999999999995</v>
      </c>
      <c r="H88" s="4">
        <v>0.71009999999999995</v>
      </c>
    </row>
    <row r="89" spans="1:8">
      <c r="A89" s="4" t="s">
        <v>111</v>
      </c>
      <c r="B89" s="4">
        <v>0.54478000000000004</v>
      </c>
      <c r="C89" s="4">
        <v>0.56445999999999996</v>
      </c>
      <c r="D89" s="4">
        <v>0.57686999999999999</v>
      </c>
      <c r="E89" s="4">
        <v>0.58084000000000002</v>
      </c>
      <c r="F89" s="4">
        <v>0.58082</v>
      </c>
      <c r="G89" s="4">
        <v>0.58082</v>
      </c>
      <c r="H89" s="4">
        <v>0.58082</v>
      </c>
    </row>
    <row r="90" spans="1:8">
      <c r="A90" s="4" t="s">
        <v>317</v>
      </c>
      <c r="B90" s="4">
        <v>0.53932000000000002</v>
      </c>
      <c r="C90" s="4">
        <v>0.66251000000000004</v>
      </c>
      <c r="D90" s="4">
        <v>0.67676999999999998</v>
      </c>
      <c r="E90" s="4">
        <v>0.67889999999999995</v>
      </c>
      <c r="F90" s="4">
        <v>0.67888999999999999</v>
      </c>
      <c r="G90" s="4">
        <v>0.67888999999999999</v>
      </c>
      <c r="H90" s="4">
        <v>0.67888999999999999</v>
      </c>
    </row>
    <row r="91" spans="1:8">
      <c r="A91" s="4" t="s">
        <v>150</v>
      </c>
      <c r="B91" s="4">
        <v>0.52183000000000002</v>
      </c>
      <c r="C91" s="4">
        <v>0.86062000000000005</v>
      </c>
      <c r="D91" s="4">
        <v>0.85731000000000002</v>
      </c>
      <c r="E91" s="4">
        <v>0.85633999999999999</v>
      </c>
      <c r="F91" s="4">
        <v>0.85636000000000001</v>
      </c>
      <c r="G91" s="4">
        <v>0.85636000000000001</v>
      </c>
      <c r="H91" s="4">
        <v>0.85636000000000001</v>
      </c>
    </row>
    <row r="92" spans="1:8">
      <c r="A92" s="4" t="s">
        <v>136</v>
      </c>
      <c r="B92" s="4">
        <v>0.50495000000000001</v>
      </c>
      <c r="C92" s="4">
        <v>0.61355999999999999</v>
      </c>
      <c r="D92" s="4">
        <v>0.61668999999999996</v>
      </c>
      <c r="E92" s="4">
        <v>0.61617999999999995</v>
      </c>
      <c r="F92" s="4">
        <v>0.61616000000000004</v>
      </c>
      <c r="G92" s="4">
        <v>0.61616000000000004</v>
      </c>
      <c r="H92" s="4">
        <v>0.61616000000000004</v>
      </c>
    </row>
    <row r="93" spans="1:8">
      <c r="A93" s="4" t="s">
        <v>193</v>
      </c>
      <c r="B93" s="4">
        <v>0.49741999999999997</v>
      </c>
      <c r="C93" s="4">
        <v>0.46401999999999999</v>
      </c>
      <c r="D93" s="4">
        <v>0.48418</v>
      </c>
      <c r="E93" s="4">
        <v>0.48731999999999998</v>
      </c>
      <c r="F93" s="4">
        <v>0.48735000000000001</v>
      </c>
      <c r="G93" s="4">
        <v>0.48735000000000001</v>
      </c>
      <c r="H93" s="4">
        <v>0.48735000000000001</v>
      </c>
    </row>
    <row r="94" spans="1:8">
      <c r="A94" s="4" t="s">
        <v>318</v>
      </c>
      <c r="B94" s="4">
        <v>0.48477999999999999</v>
      </c>
      <c r="C94" s="4">
        <v>0.66776999999999997</v>
      </c>
      <c r="D94" s="4">
        <v>0.68784999999999996</v>
      </c>
      <c r="E94" s="4">
        <v>0.68676000000000004</v>
      </c>
      <c r="F94" s="4">
        <v>0.68674000000000002</v>
      </c>
      <c r="G94" s="4">
        <v>0.68674000000000002</v>
      </c>
      <c r="H94" s="4">
        <v>0.68674000000000002</v>
      </c>
    </row>
    <row r="95" spans="1:8">
      <c r="A95" s="4" t="s">
        <v>187</v>
      </c>
      <c r="B95" s="4">
        <v>0.43049999999999999</v>
      </c>
      <c r="C95" s="4">
        <v>0.50783</v>
      </c>
      <c r="D95" s="4">
        <v>0.50483999999999996</v>
      </c>
      <c r="E95" s="4">
        <v>0.51315</v>
      </c>
      <c r="F95" s="4">
        <v>0.51312999999999998</v>
      </c>
      <c r="G95" s="4">
        <v>0.51312999999999998</v>
      </c>
      <c r="H95" s="4">
        <v>0.51312999999999998</v>
      </c>
    </row>
    <row r="96" spans="1:8">
      <c r="A96" s="4" t="s">
        <v>319</v>
      </c>
      <c r="B96" s="4">
        <v>0.42874000000000001</v>
      </c>
      <c r="C96" s="4">
        <v>0.57786999999999999</v>
      </c>
      <c r="D96" s="4">
        <v>0.57416</v>
      </c>
      <c r="E96" s="4">
        <v>0.57843</v>
      </c>
      <c r="F96" s="4">
        <v>0.57867999999999997</v>
      </c>
      <c r="G96" s="4">
        <v>0.57867999999999997</v>
      </c>
      <c r="H96" s="4">
        <v>0.57867999999999997</v>
      </c>
    </row>
    <row r="97" spans="1:8">
      <c r="A97" s="4" t="s">
        <v>191</v>
      </c>
      <c r="B97" s="4">
        <v>0.41105000000000003</v>
      </c>
      <c r="C97" s="4">
        <v>0.38328000000000001</v>
      </c>
      <c r="D97" s="4">
        <v>0.38223000000000001</v>
      </c>
      <c r="E97" s="4">
        <v>0.38224999999999998</v>
      </c>
      <c r="F97" s="4">
        <v>0.38228000000000001</v>
      </c>
      <c r="G97" s="4">
        <v>0.38229000000000002</v>
      </c>
      <c r="H97" s="4">
        <v>0.38229000000000002</v>
      </c>
    </row>
    <row r="98" spans="1:8">
      <c r="A98" s="4" t="s">
        <v>320</v>
      </c>
      <c r="B98" s="4">
        <v>0.38484000000000002</v>
      </c>
      <c r="C98" s="4">
        <v>0.55174999999999996</v>
      </c>
      <c r="D98" s="4">
        <v>0.58011999999999997</v>
      </c>
      <c r="E98" s="4">
        <v>0.57923000000000002</v>
      </c>
      <c r="F98" s="4">
        <v>0.57926999999999995</v>
      </c>
      <c r="G98" s="4">
        <v>0.57926999999999995</v>
      </c>
      <c r="H98" s="4">
        <v>0.57926999999999995</v>
      </c>
    </row>
    <row r="99" spans="1:8">
      <c r="A99" s="4" t="s">
        <v>223</v>
      </c>
      <c r="B99" s="4">
        <v>0.37766</v>
      </c>
      <c r="C99" s="4">
        <v>0.56369999999999998</v>
      </c>
      <c r="D99" s="4">
        <v>0.58533000000000002</v>
      </c>
      <c r="E99" s="4">
        <v>0.58453999999999995</v>
      </c>
      <c r="F99" s="4">
        <v>0.58452999999999999</v>
      </c>
      <c r="G99" s="4">
        <v>0.58452999999999999</v>
      </c>
      <c r="H99" s="4">
        <v>0.58452999999999999</v>
      </c>
    </row>
    <row r="100" spans="1:8">
      <c r="A100" s="4" t="s">
        <v>188</v>
      </c>
      <c r="B100" s="4">
        <v>0.36354999999999998</v>
      </c>
      <c r="C100" s="4">
        <v>0.36107</v>
      </c>
      <c r="D100" s="4">
        <v>0.41538000000000003</v>
      </c>
      <c r="E100" s="4">
        <v>0.41513</v>
      </c>
      <c r="F100" s="4">
        <v>0.41515000000000002</v>
      </c>
      <c r="G100" s="4">
        <v>0.41515000000000002</v>
      </c>
      <c r="H100" s="4">
        <v>0.41515000000000002</v>
      </c>
    </row>
    <row r="101" spans="1:8">
      <c r="A101" s="4" t="s">
        <v>146</v>
      </c>
      <c r="B101" s="4">
        <v>0.34459000000000001</v>
      </c>
      <c r="C101" s="4">
        <v>0.49491000000000002</v>
      </c>
      <c r="D101" s="4">
        <v>0.49643999999999999</v>
      </c>
      <c r="E101" s="4">
        <v>0.50253999999999999</v>
      </c>
      <c r="F101" s="4">
        <v>0.50251999999999997</v>
      </c>
      <c r="G101" s="4">
        <v>0.50251999999999997</v>
      </c>
      <c r="H101" s="4">
        <v>0.50251999999999997</v>
      </c>
    </row>
    <row r="102" spans="1:8">
      <c r="A102" s="4" t="s">
        <v>215</v>
      </c>
      <c r="B102" s="4">
        <v>0.34356999999999999</v>
      </c>
      <c r="C102" s="4">
        <v>0.57262999999999997</v>
      </c>
      <c r="D102" s="4">
        <v>0.59158999999999995</v>
      </c>
      <c r="E102" s="4">
        <v>0.59297999999999995</v>
      </c>
      <c r="F102" s="4">
        <v>0.59302999999999995</v>
      </c>
      <c r="G102" s="4">
        <v>0.59304000000000001</v>
      </c>
      <c r="H102" s="4">
        <v>0.59304000000000001</v>
      </c>
    </row>
    <row r="103" spans="1:8">
      <c r="A103" s="4" t="s">
        <v>321</v>
      </c>
      <c r="B103" s="4">
        <v>0.34200000000000003</v>
      </c>
      <c r="C103" s="4">
        <v>0.47139999999999999</v>
      </c>
      <c r="D103" s="4">
        <v>0.49559999999999998</v>
      </c>
      <c r="E103" s="4">
        <v>0.49495</v>
      </c>
      <c r="F103" s="4">
        <v>0.49510999999999999</v>
      </c>
      <c r="G103" s="4">
        <v>0.49510999999999999</v>
      </c>
      <c r="H103" s="4">
        <v>0.49510999999999999</v>
      </c>
    </row>
    <row r="104" spans="1:8">
      <c r="A104" s="4" t="s">
        <v>121</v>
      </c>
      <c r="B104" s="4">
        <v>0.3327</v>
      </c>
      <c r="C104" s="4">
        <v>0.39562000000000003</v>
      </c>
      <c r="D104" s="4">
        <v>0.40228000000000003</v>
      </c>
      <c r="E104" s="4">
        <v>0.40167999999999998</v>
      </c>
      <c r="F104" s="4">
        <v>0.40215000000000001</v>
      </c>
      <c r="G104" s="4">
        <v>0.40215000000000001</v>
      </c>
      <c r="H104" s="4">
        <v>0.40215000000000001</v>
      </c>
    </row>
    <row r="105" spans="1:8">
      <c r="A105" s="4" t="s">
        <v>122</v>
      </c>
      <c r="B105" s="4">
        <v>0.32440000000000002</v>
      </c>
      <c r="C105" s="4">
        <v>0.77788000000000002</v>
      </c>
      <c r="D105" s="4">
        <v>0.77322000000000002</v>
      </c>
      <c r="E105" s="4">
        <v>0.77309000000000005</v>
      </c>
      <c r="F105" s="4">
        <v>0.77305999999999997</v>
      </c>
      <c r="G105" s="4">
        <v>0.77305999999999997</v>
      </c>
      <c r="H105" s="4">
        <v>0.77305999999999997</v>
      </c>
    </row>
    <row r="106" spans="1:8">
      <c r="A106" s="4" t="s">
        <v>322</v>
      </c>
      <c r="B106" s="4">
        <v>0.31325999999999998</v>
      </c>
      <c r="C106" s="4">
        <v>0.65420999999999996</v>
      </c>
      <c r="D106" s="4">
        <v>0.65002000000000004</v>
      </c>
      <c r="E106" s="4">
        <v>0.65098999999999996</v>
      </c>
      <c r="F106" s="4">
        <v>0.65105999999999997</v>
      </c>
      <c r="G106" s="4">
        <v>0.65105999999999997</v>
      </c>
      <c r="H106" s="4">
        <v>0.65105999999999997</v>
      </c>
    </row>
    <row r="107" spans="1:8">
      <c r="A107" s="4" t="s">
        <v>171</v>
      </c>
      <c r="B107" s="4">
        <v>0.29946</v>
      </c>
      <c r="C107" s="4">
        <v>0.62483999999999995</v>
      </c>
      <c r="D107" s="4">
        <v>0.62085999999999997</v>
      </c>
      <c r="E107" s="4">
        <v>0.62068999999999996</v>
      </c>
      <c r="F107" s="4">
        <v>0.62083999999999995</v>
      </c>
      <c r="G107" s="4">
        <v>0.62083999999999995</v>
      </c>
      <c r="H107" s="4">
        <v>0.62083999999999995</v>
      </c>
    </row>
    <row r="108" spans="1:8">
      <c r="A108" s="4" t="s">
        <v>323</v>
      </c>
      <c r="B108" s="4">
        <v>0.27873999999999999</v>
      </c>
      <c r="C108" s="4">
        <v>0.51600999999999997</v>
      </c>
      <c r="D108" s="4">
        <v>0.51273000000000002</v>
      </c>
      <c r="E108" s="4">
        <v>0.51205000000000001</v>
      </c>
      <c r="F108" s="4">
        <v>0.51241999999999999</v>
      </c>
      <c r="G108" s="4">
        <v>0.51241999999999999</v>
      </c>
      <c r="H108" s="4">
        <v>0.51241999999999999</v>
      </c>
    </row>
    <row r="109" spans="1:8">
      <c r="A109" s="4" t="s">
        <v>324</v>
      </c>
      <c r="B109" s="4">
        <v>0.26134000000000002</v>
      </c>
      <c r="C109" s="4">
        <v>0.36325000000000002</v>
      </c>
      <c r="D109" s="4">
        <v>0.36787999999999998</v>
      </c>
      <c r="E109" s="4">
        <v>0.38522000000000001</v>
      </c>
      <c r="F109" s="4">
        <v>0.38521</v>
      </c>
      <c r="G109" s="4">
        <v>0.38521</v>
      </c>
      <c r="H109" s="4">
        <v>0.38521</v>
      </c>
    </row>
    <row r="110" spans="1:8">
      <c r="A110" s="4" t="s">
        <v>325</v>
      </c>
      <c r="B110" s="4">
        <v>0.26016</v>
      </c>
      <c r="C110" s="4">
        <v>0.59338999999999997</v>
      </c>
      <c r="D110" s="4">
        <v>0.60721000000000003</v>
      </c>
      <c r="E110" s="4">
        <v>0.60638000000000003</v>
      </c>
      <c r="F110" s="4">
        <v>0.60638000000000003</v>
      </c>
      <c r="G110" s="4">
        <v>0.60638000000000003</v>
      </c>
      <c r="H110" s="4">
        <v>0.60638000000000003</v>
      </c>
    </row>
    <row r="111" spans="1:8">
      <c r="A111" s="4" t="s">
        <v>216</v>
      </c>
      <c r="B111" s="4">
        <v>0.2442</v>
      </c>
      <c r="C111" s="4">
        <v>0.76092000000000004</v>
      </c>
      <c r="D111" s="4">
        <v>0.75617999999999996</v>
      </c>
      <c r="E111" s="4">
        <v>0.75678999999999996</v>
      </c>
      <c r="F111" s="4">
        <v>0.75675999999999999</v>
      </c>
      <c r="G111" s="4">
        <v>0.75675999999999999</v>
      </c>
      <c r="H111" s="4">
        <v>0.75675999999999999</v>
      </c>
    </row>
    <row r="112" spans="1:8">
      <c r="A112" s="4" t="s">
        <v>106</v>
      </c>
      <c r="B112" s="4">
        <v>0.23294999999999999</v>
      </c>
      <c r="C112" s="4">
        <v>0.40892000000000001</v>
      </c>
      <c r="D112" s="4">
        <v>0.45462999999999998</v>
      </c>
      <c r="E112" s="4">
        <v>0.45450000000000002</v>
      </c>
      <c r="F112" s="4">
        <v>0.45451000000000003</v>
      </c>
      <c r="G112" s="4">
        <v>0.45451000000000003</v>
      </c>
      <c r="H112" s="4">
        <v>0.45451000000000003</v>
      </c>
    </row>
    <row r="113" spans="1:8">
      <c r="A113" s="4" t="s">
        <v>326</v>
      </c>
      <c r="B113" s="4">
        <v>0.22538</v>
      </c>
      <c r="C113" s="4">
        <v>0.32877000000000001</v>
      </c>
      <c r="D113" s="4">
        <v>0.32995999999999998</v>
      </c>
      <c r="E113" s="4">
        <v>0.3538</v>
      </c>
      <c r="F113" s="4">
        <v>0.35378999999999999</v>
      </c>
      <c r="G113" s="4">
        <v>0.3538</v>
      </c>
      <c r="H113" s="4">
        <v>0.3538</v>
      </c>
    </row>
    <row r="114" spans="1:8">
      <c r="A114" s="4" t="s">
        <v>327</v>
      </c>
      <c r="B114" s="4">
        <v>0.18465000000000001</v>
      </c>
      <c r="C114" s="4">
        <v>0.2571</v>
      </c>
      <c r="D114" s="4">
        <v>0.27831</v>
      </c>
      <c r="E114" s="4">
        <v>0.28982000000000002</v>
      </c>
      <c r="F114" s="4">
        <v>0.28998000000000002</v>
      </c>
      <c r="G114" s="4">
        <v>0.28999000000000003</v>
      </c>
      <c r="H114" s="4">
        <v>0.28999000000000003</v>
      </c>
    </row>
    <row r="115" spans="1:8">
      <c r="A115" s="4" t="s">
        <v>328</v>
      </c>
      <c r="B115" s="4">
        <v>0.13963999999999999</v>
      </c>
      <c r="C115" s="4">
        <v>0.23874999999999999</v>
      </c>
      <c r="D115" s="4">
        <v>0.23721999999999999</v>
      </c>
      <c r="E115" s="4">
        <v>0.26576</v>
      </c>
      <c r="F115" s="4">
        <v>0.26593</v>
      </c>
      <c r="G115" s="4">
        <v>0.26593</v>
      </c>
      <c r="H115" s="4">
        <v>0.26593</v>
      </c>
    </row>
    <row r="116" spans="1:8">
      <c r="A116" s="4" t="s">
        <v>116</v>
      </c>
      <c r="B116" s="4">
        <v>0.13794000000000001</v>
      </c>
      <c r="C116" s="4">
        <v>0.42786000000000002</v>
      </c>
      <c r="D116" s="4">
        <v>0.42630000000000001</v>
      </c>
      <c r="E116" s="4">
        <v>0.42598999999999998</v>
      </c>
      <c r="F116" s="4">
        <v>0.42603999999999997</v>
      </c>
      <c r="G116" s="4">
        <v>0.42603999999999997</v>
      </c>
      <c r="H116" s="4">
        <v>0.42603999999999997</v>
      </c>
    </row>
    <row r="117" spans="1:8">
      <c r="A117" s="4" t="s">
        <v>142</v>
      </c>
      <c r="B117" s="4">
        <v>0.11511</v>
      </c>
      <c r="C117" s="4">
        <v>0.18179000000000001</v>
      </c>
      <c r="D117" s="4">
        <v>0.28194000000000002</v>
      </c>
      <c r="E117" s="4">
        <v>0.28294000000000002</v>
      </c>
      <c r="F117" s="4">
        <v>0.28293000000000001</v>
      </c>
      <c r="G117" s="4">
        <v>0.28293000000000001</v>
      </c>
      <c r="H117" s="4">
        <v>0.28293000000000001</v>
      </c>
    </row>
    <row r="118" spans="1:8">
      <c r="A118" s="4" t="s">
        <v>195</v>
      </c>
      <c r="B118" s="4">
        <v>0.10388</v>
      </c>
      <c r="C118" s="4">
        <v>0.65032999999999996</v>
      </c>
      <c r="D118" s="4">
        <v>0.6462</v>
      </c>
      <c r="E118" s="4">
        <v>0.64585999999999999</v>
      </c>
      <c r="F118" s="4">
        <v>0.64605999999999997</v>
      </c>
      <c r="G118" s="4">
        <v>0.64605999999999997</v>
      </c>
      <c r="H118" s="4">
        <v>0.64605999999999997</v>
      </c>
    </row>
    <row r="119" spans="1:8">
      <c r="A119" s="4" t="s">
        <v>201</v>
      </c>
      <c r="B119" s="4">
        <v>8.0022999999999997E-2</v>
      </c>
      <c r="C119" s="4">
        <v>0.68711</v>
      </c>
      <c r="D119" s="4">
        <v>0.68562999999999996</v>
      </c>
      <c r="E119" s="4">
        <v>0.68876999999999999</v>
      </c>
      <c r="F119" s="4">
        <v>0.68876000000000004</v>
      </c>
      <c r="G119" s="4">
        <v>0.68876000000000004</v>
      </c>
      <c r="H119" s="4">
        <v>0.68876000000000004</v>
      </c>
    </row>
    <row r="120" spans="1:8">
      <c r="A120" s="4" t="s">
        <v>203</v>
      </c>
      <c r="B120" s="4">
        <v>7.0721000000000006E-2</v>
      </c>
      <c r="C120" s="4">
        <v>0.47070000000000001</v>
      </c>
      <c r="D120" s="4">
        <v>0.46792</v>
      </c>
      <c r="E120" s="4">
        <v>0.4672</v>
      </c>
      <c r="F120" s="4">
        <v>0.46729999999999999</v>
      </c>
      <c r="G120" s="4">
        <v>0.46731</v>
      </c>
      <c r="H120" s="4">
        <v>0.46731</v>
      </c>
    </row>
    <row r="121" spans="1:8">
      <c r="A121" s="4" t="s">
        <v>329</v>
      </c>
      <c r="B121" s="4">
        <v>6.5040000000000001E-2</v>
      </c>
      <c r="C121" s="4">
        <v>0.84353999999999996</v>
      </c>
      <c r="D121" s="4">
        <v>0.84009999999999996</v>
      </c>
      <c r="E121" s="4">
        <v>0.83892999999999995</v>
      </c>
      <c r="F121" s="4">
        <v>0.83891000000000004</v>
      </c>
      <c r="G121" s="4">
        <v>0.83891000000000004</v>
      </c>
      <c r="H121" s="4">
        <v>0.83891000000000004</v>
      </c>
    </row>
    <row r="122" spans="1:8">
      <c r="A122" s="4" t="s">
        <v>125</v>
      </c>
      <c r="B122" s="4">
        <v>5.9643000000000002E-2</v>
      </c>
      <c r="C122" s="4">
        <v>0.36155999999999999</v>
      </c>
      <c r="D122" s="4">
        <v>0.37146000000000001</v>
      </c>
      <c r="E122" s="4">
        <v>0.37639</v>
      </c>
      <c r="F122" s="4">
        <v>0.37655</v>
      </c>
      <c r="G122" s="4">
        <v>0.37655</v>
      </c>
      <c r="H122" s="4">
        <v>0.37655</v>
      </c>
    </row>
    <row r="123" spans="1:8">
      <c r="A123" s="4" t="s">
        <v>206</v>
      </c>
      <c r="B123" s="4">
        <v>2.3695000000000001E-2</v>
      </c>
      <c r="C123" s="4">
        <v>0.21884000000000001</v>
      </c>
      <c r="D123" s="4">
        <v>0.28528999999999999</v>
      </c>
      <c r="E123" s="4">
        <v>0.28488000000000002</v>
      </c>
      <c r="F123" s="4">
        <v>0.28519</v>
      </c>
      <c r="G123" s="4">
        <v>0.28519</v>
      </c>
      <c r="H123" s="4">
        <v>0.28519</v>
      </c>
    </row>
    <row r="124" spans="1:8">
      <c r="A124" s="4" t="s">
        <v>330</v>
      </c>
      <c r="B124" s="4">
        <v>1.8860999999999999E-2</v>
      </c>
      <c r="C124" s="4">
        <v>0.44728000000000001</v>
      </c>
      <c r="D124" s="4">
        <v>0.45302999999999999</v>
      </c>
      <c r="E124" s="4">
        <v>0.46123999999999998</v>
      </c>
      <c r="F124" s="4">
        <v>0.46159</v>
      </c>
      <c r="G124" s="4">
        <v>0.46159</v>
      </c>
      <c r="H124" s="4">
        <v>0.46159</v>
      </c>
    </row>
    <row r="125" spans="1:8">
      <c r="A125" s="4" t="s">
        <v>138</v>
      </c>
      <c r="B125" s="4">
        <v>1.5322000000000001E-2</v>
      </c>
      <c r="C125" s="4">
        <v>8.3315E-2</v>
      </c>
      <c r="D125" s="4">
        <v>0.25885000000000002</v>
      </c>
      <c r="E125" s="4">
        <v>0.25853999999999999</v>
      </c>
      <c r="F125" s="4">
        <v>0.25853999999999999</v>
      </c>
      <c r="G125" s="4">
        <v>0.25853999999999999</v>
      </c>
      <c r="H125" s="4">
        <v>0.25853999999999999</v>
      </c>
    </row>
    <row r="126" spans="1:8">
      <c r="A126" s="4" t="s">
        <v>331</v>
      </c>
      <c r="B126" s="4">
        <v>1.8875999999999999E-3</v>
      </c>
      <c r="C126" s="4">
        <v>0.12135</v>
      </c>
      <c r="D126" s="4">
        <v>0.29322999999999999</v>
      </c>
      <c r="E126" s="4">
        <v>0.30631999999999998</v>
      </c>
      <c r="F126" s="4">
        <v>0.30635000000000001</v>
      </c>
      <c r="G126" s="4">
        <v>0.30636000000000002</v>
      </c>
      <c r="H126" s="4">
        <v>0.30636000000000002</v>
      </c>
    </row>
  </sheetData>
  <phoneticPr fontId="16"/>
  <hyperlinks>
    <hyperlink ref="A2" location="Summary!A1" display="Home" xr:uid="{00000000-0004-0000-1000-000000000000}"/>
  </hyperlinks>
  <pageMargins left="0.7" right="0.7" top="0.75" bottom="0.75" header="0.3" footer="0.3"/>
  <pageSetup paperSize="9" scale="1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G58"/>
  <sheetViews>
    <sheetView workbookViewId="0">
      <pane ySplit="3" topLeftCell="A4" activePane="bottomLeft" state="frozen"/>
      <selection pane="bottomLeft" activeCell="A2" sqref="A2"/>
    </sheetView>
  </sheetViews>
  <sheetFormatPr baseColWidth="10" defaultColWidth="8.83203125" defaultRowHeight="18"/>
  <cols>
    <col min="1" max="1" width="11.1640625" customWidth="1"/>
    <col min="2" max="2" width="11.33203125" style="1" customWidth="1"/>
    <col min="3" max="3" width="11.6640625" style="1" customWidth="1"/>
    <col min="4" max="4" width="11.1640625" customWidth="1"/>
  </cols>
  <sheetData>
    <row r="1" spans="1:7">
      <c r="A1" s="6" t="s">
        <v>3</v>
      </c>
    </row>
    <row r="2" spans="1:7">
      <c r="A2" s="9" t="s">
        <v>1</v>
      </c>
    </row>
    <row r="3" spans="1:7">
      <c r="D3" s="1"/>
    </row>
    <row r="4" spans="1:7">
      <c r="A4" s="5" t="s">
        <v>345</v>
      </c>
      <c r="B4" s="5" t="s">
        <v>7</v>
      </c>
      <c r="C4" s="5" t="s">
        <v>8</v>
      </c>
      <c r="D4" s="5" t="s">
        <v>9</v>
      </c>
      <c r="E4" s="5" t="s">
        <v>10</v>
      </c>
      <c r="F4" s="5" t="s">
        <v>11</v>
      </c>
      <c r="G4" s="5" t="s">
        <v>12</v>
      </c>
    </row>
    <row r="5" spans="1:7">
      <c r="A5" s="5">
        <v>1</v>
      </c>
      <c r="B5" s="5" t="s">
        <v>13</v>
      </c>
      <c r="C5" s="5" t="s">
        <v>14</v>
      </c>
      <c r="D5" s="5" t="s">
        <v>14</v>
      </c>
      <c r="E5" s="5" t="s">
        <v>15</v>
      </c>
      <c r="F5" s="5">
        <v>106</v>
      </c>
      <c r="G5" s="5">
        <v>0</v>
      </c>
    </row>
    <row r="6" spans="1:7">
      <c r="A6" s="5">
        <v>2</v>
      </c>
      <c r="B6" s="5" t="s">
        <v>16</v>
      </c>
      <c r="C6" s="5" t="s">
        <v>17</v>
      </c>
      <c r="D6" s="5" t="s">
        <v>17</v>
      </c>
      <c r="E6" s="5" t="s">
        <v>15</v>
      </c>
      <c r="F6" s="5">
        <v>110</v>
      </c>
      <c r="G6" s="5">
        <v>0</v>
      </c>
    </row>
    <row r="7" spans="1:7">
      <c r="A7" s="5">
        <v>3</v>
      </c>
      <c r="B7" s="5" t="s">
        <v>16</v>
      </c>
      <c r="C7" s="5" t="s">
        <v>18</v>
      </c>
      <c r="D7" s="5" t="s">
        <v>18</v>
      </c>
      <c r="E7" s="5" t="s">
        <v>15</v>
      </c>
      <c r="F7" s="5">
        <v>105</v>
      </c>
      <c r="G7" s="5">
        <v>0</v>
      </c>
    </row>
    <row r="8" spans="1:7">
      <c r="A8" s="5">
        <v>4</v>
      </c>
      <c r="B8" s="5" t="s">
        <v>16</v>
      </c>
      <c r="C8" s="5" t="s">
        <v>19</v>
      </c>
      <c r="D8" s="5" t="s">
        <v>19</v>
      </c>
      <c r="E8" s="5" t="s">
        <v>15</v>
      </c>
      <c r="F8" s="5">
        <v>93</v>
      </c>
      <c r="G8" s="5">
        <v>0</v>
      </c>
    </row>
    <row r="9" spans="1:7">
      <c r="A9" s="5">
        <v>5</v>
      </c>
      <c r="B9" s="5" t="s">
        <v>13</v>
      </c>
      <c r="C9" s="5" t="s">
        <v>20</v>
      </c>
      <c r="D9" s="5" t="s">
        <v>20</v>
      </c>
      <c r="E9" s="5" t="s">
        <v>15</v>
      </c>
      <c r="F9" s="5">
        <v>104</v>
      </c>
      <c r="G9" s="5">
        <v>0</v>
      </c>
    </row>
    <row r="10" spans="1:7">
      <c r="A10" s="5">
        <v>6</v>
      </c>
      <c r="B10" s="5" t="s">
        <v>13</v>
      </c>
      <c r="C10" s="5" t="s">
        <v>21</v>
      </c>
      <c r="D10" s="5" t="s">
        <v>21</v>
      </c>
      <c r="E10" s="5" t="s">
        <v>15</v>
      </c>
      <c r="F10" s="5">
        <v>72</v>
      </c>
      <c r="G10" s="5">
        <v>0</v>
      </c>
    </row>
    <row r="11" spans="1:7">
      <c r="A11" s="5">
        <v>7</v>
      </c>
      <c r="B11" s="5" t="s">
        <v>13</v>
      </c>
      <c r="C11" s="5" t="s">
        <v>22</v>
      </c>
      <c r="D11" s="5" t="s">
        <v>22</v>
      </c>
      <c r="E11" s="5" t="s">
        <v>15</v>
      </c>
      <c r="F11" s="5">
        <v>91</v>
      </c>
      <c r="G11" s="5">
        <v>0</v>
      </c>
    </row>
    <row r="12" spans="1:7">
      <c r="A12" s="5">
        <v>8</v>
      </c>
      <c r="B12" s="5" t="s">
        <v>13</v>
      </c>
      <c r="C12" s="5" t="s">
        <v>23</v>
      </c>
      <c r="D12" s="5" t="s">
        <v>23</v>
      </c>
      <c r="E12" s="5" t="s">
        <v>15</v>
      </c>
      <c r="F12" s="5">
        <v>98</v>
      </c>
      <c r="G12" s="5">
        <v>0</v>
      </c>
    </row>
    <row r="13" spans="1:7">
      <c r="A13" s="5">
        <v>9</v>
      </c>
      <c r="B13" s="5" t="s">
        <v>13</v>
      </c>
      <c r="C13" s="5" t="s">
        <v>24</v>
      </c>
      <c r="D13" s="5" t="s">
        <v>24</v>
      </c>
      <c r="E13" s="5" t="s">
        <v>15</v>
      </c>
      <c r="F13" s="5">
        <v>87</v>
      </c>
      <c r="G13" s="5">
        <v>0</v>
      </c>
    </row>
    <row r="14" spans="1:7">
      <c r="A14" s="5">
        <v>10</v>
      </c>
      <c r="B14" s="5" t="s">
        <v>16</v>
      </c>
      <c r="C14" s="5" t="s">
        <v>25</v>
      </c>
      <c r="D14" s="5" t="s">
        <v>25</v>
      </c>
      <c r="E14" s="5" t="s">
        <v>15</v>
      </c>
      <c r="F14" s="5">
        <v>95</v>
      </c>
      <c r="G14" s="5">
        <v>0</v>
      </c>
    </row>
    <row r="15" spans="1:7">
      <c r="A15" s="5">
        <v>11</v>
      </c>
      <c r="B15" s="5" t="s">
        <v>16</v>
      </c>
      <c r="C15" s="5" t="s">
        <v>26</v>
      </c>
      <c r="D15" s="5" t="s">
        <v>26</v>
      </c>
      <c r="E15" s="5" t="s">
        <v>15</v>
      </c>
      <c r="F15" s="5">
        <v>102</v>
      </c>
      <c r="G15" s="5">
        <v>0</v>
      </c>
    </row>
    <row r="16" spans="1:7">
      <c r="A16" s="5">
        <v>12</v>
      </c>
      <c r="B16" s="5" t="s">
        <v>16</v>
      </c>
      <c r="C16" s="5" t="s">
        <v>27</v>
      </c>
      <c r="D16" s="5" t="s">
        <v>27</v>
      </c>
      <c r="E16" s="5" t="s">
        <v>15</v>
      </c>
      <c r="F16" s="5">
        <v>106</v>
      </c>
      <c r="G16" s="5">
        <v>0</v>
      </c>
    </row>
    <row r="17" spans="1:6">
      <c r="D17" s="1"/>
    </row>
    <row r="18" spans="1:6">
      <c r="D18" s="1"/>
    </row>
    <row r="19" spans="1:6">
      <c r="D19" s="1"/>
      <c r="F19" s="11"/>
    </row>
    <row r="20" spans="1:6">
      <c r="D20" s="1"/>
    </row>
    <row r="21" spans="1:6">
      <c r="A21" s="10"/>
      <c r="D21" s="1"/>
    </row>
    <row r="22" spans="1:6">
      <c r="D22" s="1"/>
    </row>
    <row r="23" spans="1:6">
      <c r="C23"/>
      <c r="D23" s="1"/>
    </row>
    <row r="24" spans="1:6">
      <c r="D24" s="1"/>
    </row>
    <row r="25" spans="1:6">
      <c r="D25" s="1"/>
    </row>
    <row r="26" spans="1:6">
      <c r="A26" s="10"/>
      <c r="D26" s="1"/>
    </row>
    <row r="27" spans="1:6">
      <c r="D27" s="1"/>
    </row>
    <row r="28" spans="1:6">
      <c r="D28" s="1"/>
    </row>
    <row r="29" spans="1:6">
      <c r="D29" s="1"/>
    </row>
    <row r="30" spans="1:6">
      <c r="B30" s="2"/>
      <c r="C30" s="2"/>
      <c r="D30" s="1"/>
    </row>
    <row r="31" spans="1:6">
      <c r="B31" s="2"/>
      <c r="C31" s="2"/>
      <c r="D31" s="1"/>
    </row>
    <row r="32" spans="1:6">
      <c r="A32" s="12"/>
      <c r="B32" s="2"/>
      <c r="C32" s="2"/>
      <c r="D32" s="1"/>
    </row>
    <row r="33" spans="1:6">
      <c r="B33" s="2"/>
      <c r="C33" s="2"/>
      <c r="D33" s="1"/>
    </row>
    <row r="34" spans="1:6">
      <c r="A34" s="12"/>
      <c r="B34" s="2"/>
      <c r="C34" s="2"/>
      <c r="D34" s="1"/>
    </row>
    <row r="35" spans="1:6">
      <c r="A35" s="12"/>
      <c r="B35" s="2"/>
      <c r="C35" s="2"/>
      <c r="D35" s="1"/>
    </row>
    <row r="36" spans="1:6">
      <c r="A36" s="10"/>
      <c r="D36" s="1"/>
    </row>
    <row r="37" spans="1:6">
      <c r="A37" s="13"/>
      <c r="D37" s="1"/>
      <c r="F37" s="2"/>
    </row>
    <row r="38" spans="1:6">
      <c r="A38" s="13"/>
      <c r="D38" s="1"/>
      <c r="F38" s="2"/>
    </row>
    <row r="39" spans="1:6">
      <c r="A39" s="13"/>
      <c r="D39" s="1"/>
      <c r="F39" s="2"/>
    </row>
    <row r="40" spans="1:6">
      <c r="A40" s="13"/>
      <c r="D40" s="1"/>
      <c r="F40" s="2"/>
    </row>
    <row r="41" spans="1:6">
      <c r="A41" s="14"/>
      <c r="D41" s="1"/>
      <c r="F41" s="3"/>
    </row>
    <row r="42" spans="1:6">
      <c r="A42" s="13"/>
      <c r="D42" s="1"/>
      <c r="F42" s="2"/>
    </row>
    <row r="43" spans="1:6">
      <c r="A43" s="15"/>
      <c r="D43" s="1"/>
    </row>
    <row r="44" spans="1:6">
      <c r="A44" s="16"/>
      <c r="D44" s="1"/>
    </row>
    <row r="45" spans="1:6">
      <c r="A45" s="16"/>
      <c r="D45" s="1"/>
    </row>
    <row r="46" spans="1:6">
      <c r="A46" s="16"/>
      <c r="D46" s="1"/>
    </row>
    <row r="47" spans="1:6">
      <c r="A47" s="16"/>
      <c r="D47" s="1"/>
    </row>
    <row r="48" spans="1:6">
      <c r="A48" s="16"/>
      <c r="D48" s="1"/>
    </row>
    <row r="49" spans="1:4">
      <c r="A49" s="16"/>
      <c r="D49" s="1"/>
    </row>
    <row r="50" spans="1:4">
      <c r="A50" s="16"/>
      <c r="D50" s="1"/>
    </row>
    <row r="51" spans="1:4">
      <c r="A51" s="16"/>
      <c r="D51" s="1"/>
    </row>
    <row r="52" spans="1:4">
      <c r="A52" s="16"/>
      <c r="D52" s="1"/>
    </row>
    <row r="53" spans="1:4">
      <c r="A53" s="16"/>
      <c r="D53" s="1"/>
    </row>
    <row r="54" spans="1:4">
      <c r="A54" s="16"/>
      <c r="D54" s="1"/>
    </row>
    <row r="55" spans="1:4">
      <c r="A55" s="16"/>
      <c r="D55" s="1"/>
    </row>
    <row r="58" spans="1:4">
      <c r="A58" s="16"/>
    </row>
  </sheetData>
  <phoneticPr fontId="16"/>
  <hyperlinks>
    <hyperlink ref="A2" location="Summary!A1" display="Home" xr:uid="{00000000-0004-0000-0100-000000000000}"/>
  </hyperlinks>
  <pageMargins left="0.7" right="0.7" top="0.75" bottom="0.75" header="0.3" footer="0.3"/>
  <pageSetup paperSize="9" scale="88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sheetPr>
    <pageSetUpPr fitToPage="1"/>
  </sheetPr>
  <dimension ref="A1:I135"/>
  <sheetViews>
    <sheetView zoomScale="85" zoomScaleNormal="85" workbookViewId="0">
      <selection activeCell="A2" sqref="A2"/>
    </sheetView>
  </sheetViews>
  <sheetFormatPr baseColWidth="10" defaultColWidth="9.1640625" defaultRowHeight="18"/>
  <cols>
    <col min="1" max="1" width="31.33203125" customWidth="1"/>
    <col min="59" max="59" width="20.83203125" bestFit="1" customWidth="1"/>
  </cols>
  <sheetData>
    <row r="1" spans="1:9">
      <c r="A1" s="6" t="s">
        <v>1239</v>
      </c>
    </row>
    <row r="2" spans="1:9">
      <c r="A2" s="9" t="s">
        <v>1</v>
      </c>
    </row>
    <row r="4" spans="1:9">
      <c r="A4" s="4" t="s">
        <v>168</v>
      </c>
      <c r="B4" s="4" t="s">
        <v>332</v>
      </c>
      <c r="C4" s="4" t="s">
        <v>333</v>
      </c>
      <c r="D4" s="4" t="s">
        <v>334</v>
      </c>
      <c r="E4" s="4" t="s">
        <v>335</v>
      </c>
      <c r="F4" s="4" t="s">
        <v>336</v>
      </c>
      <c r="G4" s="4" t="s">
        <v>337</v>
      </c>
      <c r="H4" s="4" t="s">
        <v>338</v>
      </c>
      <c r="I4" s="4" t="s">
        <v>339</v>
      </c>
    </row>
    <row r="5" spans="1:9">
      <c r="A5" s="4" t="s">
        <v>282</v>
      </c>
      <c r="B5" s="4" t="s">
        <v>340</v>
      </c>
      <c r="C5" s="4" t="s">
        <v>340</v>
      </c>
      <c r="D5" s="4" t="s">
        <v>340</v>
      </c>
      <c r="E5" s="4" t="s">
        <v>340</v>
      </c>
      <c r="F5" s="4" t="s">
        <v>16</v>
      </c>
      <c r="G5" s="4" t="s">
        <v>16</v>
      </c>
      <c r="H5" s="4" t="s">
        <v>16</v>
      </c>
      <c r="I5" s="4" t="s">
        <v>16</v>
      </c>
    </row>
    <row r="6" spans="1:9">
      <c r="A6" s="4" t="s">
        <v>287</v>
      </c>
      <c r="B6" s="4">
        <v>5.176333E-3</v>
      </c>
      <c r="C6" s="4">
        <v>3.852074E-3</v>
      </c>
      <c r="D6" s="4">
        <v>3.6915210000000001E-3</v>
      </c>
      <c r="E6" s="4">
        <v>3.8983749999999999E-3</v>
      </c>
      <c r="F6" s="4">
        <v>3.2441319999999998E-3</v>
      </c>
      <c r="G6" s="4">
        <v>3.3884589999999999E-3</v>
      </c>
      <c r="H6" s="4">
        <v>3.0787689999999999E-3</v>
      </c>
      <c r="I6" s="4">
        <v>3.2474159999999999E-3</v>
      </c>
    </row>
    <row r="7" spans="1:9">
      <c r="A7" s="4" t="s">
        <v>93</v>
      </c>
      <c r="B7" s="4">
        <v>2.406821E-3</v>
      </c>
      <c r="C7" s="4">
        <v>3.3080129999999998E-3</v>
      </c>
      <c r="D7" s="4">
        <v>3.783383E-3</v>
      </c>
      <c r="E7" s="4">
        <v>1.7378000000000001E-3</v>
      </c>
      <c r="F7" s="4">
        <v>1.3456130000000001E-3</v>
      </c>
      <c r="G7" s="4">
        <v>1.556785E-3</v>
      </c>
      <c r="H7" s="4">
        <v>2.8801909999999998E-3</v>
      </c>
      <c r="I7" s="4">
        <v>3.5953019999999999E-3</v>
      </c>
    </row>
    <row r="8" spans="1:9">
      <c r="A8" s="4" t="s">
        <v>121</v>
      </c>
      <c r="B8" s="4">
        <v>0.114723519</v>
      </c>
      <c r="C8" s="4">
        <v>6.5254698999999999E-2</v>
      </c>
      <c r="D8" s="4">
        <v>0.143783568</v>
      </c>
      <c r="E8" s="4">
        <v>0.12394384</v>
      </c>
      <c r="F8" s="4">
        <v>9.3125344999999998E-2</v>
      </c>
      <c r="G8" s="4">
        <v>0.114806666</v>
      </c>
      <c r="H8" s="4">
        <v>0.10055907</v>
      </c>
      <c r="I8" s="4">
        <v>0.11403925500000001</v>
      </c>
    </row>
    <row r="9" spans="1:9">
      <c r="A9" s="4" t="s">
        <v>122</v>
      </c>
      <c r="B9" s="4">
        <v>0.17187918499999999</v>
      </c>
      <c r="C9" s="4">
        <v>0.83977546999999997</v>
      </c>
      <c r="D9" s="4">
        <v>0.18868099399999999</v>
      </c>
      <c r="E9" s="4">
        <v>0.48527683799999999</v>
      </c>
      <c r="F9" s="4">
        <v>0.18365334799999999</v>
      </c>
      <c r="G9" s="4">
        <v>0.30217165800000001</v>
      </c>
      <c r="H9" s="4">
        <v>0.44616358299999997</v>
      </c>
      <c r="I9" s="4">
        <v>1.120065495</v>
      </c>
    </row>
    <row r="10" spans="1:9">
      <c r="A10" s="4" t="s">
        <v>102</v>
      </c>
      <c r="B10" s="4">
        <v>2.0348140000000001E-2</v>
      </c>
      <c r="C10" s="4">
        <v>2.1682133999999999E-2</v>
      </c>
      <c r="D10" s="4">
        <v>2.3676737E-2</v>
      </c>
      <c r="E10" s="4">
        <v>2.2009121E-2</v>
      </c>
      <c r="F10" s="4">
        <v>2.3416473E-2</v>
      </c>
      <c r="G10" s="4">
        <v>2.2176524E-2</v>
      </c>
      <c r="H10" s="4">
        <v>1.1128954E-2</v>
      </c>
      <c r="I10" s="4">
        <v>1.6389909000000001E-2</v>
      </c>
    </row>
    <row r="11" spans="1:9">
      <c r="A11" s="4" t="s">
        <v>317</v>
      </c>
      <c r="B11" s="4">
        <v>4.2807319999999998E-3</v>
      </c>
      <c r="C11" s="4">
        <v>7.39973E-4</v>
      </c>
      <c r="D11" s="4">
        <v>5.0618879999999996E-3</v>
      </c>
      <c r="E11" s="4">
        <v>2.4531230000000002E-3</v>
      </c>
      <c r="F11" s="4">
        <v>3.824952E-3</v>
      </c>
      <c r="G11" s="4">
        <v>2.039562E-3</v>
      </c>
      <c r="H11" s="4">
        <v>1.790605E-3</v>
      </c>
      <c r="I11" s="4">
        <v>2.344624E-3</v>
      </c>
    </row>
    <row r="12" spans="1:9">
      <c r="A12" s="4" t="s">
        <v>130</v>
      </c>
      <c r="B12" s="4">
        <v>1.4169099350000001</v>
      </c>
      <c r="C12" s="4">
        <v>1.6237462739999999</v>
      </c>
      <c r="D12" s="4">
        <v>1.748786282</v>
      </c>
      <c r="E12" s="4">
        <v>1.2851316399999999</v>
      </c>
      <c r="F12" s="4">
        <v>1.27562167</v>
      </c>
      <c r="G12" s="4">
        <v>1.485845708</v>
      </c>
      <c r="H12" s="4">
        <v>1.4092554340000001</v>
      </c>
      <c r="I12" s="4">
        <v>1.493294924</v>
      </c>
    </row>
    <row r="13" spans="1:9">
      <c r="A13" s="4" t="s">
        <v>184</v>
      </c>
      <c r="B13" s="4">
        <v>8.9213563999999995E-2</v>
      </c>
      <c r="C13" s="4">
        <v>6.4045940999999995E-2</v>
      </c>
      <c r="D13" s="4">
        <v>0.123319395</v>
      </c>
      <c r="E13" s="4">
        <v>7.8962376000000001E-2</v>
      </c>
      <c r="F13" s="4">
        <v>8.4800742999999998E-2</v>
      </c>
      <c r="G13" s="4">
        <v>7.0634831999999995E-2</v>
      </c>
      <c r="H13" s="4">
        <v>6.6705065999999993E-2</v>
      </c>
      <c r="I13" s="4">
        <v>6.3929916000000003E-2</v>
      </c>
    </row>
    <row r="14" spans="1:9">
      <c r="A14" s="4" t="s">
        <v>112</v>
      </c>
      <c r="B14" s="4">
        <v>2.0292892999999999E-2</v>
      </c>
      <c r="C14" s="4">
        <v>2.8491123E-2</v>
      </c>
      <c r="D14" s="4">
        <v>3.1213727E-2</v>
      </c>
      <c r="E14" s="4">
        <v>1.5222021000000001E-2</v>
      </c>
      <c r="F14" s="4">
        <v>2.0611010999999999E-2</v>
      </c>
      <c r="G14" s="4">
        <v>2.1102656000000001E-2</v>
      </c>
      <c r="H14" s="4">
        <v>1.8718901999999999E-2</v>
      </c>
      <c r="I14" s="4">
        <v>2.2611303999999999E-2</v>
      </c>
    </row>
    <row r="15" spans="1:9">
      <c r="A15" s="4" t="s">
        <v>100</v>
      </c>
      <c r="B15" s="4">
        <v>5.1143941999999998E-2</v>
      </c>
      <c r="C15" s="4">
        <v>4.4825671999999997E-2</v>
      </c>
      <c r="D15" s="4">
        <v>9.2825812999999993E-2</v>
      </c>
      <c r="E15" s="4">
        <v>3.5278631999999997E-2</v>
      </c>
      <c r="F15" s="4">
        <v>0.19691178300000001</v>
      </c>
      <c r="G15" s="4">
        <v>4.7173270000000003E-2</v>
      </c>
      <c r="H15" s="4">
        <v>8.8725552999999999E-2</v>
      </c>
      <c r="I15" s="4">
        <v>7.7550018999999998E-2</v>
      </c>
    </row>
    <row r="16" spans="1:9">
      <c r="A16" s="4" t="s">
        <v>319</v>
      </c>
      <c r="B16" s="4">
        <v>7.6231040000000003E-3</v>
      </c>
      <c r="C16" s="4">
        <v>7.2151699999999999E-3</v>
      </c>
      <c r="D16" s="4">
        <v>6.9539909999999996E-3</v>
      </c>
      <c r="E16" s="4">
        <v>5.655701E-3</v>
      </c>
      <c r="F16" s="4">
        <v>7.7993109999999997E-3</v>
      </c>
      <c r="G16" s="4">
        <v>7.0303550000000003E-3</v>
      </c>
      <c r="H16" s="4">
        <v>6.477979E-3</v>
      </c>
      <c r="I16" s="4">
        <v>7.0805249999999998E-3</v>
      </c>
    </row>
    <row r="17" spans="1:9">
      <c r="A17" s="4" t="s">
        <v>326</v>
      </c>
      <c r="B17" s="4">
        <v>5.153375E-3</v>
      </c>
      <c r="C17" s="4">
        <v>6.7452379999999998E-3</v>
      </c>
      <c r="D17" s="4">
        <v>8.2685870000000009E-3</v>
      </c>
      <c r="E17" s="4">
        <v>1.9915279999999998E-3</v>
      </c>
      <c r="F17" s="4">
        <v>5.0508970000000004E-3</v>
      </c>
      <c r="G17" s="4">
        <v>3.2072369999999999E-3</v>
      </c>
      <c r="H17" s="4">
        <v>3.3192209999999998E-3</v>
      </c>
      <c r="I17" s="4">
        <v>1.3226065E-2</v>
      </c>
    </row>
    <row r="18" spans="1:9">
      <c r="A18" s="4" t="s">
        <v>116</v>
      </c>
      <c r="B18" s="4">
        <v>0.18128487300000001</v>
      </c>
      <c r="C18" s="4">
        <v>0.217606312</v>
      </c>
      <c r="D18" s="4">
        <v>0.20976502899999999</v>
      </c>
      <c r="E18" s="4">
        <v>0.23111559600000001</v>
      </c>
      <c r="F18" s="4">
        <v>0.20790819499999999</v>
      </c>
      <c r="G18" s="4">
        <v>0.220554732</v>
      </c>
      <c r="H18" s="4">
        <v>0.185456495</v>
      </c>
      <c r="I18" s="4">
        <v>0.21804836599999999</v>
      </c>
    </row>
    <row r="19" spans="1:9">
      <c r="A19" s="4" t="s">
        <v>182</v>
      </c>
      <c r="B19" s="4">
        <v>9.0255100000000003E-4</v>
      </c>
      <c r="C19" s="4">
        <v>1.981689E-3</v>
      </c>
      <c r="D19" s="4">
        <v>7.3418599999999995E-4</v>
      </c>
      <c r="E19" s="4">
        <v>2.343712E-3</v>
      </c>
      <c r="F19" s="4">
        <v>1.886977E-3</v>
      </c>
      <c r="G19" s="4">
        <v>1.5939470000000001E-3</v>
      </c>
      <c r="H19" s="4">
        <v>1.5323509999999999E-3</v>
      </c>
      <c r="I19" s="4">
        <v>4.0807999999999999E-3</v>
      </c>
    </row>
    <row r="20" spans="1:9">
      <c r="A20" s="4" t="s">
        <v>215</v>
      </c>
      <c r="B20" s="4">
        <v>1.208263E-3</v>
      </c>
      <c r="C20" s="4">
        <v>7.0889050000000004E-3</v>
      </c>
      <c r="D20" s="4">
        <v>3.7191399999999999E-4</v>
      </c>
      <c r="E20" s="4">
        <v>3.2273340000000001E-3</v>
      </c>
      <c r="F20" s="4">
        <v>1.159904E-3</v>
      </c>
      <c r="G20" s="4">
        <v>2.911996E-3</v>
      </c>
      <c r="H20" s="4">
        <v>3.5277759999999998E-3</v>
      </c>
      <c r="I20" s="4">
        <v>1.941992E-3</v>
      </c>
    </row>
    <row r="21" spans="1:9">
      <c r="A21" s="4" t="s">
        <v>295</v>
      </c>
      <c r="B21" s="4">
        <v>0.124861916</v>
      </c>
      <c r="C21" s="4">
        <v>0.101506662</v>
      </c>
      <c r="D21" s="4">
        <v>0.12551817100000001</v>
      </c>
      <c r="E21" s="4">
        <v>9.3076590000000001E-2</v>
      </c>
      <c r="F21" s="4">
        <v>0.10667351</v>
      </c>
      <c r="G21" s="4">
        <v>1.3317378E-2</v>
      </c>
      <c r="H21" s="4">
        <v>8.4550868000000001E-2</v>
      </c>
      <c r="I21" s="4">
        <v>9.2608770000000007E-2</v>
      </c>
    </row>
    <row r="22" spans="1:9">
      <c r="A22" s="4" t="s">
        <v>171</v>
      </c>
      <c r="B22" s="4">
        <v>9.5674969999999995E-3</v>
      </c>
      <c r="C22" s="4">
        <v>1.2778497E-2</v>
      </c>
      <c r="D22" s="4">
        <v>1.317607E-2</v>
      </c>
      <c r="E22" s="4">
        <v>1.4159949E-2</v>
      </c>
      <c r="F22" s="4">
        <v>1.0500923000000001E-2</v>
      </c>
      <c r="G22" s="4">
        <v>1.1979811E-2</v>
      </c>
      <c r="H22" s="4">
        <v>1.3071681E-2</v>
      </c>
      <c r="I22" s="4">
        <v>1.6135063000000002E-2</v>
      </c>
    </row>
    <row r="23" spans="1:9">
      <c r="A23" s="4" t="s">
        <v>299</v>
      </c>
      <c r="B23" s="4">
        <v>5.3222533000000002E-2</v>
      </c>
      <c r="C23" s="4">
        <v>3.6450868999999997E-2</v>
      </c>
      <c r="D23" s="4">
        <v>7.8210920000000003E-2</v>
      </c>
      <c r="E23" s="4">
        <v>4.9854710000000003E-2</v>
      </c>
      <c r="F23" s="4">
        <v>5.2016771000000003E-2</v>
      </c>
      <c r="G23" s="4">
        <v>4.1650811000000003E-2</v>
      </c>
      <c r="H23" s="4">
        <v>3.7173739999999997E-2</v>
      </c>
      <c r="I23" s="4">
        <v>3.1662764000000003E-2</v>
      </c>
    </row>
    <row r="24" spans="1:9">
      <c r="A24" s="4" t="s">
        <v>300</v>
      </c>
      <c r="B24" s="4">
        <v>0.13983077599999999</v>
      </c>
      <c r="C24" s="4">
        <v>7.9850239000000003E-2</v>
      </c>
      <c r="D24" s="4">
        <v>0.195192955</v>
      </c>
      <c r="E24" s="4">
        <v>0.119409114</v>
      </c>
      <c r="F24" s="4">
        <v>0.120256619</v>
      </c>
      <c r="G24" s="4">
        <v>9.6779229999999994E-2</v>
      </c>
      <c r="H24" s="4">
        <v>9.4683270999999999E-2</v>
      </c>
      <c r="I24" s="4">
        <v>9.0376669000000007E-2</v>
      </c>
    </row>
    <row r="25" spans="1:9">
      <c r="A25" s="4" t="s">
        <v>107</v>
      </c>
      <c r="B25" s="4">
        <v>0.410601204</v>
      </c>
      <c r="C25" s="4">
        <v>0.46775677999999998</v>
      </c>
      <c r="D25" s="4">
        <v>0.50976775900000004</v>
      </c>
      <c r="E25" s="4">
        <v>0.27536807899999999</v>
      </c>
      <c r="F25" s="4">
        <v>0.378915799</v>
      </c>
      <c r="G25" s="4">
        <v>0.37978061099999999</v>
      </c>
      <c r="H25" s="4">
        <v>0.367309675</v>
      </c>
      <c r="I25" s="4">
        <v>0.32346309699999998</v>
      </c>
    </row>
    <row r="26" spans="1:9">
      <c r="A26" s="4" t="s">
        <v>123</v>
      </c>
      <c r="B26" s="4">
        <v>2.0048610000000001E-3</v>
      </c>
      <c r="C26" s="4">
        <v>1.2788579999999999E-3</v>
      </c>
      <c r="D26" s="4">
        <v>2.951647E-3</v>
      </c>
      <c r="E26" s="4">
        <v>2.473912E-3</v>
      </c>
      <c r="F26" s="4">
        <v>2.8412120000000001E-3</v>
      </c>
      <c r="G26" s="4">
        <v>1.4536340000000001E-3</v>
      </c>
      <c r="H26" s="4">
        <v>1.25365E-3</v>
      </c>
      <c r="I26" s="4">
        <v>1.3900780000000001E-3</v>
      </c>
    </row>
    <row r="27" spans="1:9">
      <c r="A27" s="4" t="s">
        <v>325</v>
      </c>
      <c r="B27" s="4">
        <v>7.1411300000000005E-4</v>
      </c>
      <c r="C27" s="4">
        <v>4.9767659999999997E-3</v>
      </c>
      <c r="D27" s="4">
        <v>4.64003E-4</v>
      </c>
      <c r="E27" s="4">
        <v>1.8812259999999999E-3</v>
      </c>
      <c r="F27" s="4">
        <v>1.001009E-3</v>
      </c>
      <c r="G27" s="4">
        <v>2.1566089999999999E-3</v>
      </c>
      <c r="H27" s="4">
        <v>2.8502029999999999E-3</v>
      </c>
      <c r="I27" s="4">
        <v>3.3177319999999999E-3</v>
      </c>
    </row>
    <row r="28" spans="1:9">
      <c r="A28" s="4" t="s">
        <v>321</v>
      </c>
      <c r="B28" s="4">
        <v>4.7984900000000002E-4</v>
      </c>
      <c r="C28" s="4">
        <v>4.6334330000000002E-3</v>
      </c>
      <c r="D28" s="4">
        <v>8.2081500000000002E-4</v>
      </c>
      <c r="E28" s="4">
        <v>1.273761E-3</v>
      </c>
      <c r="F28" s="4">
        <v>1.2929090000000001E-3</v>
      </c>
      <c r="G28" s="4">
        <v>1.557737E-3</v>
      </c>
      <c r="H28" s="4">
        <v>1.86315E-3</v>
      </c>
      <c r="I28" s="4">
        <v>1.055182E-3</v>
      </c>
    </row>
    <row r="29" spans="1:9">
      <c r="A29" s="4" t="s">
        <v>195</v>
      </c>
      <c r="B29" s="4">
        <v>4.1932500000000001E-4</v>
      </c>
      <c r="C29" s="4">
        <v>1.014984E-3</v>
      </c>
      <c r="D29" s="4">
        <v>7.2608000000000004E-4</v>
      </c>
      <c r="E29" s="4">
        <v>1.5555829999999999E-3</v>
      </c>
      <c r="F29" s="4">
        <v>4.4197099999999999E-4</v>
      </c>
      <c r="G29" s="4">
        <v>5.2227299999999996E-4</v>
      </c>
      <c r="H29" s="4">
        <v>1.5480540000000001E-3</v>
      </c>
      <c r="I29" s="4">
        <v>1.369669E-3</v>
      </c>
    </row>
    <row r="30" spans="1:9">
      <c r="A30" s="4" t="s">
        <v>323</v>
      </c>
      <c r="B30" s="4">
        <v>1.9129378999999998E-2</v>
      </c>
      <c r="C30" s="4">
        <v>2.0900322999999998E-2</v>
      </c>
      <c r="D30" s="4">
        <v>1.9517033999999999E-2</v>
      </c>
      <c r="E30" s="4">
        <v>2.0483813999999999E-2</v>
      </c>
      <c r="F30" s="4">
        <v>2.0185964000000001E-2</v>
      </c>
      <c r="G30" s="4">
        <v>2.0248268999999999E-2</v>
      </c>
      <c r="H30" s="4">
        <v>1.906592E-2</v>
      </c>
      <c r="I30" s="4">
        <v>1.9937413000000001E-2</v>
      </c>
    </row>
    <row r="31" spans="1:9">
      <c r="A31" s="4" t="s">
        <v>135</v>
      </c>
      <c r="B31" s="4">
        <v>1.317819E-3</v>
      </c>
      <c r="C31" s="4">
        <v>1.9157130000000001E-3</v>
      </c>
      <c r="D31" s="4">
        <v>1.8257810000000001E-3</v>
      </c>
      <c r="E31" s="4">
        <v>1.841517E-3</v>
      </c>
      <c r="F31" s="4">
        <v>1.6415049999999999E-3</v>
      </c>
      <c r="G31" s="4">
        <v>1.7480110000000001E-3</v>
      </c>
      <c r="H31" s="4">
        <v>1.6512409999999999E-3</v>
      </c>
      <c r="I31" s="4">
        <v>2.003805E-3</v>
      </c>
    </row>
    <row r="32" spans="1:9">
      <c r="A32" s="4" t="s">
        <v>150</v>
      </c>
      <c r="B32" s="4">
        <v>0.124988083</v>
      </c>
      <c r="C32" s="4">
        <v>0.12633552100000001</v>
      </c>
      <c r="D32" s="4">
        <v>0.117883524</v>
      </c>
      <c r="E32" s="4">
        <v>0.163506507</v>
      </c>
      <c r="F32" s="4">
        <v>9.8511037999999995E-2</v>
      </c>
      <c r="G32" s="4">
        <v>0.128847301</v>
      </c>
      <c r="H32" s="4">
        <v>0.116045061</v>
      </c>
      <c r="I32" s="4">
        <v>0.15376737400000001</v>
      </c>
    </row>
    <row r="33" spans="1:9">
      <c r="A33" s="4" t="s">
        <v>196</v>
      </c>
      <c r="B33" s="4">
        <v>0.37878910199999999</v>
      </c>
      <c r="C33" s="4">
        <v>0.39112549800000002</v>
      </c>
      <c r="D33" s="4">
        <v>0.44079715600000002</v>
      </c>
      <c r="E33" s="4">
        <v>0.25447629799999999</v>
      </c>
      <c r="F33" s="4">
        <v>0.31382928700000001</v>
      </c>
      <c r="G33" s="4">
        <v>0.30871407699999998</v>
      </c>
      <c r="H33" s="4">
        <v>0.31085678999999999</v>
      </c>
      <c r="I33" s="4">
        <v>0.26906389800000002</v>
      </c>
    </row>
    <row r="34" spans="1:9">
      <c r="A34" s="4" t="s">
        <v>315</v>
      </c>
      <c r="B34" s="4">
        <v>1.2557192580000001</v>
      </c>
      <c r="C34" s="4">
        <v>1.589375159</v>
      </c>
      <c r="D34" s="4">
        <v>1.386129878</v>
      </c>
      <c r="E34" s="4">
        <v>1.2859298610000001</v>
      </c>
      <c r="F34" s="4">
        <v>1.4040063279999999</v>
      </c>
      <c r="G34" s="4">
        <v>1.468004257</v>
      </c>
      <c r="H34" s="4">
        <v>1.3724742169999999</v>
      </c>
      <c r="I34" s="4">
        <v>1.519958057</v>
      </c>
    </row>
    <row r="35" spans="1:9">
      <c r="A35" s="4" t="s">
        <v>153</v>
      </c>
      <c r="B35" s="4">
        <v>1.329790625</v>
      </c>
      <c r="C35" s="4">
        <v>1.9743931050000001</v>
      </c>
      <c r="D35" s="4">
        <v>1.558814736</v>
      </c>
      <c r="E35" s="4">
        <v>1.3622195989999999</v>
      </c>
      <c r="F35" s="4">
        <v>1.553383454</v>
      </c>
      <c r="G35" s="4">
        <v>1.7581871920000001</v>
      </c>
      <c r="H35" s="4">
        <v>1.587329164</v>
      </c>
      <c r="I35" s="4">
        <v>1.8586813170000001</v>
      </c>
    </row>
    <row r="36" spans="1:9">
      <c r="A36" s="4" t="s">
        <v>198</v>
      </c>
      <c r="B36" s="4">
        <v>0.26532942700000001</v>
      </c>
      <c r="C36" s="4">
        <v>0.34115485099999998</v>
      </c>
      <c r="D36" s="4">
        <v>0.33679003400000002</v>
      </c>
      <c r="E36" s="4">
        <v>0.16362281200000001</v>
      </c>
      <c r="F36" s="4">
        <v>0.24524842699999999</v>
      </c>
      <c r="G36" s="4">
        <v>0.26230194800000001</v>
      </c>
      <c r="H36" s="4">
        <v>0.23163979400000001</v>
      </c>
      <c r="I36" s="4">
        <v>0.20238678500000001</v>
      </c>
    </row>
    <row r="37" spans="1:9">
      <c r="A37" s="4" t="s">
        <v>302</v>
      </c>
      <c r="B37" s="4">
        <v>3.1136896000000001E-2</v>
      </c>
      <c r="C37" s="4">
        <v>6.4150923999999998E-2</v>
      </c>
      <c r="D37" s="4">
        <v>3.8423306999999997E-2</v>
      </c>
      <c r="E37" s="4">
        <v>4.4724330999999999E-2</v>
      </c>
      <c r="F37" s="4">
        <v>4.3759909E-2</v>
      </c>
      <c r="G37" s="4">
        <v>5.8885508000000003E-2</v>
      </c>
      <c r="H37" s="4">
        <v>5.3880907999999998E-2</v>
      </c>
      <c r="I37" s="4">
        <v>6.4448812999999994E-2</v>
      </c>
    </row>
    <row r="38" spans="1:9">
      <c r="A38" s="4" t="s">
        <v>101</v>
      </c>
      <c r="B38" s="4">
        <v>0.42371951699999999</v>
      </c>
      <c r="C38" s="4">
        <v>0.40675002399999999</v>
      </c>
      <c r="D38" s="4">
        <v>0.51749031999999995</v>
      </c>
      <c r="E38" s="4">
        <v>0.27814745400000002</v>
      </c>
      <c r="F38" s="4">
        <v>0.350808236</v>
      </c>
      <c r="G38" s="4">
        <v>0.35380600600000001</v>
      </c>
      <c r="H38" s="4">
        <v>0.31933086900000002</v>
      </c>
      <c r="I38" s="4">
        <v>0.32630393899999999</v>
      </c>
    </row>
    <row r="39" spans="1:9">
      <c r="A39" s="4" t="s">
        <v>324</v>
      </c>
      <c r="B39" s="4">
        <v>0.305145312</v>
      </c>
      <c r="C39" s="4">
        <v>0.350485406</v>
      </c>
      <c r="D39" s="4">
        <v>0.38913544700000002</v>
      </c>
      <c r="E39" s="4">
        <v>0.23161431199999999</v>
      </c>
      <c r="F39" s="4">
        <v>0.332063628</v>
      </c>
      <c r="G39" s="4">
        <v>0.32388551500000001</v>
      </c>
      <c r="H39" s="4">
        <v>0.29556669499999999</v>
      </c>
      <c r="I39" s="4">
        <v>0.36627635200000003</v>
      </c>
    </row>
    <row r="40" spans="1:9">
      <c r="A40" s="4" t="s">
        <v>139</v>
      </c>
      <c r="B40" s="4">
        <v>0.13254390399999999</v>
      </c>
      <c r="C40" s="4">
        <v>0.27901532899999998</v>
      </c>
      <c r="D40" s="4">
        <v>0.20734455600000001</v>
      </c>
      <c r="E40" s="4">
        <v>0.16830098900000001</v>
      </c>
      <c r="F40" s="4">
        <v>0.29807695200000001</v>
      </c>
      <c r="G40" s="4">
        <v>0.28552434100000001</v>
      </c>
      <c r="H40" s="4">
        <v>0.25344445199999999</v>
      </c>
      <c r="I40" s="4">
        <v>0.36372714299999998</v>
      </c>
    </row>
    <row r="41" spans="1:9">
      <c r="A41" s="4" t="s">
        <v>140</v>
      </c>
      <c r="B41" s="4">
        <v>0.100749689</v>
      </c>
      <c r="C41" s="4">
        <v>0.153607614</v>
      </c>
      <c r="D41" s="4">
        <v>0.122780759</v>
      </c>
      <c r="E41" s="4">
        <v>0.106342388</v>
      </c>
      <c r="F41" s="4">
        <v>0.120756843</v>
      </c>
      <c r="G41" s="4">
        <v>0.148756947</v>
      </c>
      <c r="H41" s="4">
        <v>0.10328606999999999</v>
      </c>
      <c r="I41" s="4">
        <v>0.26268765999999999</v>
      </c>
    </row>
    <row r="42" spans="1:9">
      <c r="A42" s="4" t="s">
        <v>109</v>
      </c>
      <c r="B42" s="4">
        <v>1.7237109E-2</v>
      </c>
      <c r="C42" s="4">
        <v>4.2066504999999997E-2</v>
      </c>
      <c r="D42" s="4">
        <v>1.7912515E-2</v>
      </c>
      <c r="E42" s="4">
        <v>2.1076757000000002E-2</v>
      </c>
      <c r="F42" s="4">
        <v>1.8756895999999999E-2</v>
      </c>
      <c r="G42" s="4">
        <v>3.6985413000000002E-2</v>
      </c>
      <c r="H42" s="4">
        <v>2.6986581999999999E-2</v>
      </c>
      <c r="I42" s="4">
        <v>4.3133972E-2</v>
      </c>
    </row>
    <row r="43" spans="1:9">
      <c r="A43" s="4" t="s">
        <v>297</v>
      </c>
      <c r="B43" s="4">
        <v>8.2350408999999999E-2</v>
      </c>
      <c r="C43" s="4">
        <v>0.13203329999999999</v>
      </c>
      <c r="D43" s="4">
        <v>0.131012242</v>
      </c>
      <c r="E43" s="4">
        <v>8.9174183000000004E-2</v>
      </c>
      <c r="F43" s="4">
        <v>0.128372717</v>
      </c>
      <c r="G43" s="4">
        <v>0.122498431</v>
      </c>
      <c r="H43" s="4">
        <v>0.14072764199999999</v>
      </c>
      <c r="I43" s="4">
        <v>0.12792889299999999</v>
      </c>
    </row>
    <row r="44" spans="1:9">
      <c r="A44" s="4" t="s">
        <v>131</v>
      </c>
      <c r="B44" s="4">
        <v>9.2136400000000004E-4</v>
      </c>
      <c r="C44" s="4">
        <v>1.0483929999999999E-3</v>
      </c>
      <c r="D44" s="4">
        <v>1.027633E-3</v>
      </c>
      <c r="E44" s="4">
        <v>1.0258699999999999E-3</v>
      </c>
      <c r="F44" s="4">
        <v>9.3800700000000003E-4</v>
      </c>
      <c r="G44" s="4">
        <v>1.0148799999999999E-3</v>
      </c>
      <c r="H44" s="4">
        <v>8.2378099999999999E-4</v>
      </c>
      <c r="I44" s="4">
        <v>1.0034270000000001E-3</v>
      </c>
    </row>
    <row r="45" spans="1:9">
      <c r="A45" s="4" t="s">
        <v>151</v>
      </c>
      <c r="B45" s="4">
        <v>0.375070393</v>
      </c>
      <c r="C45" s="4">
        <v>0.375038129</v>
      </c>
      <c r="D45" s="4">
        <v>0.43839488500000001</v>
      </c>
      <c r="E45" s="4">
        <v>0.29166799300000001</v>
      </c>
      <c r="F45" s="4">
        <v>0.31840433699999998</v>
      </c>
      <c r="G45" s="4">
        <v>0.263977556</v>
      </c>
      <c r="H45" s="4">
        <v>0.26502153099999998</v>
      </c>
      <c r="I45" s="4">
        <v>0.31104743499999998</v>
      </c>
    </row>
    <row r="46" spans="1:9">
      <c r="A46" s="4" t="s">
        <v>111</v>
      </c>
      <c r="B46" s="4">
        <v>0.31452648300000002</v>
      </c>
      <c r="C46" s="4">
        <v>0.41247043700000002</v>
      </c>
      <c r="D46" s="4">
        <v>0.45145566500000001</v>
      </c>
      <c r="E46" s="4">
        <v>0.242075661</v>
      </c>
      <c r="F46" s="4">
        <v>0.32372685400000001</v>
      </c>
      <c r="G46" s="4">
        <v>0.31465864399999999</v>
      </c>
      <c r="H46" s="4">
        <v>0.34665159800000001</v>
      </c>
      <c r="I46" s="4">
        <v>0.32056557899999999</v>
      </c>
    </row>
    <row r="47" spans="1:9">
      <c r="A47" s="4" t="s">
        <v>294</v>
      </c>
      <c r="B47" s="4">
        <v>7.6174428000000002E-2</v>
      </c>
      <c r="C47" s="4">
        <v>3.1867728999999997E-2</v>
      </c>
      <c r="D47" s="4">
        <v>0.119407332</v>
      </c>
      <c r="E47" s="4">
        <v>2.5228889000000001E-2</v>
      </c>
      <c r="F47" s="4">
        <v>4.2879411999999999E-2</v>
      </c>
      <c r="G47" s="4">
        <v>1.3538382E-2</v>
      </c>
      <c r="H47" s="4">
        <v>2.1632513999999999E-2</v>
      </c>
      <c r="I47" s="4">
        <v>2.2095076000000002E-2</v>
      </c>
    </row>
    <row r="48" spans="1:9">
      <c r="A48" s="4" t="s">
        <v>328</v>
      </c>
      <c r="B48" s="4">
        <v>2.9245989E-2</v>
      </c>
      <c r="C48" s="4">
        <v>3.4072686999999997E-2</v>
      </c>
      <c r="D48" s="4">
        <v>3.7797084000000002E-2</v>
      </c>
      <c r="E48" s="4">
        <v>2.9267384E-2</v>
      </c>
      <c r="F48" s="4">
        <v>3.1265477E-2</v>
      </c>
      <c r="G48" s="4">
        <v>2.9424308E-2</v>
      </c>
      <c r="H48" s="4">
        <v>3.2318241999999997E-2</v>
      </c>
      <c r="I48" s="4">
        <v>3.9148737000000003E-2</v>
      </c>
    </row>
    <row r="49" spans="1:9">
      <c r="A49" s="4" t="s">
        <v>322</v>
      </c>
      <c r="B49" s="4">
        <v>9.5439199999999998E-4</v>
      </c>
      <c r="C49" s="4">
        <v>1.292914E-3</v>
      </c>
      <c r="D49" s="4">
        <v>8.8710899999999997E-4</v>
      </c>
      <c r="E49" s="4">
        <v>9.1171500000000001E-4</v>
      </c>
      <c r="F49" s="4">
        <v>5.4309900000000001E-4</v>
      </c>
      <c r="G49" s="4">
        <v>6.0409000000000005E-4</v>
      </c>
      <c r="H49" s="4">
        <v>1.3072750000000001E-3</v>
      </c>
      <c r="I49" s="4">
        <v>2.1007170000000002E-3</v>
      </c>
    </row>
    <row r="50" spans="1:9">
      <c r="A50" s="4" t="s">
        <v>285</v>
      </c>
      <c r="B50" s="4">
        <v>6.6805739999999999E-3</v>
      </c>
      <c r="C50" s="4">
        <v>6.6167480000000004E-3</v>
      </c>
      <c r="D50" s="4">
        <v>7.024013E-3</v>
      </c>
      <c r="E50" s="4">
        <v>5.9873790000000001E-3</v>
      </c>
      <c r="F50" s="4">
        <v>4.1428560000000003E-3</v>
      </c>
      <c r="G50" s="4">
        <v>5.4108689999999996E-3</v>
      </c>
      <c r="H50" s="4">
        <v>4.7100529999999996E-3</v>
      </c>
      <c r="I50" s="4">
        <v>5.0764859999999998E-3</v>
      </c>
    </row>
    <row r="51" spans="1:9">
      <c r="A51" s="4" t="s">
        <v>173</v>
      </c>
      <c r="B51" s="4">
        <v>2.040699E-3</v>
      </c>
      <c r="C51" s="4">
        <v>5.3941149999999997E-3</v>
      </c>
      <c r="D51" s="4">
        <v>2.9405270000000001E-3</v>
      </c>
      <c r="E51" s="4">
        <v>2.5892459999999999E-3</v>
      </c>
      <c r="F51" s="4">
        <v>2.2770540000000001E-3</v>
      </c>
      <c r="G51" s="4">
        <v>4.0150940000000003E-3</v>
      </c>
      <c r="H51" s="4">
        <v>7.7080730000000002E-3</v>
      </c>
      <c r="I51" s="4">
        <v>1.3345317000000001E-2</v>
      </c>
    </row>
    <row r="52" spans="1:9">
      <c r="A52" s="4" t="s">
        <v>301</v>
      </c>
      <c r="B52" s="4">
        <v>2.6220739999999998E-3</v>
      </c>
      <c r="C52" s="4">
        <v>6.8730379999999997E-3</v>
      </c>
      <c r="D52" s="4">
        <v>6.6575569999999997E-3</v>
      </c>
      <c r="E52" s="4">
        <v>3.0839069999999999E-3</v>
      </c>
      <c r="F52" s="4">
        <v>2.097448E-3</v>
      </c>
      <c r="G52" s="4">
        <v>4.6601799999999999E-3</v>
      </c>
      <c r="H52" s="4">
        <v>2.7052769999999999E-3</v>
      </c>
      <c r="I52" s="4">
        <v>3.1229700000000001E-3</v>
      </c>
    </row>
    <row r="53" spans="1:9">
      <c r="A53" s="4" t="s">
        <v>292</v>
      </c>
      <c r="B53" s="4">
        <v>1.1594182999999999E-2</v>
      </c>
      <c r="C53" s="4">
        <v>2.6905198000000002E-2</v>
      </c>
      <c r="D53" s="4">
        <v>1.1197682E-2</v>
      </c>
      <c r="E53" s="4">
        <v>2.6029241000000002E-2</v>
      </c>
      <c r="F53" s="4">
        <v>6.9849659999999996E-3</v>
      </c>
      <c r="G53" s="4">
        <v>9.5327150000000006E-3</v>
      </c>
      <c r="H53" s="4">
        <v>1.1788999E-2</v>
      </c>
      <c r="I53" s="4">
        <v>1.4776215000000001E-2</v>
      </c>
    </row>
    <row r="54" spans="1:9">
      <c r="A54" s="4" t="s">
        <v>126</v>
      </c>
      <c r="B54" s="4">
        <v>0.18700272300000001</v>
      </c>
      <c r="C54" s="4">
        <v>0.80164949799999996</v>
      </c>
      <c r="D54" s="4">
        <v>0.219847132</v>
      </c>
      <c r="E54" s="4">
        <v>0.28274553200000002</v>
      </c>
      <c r="F54" s="4">
        <v>0.24706275799999999</v>
      </c>
      <c r="G54" s="4">
        <v>0.456416608</v>
      </c>
      <c r="H54" s="4">
        <v>0.459480161</v>
      </c>
      <c r="I54" s="4">
        <v>0.90880459000000002</v>
      </c>
    </row>
    <row r="55" spans="1:9">
      <c r="A55" s="4" t="s">
        <v>286</v>
      </c>
      <c r="B55" s="4">
        <v>5.5431919999999997E-3</v>
      </c>
      <c r="C55" s="4">
        <v>4.8573979999999998E-3</v>
      </c>
      <c r="D55" s="4">
        <v>2.9362889999999999E-3</v>
      </c>
      <c r="E55" s="4">
        <v>8.6855479999999995E-3</v>
      </c>
      <c r="F55" s="4">
        <v>2.081393E-3</v>
      </c>
      <c r="G55" s="4">
        <v>2.05265E-3</v>
      </c>
      <c r="H55" s="4">
        <v>2.2405939999999998E-3</v>
      </c>
      <c r="I55" s="4">
        <v>1.5885350000000001E-3</v>
      </c>
    </row>
    <row r="56" spans="1:9">
      <c r="A56" s="4" t="s">
        <v>288</v>
      </c>
      <c r="B56" s="4">
        <v>1.7090780999999999E-2</v>
      </c>
      <c r="C56" s="4">
        <v>1.6403568E-2</v>
      </c>
      <c r="D56" s="4">
        <v>1.3451518000000001E-2</v>
      </c>
      <c r="E56" s="4">
        <v>1.4591094000000001E-2</v>
      </c>
      <c r="F56" s="4">
        <v>8.6375189999999998E-3</v>
      </c>
      <c r="G56" s="4">
        <v>1.309196E-2</v>
      </c>
      <c r="H56" s="4">
        <v>1.4416224E-2</v>
      </c>
      <c r="I56" s="4">
        <v>1.0492971E-2</v>
      </c>
    </row>
    <row r="57" spans="1:9">
      <c r="A57" s="4" t="s">
        <v>98</v>
      </c>
      <c r="B57" s="4">
        <v>0.79587187400000003</v>
      </c>
      <c r="C57" s="4">
        <v>1.588029151</v>
      </c>
      <c r="D57" s="4">
        <v>1.107240805</v>
      </c>
      <c r="E57" s="4">
        <v>0.66366716299999995</v>
      </c>
      <c r="F57" s="4">
        <v>0.81377069300000004</v>
      </c>
      <c r="G57" s="4">
        <v>1.7432106860000001</v>
      </c>
      <c r="H57" s="4">
        <v>1.1444549230000001</v>
      </c>
      <c r="I57" s="4">
        <v>1.639277579</v>
      </c>
    </row>
    <row r="58" spans="1:9">
      <c r="A58" s="4" t="s">
        <v>204</v>
      </c>
      <c r="B58" s="4">
        <v>0.168186536</v>
      </c>
      <c r="C58" s="4">
        <v>0.16942727499999999</v>
      </c>
      <c r="D58" s="4">
        <v>0.20182836900000001</v>
      </c>
      <c r="E58" s="4">
        <v>0.13469829999999999</v>
      </c>
      <c r="F58" s="4">
        <v>0.13619839</v>
      </c>
      <c r="G58" s="4">
        <v>0.139107231</v>
      </c>
      <c r="H58" s="4">
        <v>0.134107215</v>
      </c>
      <c r="I58" s="4">
        <v>0.12452969699999999</v>
      </c>
    </row>
    <row r="59" spans="1:9">
      <c r="A59" s="4" t="s">
        <v>142</v>
      </c>
      <c r="B59" s="4">
        <v>0.625714255</v>
      </c>
      <c r="C59" s="4">
        <v>0.85045058799999995</v>
      </c>
      <c r="D59" s="4">
        <v>0.735722863</v>
      </c>
      <c r="E59" s="4">
        <v>0.56743292899999997</v>
      </c>
      <c r="F59" s="4">
        <v>0.556609825</v>
      </c>
      <c r="G59" s="4">
        <v>0.71676563199999999</v>
      </c>
      <c r="H59" s="4">
        <v>0.70673344500000002</v>
      </c>
      <c r="I59" s="4">
        <v>0.76140177200000003</v>
      </c>
    </row>
    <row r="60" spans="1:9">
      <c r="A60" s="4" t="s">
        <v>105</v>
      </c>
      <c r="B60" s="4">
        <v>5.7474650000000002E-3</v>
      </c>
      <c r="C60" s="4">
        <v>8.261305E-3</v>
      </c>
      <c r="D60" s="4">
        <v>6.5592669999999997E-3</v>
      </c>
      <c r="E60" s="4">
        <v>4.407673E-3</v>
      </c>
      <c r="F60" s="4">
        <v>2.6468529999999998E-3</v>
      </c>
      <c r="G60" s="4">
        <v>9.1782300000000008E-3</v>
      </c>
      <c r="H60" s="4">
        <v>6.8818949999999999E-3</v>
      </c>
      <c r="I60" s="4">
        <v>1.4217674E-2</v>
      </c>
    </row>
    <row r="61" spans="1:9">
      <c r="A61" s="4" t="s">
        <v>284</v>
      </c>
      <c r="B61" s="4">
        <v>2.7256419999999999E-3</v>
      </c>
      <c r="C61" s="4">
        <v>3.1010249999999999E-3</v>
      </c>
      <c r="D61" s="4">
        <v>2.285404E-3</v>
      </c>
      <c r="E61" s="4">
        <v>3.5172649999999999E-3</v>
      </c>
      <c r="F61" s="4">
        <v>2.3086420000000001E-3</v>
      </c>
      <c r="G61" s="4">
        <v>1.6979339999999999E-3</v>
      </c>
      <c r="H61" s="4">
        <v>2.5364979999999999E-3</v>
      </c>
      <c r="I61" s="4">
        <v>1.746409E-3</v>
      </c>
    </row>
    <row r="62" spans="1:9">
      <c r="A62" s="4" t="s">
        <v>201</v>
      </c>
      <c r="B62" s="4">
        <v>7.0434921999999997E-2</v>
      </c>
      <c r="C62" s="4">
        <v>9.9679221999999998E-2</v>
      </c>
      <c r="D62" s="4">
        <v>8.6413461999999996E-2</v>
      </c>
      <c r="E62" s="4">
        <v>9.0579007000000003E-2</v>
      </c>
      <c r="F62" s="4">
        <v>8.7013752999999999E-2</v>
      </c>
      <c r="G62" s="4">
        <v>6.4696721999999998E-2</v>
      </c>
      <c r="H62" s="4">
        <v>9.1806787000000001E-2</v>
      </c>
      <c r="I62" s="4">
        <v>0.10025400600000001</v>
      </c>
    </row>
    <row r="63" spans="1:9">
      <c r="A63" s="4" t="s">
        <v>115</v>
      </c>
      <c r="B63" s="4">
        <v>0.51782719499999996</v>
      </c>
      <c r="C63" s="4">
        <v>0.22838578800000001</v>
      </c>
      <c r="D63" s="4">
        <v>0.60419086899999996</v>
      </c>
      <c r="E63" s="4">
        <v>0.558296397</v>
      </c>
      <c r="F63" s="4">
        <v>0.36904752899999999</v>
      </c>
      <c r="G63" s="4">
        <v>0.45911748000000002</v>
      </c>
      <c r="H63" s="4">
        <v>0.33786105999999999</v>
      </c>
      <c r="I63" s="4">
        <v>0.39671190200000001</v>
      </c>
    </row>
    <row r="64" spans="1:9">
      <c r="A64" s="4" t="s">
        <v>187</v>
      </c>
      <c r="B64" s="4">
        <v>4.457679E-3</v>
      </c>
      <c r="C64" s="4">
        <v>7.4998110000000003E-3</v>
      </c>
      <c r="D64" s="4">
        <v>5.1486290000000001E-3</v>
      </c>
      <c r="E64" s="4">
        <v>2.539903E-3</v>
      </c>
      <c r="F64" s="4">
        <v>5.5252069999999999E-3</v>
      </c>
      <c r="G64" s="4">
        <v>2.5001400000000001E-3</v>
      </c>
      <c r="H64" s="4">
        <v>6.4204279999999997E-3</v>
      </c>
      <c r="I64" s="4">
        <v>8.1242729999999996E-3</v>
      </c>
    </row>
    <row r="65" spans="1:9">
      <c r="A65" s="4" t="s">
        <v>174</v>
      </c>
      <c r="B65" s="4">
        <v>1</v>
      </c>
      <c r="C65" s="4">
        <v>1</v>
      </c>
      <c r="D65" s="4">
        <v>1</v>
      </c>
      <c r="E65" s="4">
        <v>1</v>
      </c>
      <c r="F65" s="4">
        <v>1</v>
      </c>
      <c r="G65" s="4">
        <v>1</v>
      </c>
      <c r="H65" s="4">
        <v>1</v>
      </c>
      <c r="I65" s="4">
        <v>1</v>
      </c>
    </row>
    <row r="66" spans="1:9">
      <c r="A66" s="4" t="s">
        <v>316</v>
      </c>
      <c r="B66" s="4">
        <v>0.99712345999999996</v>
      </c>
      <c r="C66" s="4">
        <v>1.001850219</v>
      </c>
      <c r="D66" s="4">
        <v>0.99671594299999999</v>
      </c>
      <c r="E66" s="4">
        <v>6.8518555999999994E-2</v>
      </c>
      <c r="F66" s="4">
        <v>5.8149329E-2</v>
      </c>
      <c r="G66" s="4">
        <v>0.99673513300000005</v>
      </c>
      <c r="H66" s="4">
        <v>4.6895430000000002E-2</v>
      </c>
      <c r="I66" s="4">
        <v>0.99793004299999999</v>
      </c>
    </row>
    <row r="67" spans="1:9">
      <c r="A67" s="4" t="s">
        <v>138</v>
      </c>
      <c r="B67" s="4">
        <v>0.14830658199999999</v>
      </c>
      <c r="C67" s="4">
        <v>0.221209182</v>
      </c>
      <c r="D67" s="4">
        <v>0.17538659400000001</v>
      </c>
      <c r="E67" s="4">
        <v>0.13709623100000001</v>
      </c>
      <c r="F67" s="4">
        <v>0.138805868</v>
      </c>
      <c r="G67" s="4">
        <v>0.188416733</v>
      </c>
      <c r="H67" s="4">
        <v>0.175381277</v>
      </c>
      <c r="I67" s="4">
        <v>0.18081681699999999</v>
      </c>
    </row>
    <row r="68" spans="1:9">
      <c r="A68" s="4" t="s">
        <v>341</v>
      </c>
      <c r="B68" s="4">
        <v>3.7477650000000001E-3</v>
      </c>
      <c r="C68" s="4">
        <v>4.4736400000000001E-3</v>
      </c>
      <c r="D68" s="4">
        <v>3.8176249999999998E-3</v>
      </c>
      <c r="E68" s="4">
        <v>4.2573159999999997E-3</v>
      </c>
      <c r="F68" s="4">
        <v>3.4220019999999999E-3</v>
      </c>
      <c r="G68" s="4">
        <v>3.721841E-3</v>
      </c>
      <c r="H68" s="4">
        <v>3.771309E-3</v>
      </c>
      <c r="I68" s="4">
        <v>3.7881579999999998E-3</v>
      </c>
    </row>
    <row r="69" spans="1:9">
      <c r="A69" s="4" t="s">
        <v>342</v>
      </c>
      <c r="B69" s="4">
        <v>1.3158320000000001E-3</v>
      </c>
      <c r="C69" s="4">
        <v>1.5740649999999999E-3</v>
      </c>
      <c r="D69" s="4">
        <v>1.008919E-3</v>
      </c>
      <c r="E69" s="4">
        <v>1.0868290000000001E-3</v>
      </c>
      <c r="F69" s="4">
        <v>4.1656510000000002E-3</v>
      </c>
      <c r="G69" s="4">
        <v>1.407997E-3</v>
      </c>
      <c r="H69" s="4">
        <v>5.7899299999999998E-4</v>
      </c>
      <c r="I69" s="4">
        <v>8.6443700000000002E-4</v>
      </c>
    </row>
    <row r="70" spans="1:9">
      <c r="A70" s="4" t="s">
        <v>291</v>
      </c>
      <c r="B70" s="4">
        <v>2.0811696479999999</v>
      </c>
      <c r="C70" s="4">
        <v>0.103339159</v>
      </c>
      <c r="D70" s="4">
        <v>2.4519138489999999</v>
      </c>
      <c r="E70" s="4">
        <v>5.2785586000000002E-2</v>
      </c>
      <c r="F70" s="4">
        <v>2.3162578999999999E-2</v>
      </c>
      <c r="G70" s="4">
        <v>6.7480254000000003E-2</v>
      </c>
      <c r="H70" s="4">
        <v>2.4058138999999999E-2</v>
      </c>
      <c r="I70" s="4">
        <v>4.9952872000000002E-2</v>
      </c>
    </row>
    <row r="71" spans="1:9">
      <c r="A71" s="4" t="s">
        <v>304</v>
      </c>
      <c r="B71" s="4">
        <v>0.54400162399999996</v>
      </c>
      <c r="C71" s="4">
        <v>0.44136597399999999</v>
      </c>
      <c r="D71" s="4">
        <v>0.58092262100000003</v>
      </c>
      <c r="E71" s="4">
        <v>0.51588345899999999</v>
      </c>
      <c r="F71" s="4">
        <v>0.55468955399999997</v>
      </c>
      <c r="G71" s="4">
        <v>0.48858657300000002</v>
      </c>
      <c r="H71" s="4">
        <v>0.310103352</v>
      </c>
      <c r="I71" s="4">
        <v>0.43595790600000001</v>
      </c>
    </row>
    <row r="72" spans="1:9">
      <c r="A72" s="4" t="s">
        <v>185</v>
      </c>
      <c r="B72" s="4">
        <v>0.54400162399999996</v>
      </c>
      <c r="C72" s="4">
        <v>0.44136597399999999</v>
      </c>
      <c r="D72" s="4">
        <v>0.58092262100000003</v>
      </c>
      <c r="E72" s="4">
        <v>0.51588345899999999</v>
      </c>
      <c r="F72" s="4">
        <v>0.55468955399999997</v>
      </c>
      <c r="G72" s="4">
        <v>0.48858657300000002</v>
      </c>
      <c r="H72" s="4">
        <v>0.310103352</v>
      </c>
      <c r="I72" s="4">
        <v>0.43595790600000001</v>
      </c>
    </row>
    <row r="73" spans="1:9">
      <c r="A73" s="4" t="s">
        <v>148</v>
      </c>
      <c r="B73" s="4">
        <v>3.0789618000000001E-2</v>
      </c>
      <c r="C73" s="4">
        <v>2.5959078E-2</v>
      </c>
      <c r="D73" s="4">
        <v>2.4465952999999999E-2</v>
      </c>
      <c r="E73" s="4">
        <v>1.8148010999999999E-2</v>
      </c>
      <c r="F73" s="4">
        <v>2.1694000000000001E-2</v>
      </c>
      <c r="G73" s="4">
        <v>2.3289799E-2</v>
      </c>
      <c r="H73" s="4">
        <v>1.5473885999999999E-2</v>
      </c>
      <c r="I73" s="4">
        <v>1.4538053E-2</v>
      </c>
    </row>
    <row r="74" spans="1:9">
      <c r="A74" s="4" t="s">
        <v>203</v>
      </c>
      <c r="B74" s="4">
        <v>7.3855171999999997E-2</v>
      </c>
      <c r="C74" s="4">
        <v>4.1215592000000002E-2</v>
      </c>
      <c r="D74" s="4">
        <v>1.4752604000000001E-2</v>
      </c>
      <c r="E74" s="4">
        <v>3.3869267000000002E-2</v>
      </c>
      <c r="F74" s="4">
        <v>4.0649559999999998E-3</v>
      </c>
      <c r="G74" s="4">
        <v>1.8111842999999999E-2</v>
      </c>
      <c r="H74" s="4">
        <v>5.7255483000000003E-2</v>
      </c>
      <c r="I74" s="4">
        <v>9.1292667999999993E-2</v>
      </c>
    </row>
    <row r="75" spans="1:9">
      <c r="A75" s="4" t="s">
        <v>320</v>
      </c>
      <c r="B75" s="4">
        <v>4.6835990000000001E-3</v>
      </c>
      <c r="C75" s="4">
        <v>1.0616634999999999E-2</v>
      </c>
      <c r="D75" s="4">
        <v>4.525902E-3</v>
      </c>
      <c r="E75" s="4">
        <v>4.6244220000000004E-3</v>
      </c>
      <c r="F75" s="4">
        <v>3.458016E-3</v>
      </c>
      <c r="G75" s="4">
        <v>6.1271609999999999E-3</v>
      </c>
      <c r="H75" s="4">
        <v>5.7230049999999998E-3</v>
      </c>
      <c r="I75" s="4">
        <v>6.3983310000000002E-3</v>
      </c>
    </row>
    <row r="76" spans="1:9">
      <c r="A76" s="4" t="s">
        <v>309</v>
      </c>
      <c r="B76" s="4">
        <v>3.9163891999999999E-2</v>
      </c>
      <c r="C76" s="4">
        <v>9.5278234000000003E-2</v>
      </c>
      <c r="D76" s="4">
        <v>9.3913097000000001E-2</v>
      </c>
      <c r="E76" s="4">
        <v>1.9734043E-2</v>
      </c>
      <c r="F76" s="4">
        <v>7.1411558999999999E-2</v>
      </c>
      <c r="G76" s="4">
        <v>2.6013250000000002E-2</v>
      </c>
      <c r="H76" s="4">
        <v>3.2541215999999998E-2</v>
      </c>
      <c r="I76" s="4">
        <v>3.0566616000000001E-2</v>
      </c>
    </row>
    <row r="77" spans="1:9">
      <c r="A77" s="4" t="s">
        <v>311</v>
      </c>
      <c r="B77" s="4">
        <v>1.0654345000000001E-2</v>
      </c>
      <c r="C77" s="4">
        <v>1.239796E-2</v>
      </c>
      <c r="D77" s="4">
        <v>2.1714866999999999E-2</v>
      </c>
      <c r="E77" s="4">
        <v>1.0630954E-2</v>
      </c>
      <c r="F77" s="4">
        <v>1.6105240999999999E-2</v>
      </c>
      <c r="G77" s="4">
        <v>1.3082444E-2</v>
      </c>
      <c r="H77" s="4">
        <v>1.6667013000000001E-2</v>
      </c>
      <c r="I77" s="4">
        <v>2.1185336999999999E-2</v>
      </c>
    </row>
    <row r="78" spans="1:9">
      <c r="A78" s="4" t="s">
        <v>202</v>
      </c>
      <c r="B78" s="4">
        <v>3.0416571999999999E-2</v>
      </c>
      <c r="C78" s="4">
        <v>2.1203716000000001E-2</v>
      </c>
      <c r="D78" s="4">
        <v>5.8011080000000001E-3</v>
      </c>
      <c r="E78" s="4">
        <v>8.3961910000000008E-3</v>
      </c>
      <c r="F78" s="4">
        <v>5.5785210000000003E-3</v>
      </c>
      <c r="G78" s="4">
        <v>1.1148142E-2</v>
      </c>
      <c r="H78" s="4">
        <v>1.8544802999999999E-2</v>
      </c>
      <c r="I78" s="4">
        <v>4.1776529999999999E-3</v>
      </c>
    </row>
    <row r="79" spans="1:9">
      <c r="A79" s="4" t="s">
        <v>190</v>
      </c>
      <c r="B79" s="4">
        <v>0.85103643500000004</v>
      </c>
      <c r="C79" s="4">
        <v>1.1874577120000001</v>
      </c>
      <c r="D79" s="4">
        <v>1.148106082</v>
      </c>
      <c r="E79" s="4">
        <v>0.93518440999999997</v>
      </c>
      <c r="F79" s="4">
        <v>1.16827021</v>
      </c>
      <c r="G79" s="4">
        <v>1.1011951959999999</v>
      </c>
      <c r="H79" s="4">
        <v>1.1756471820000001</v>
      </c>
      <c r="I79" s="4">
        <v>1.0236768949999999</v>
      </c>
    </row>
    <row r="80" spans="1:9">
      <c r="A80" s="4" t="s">
        <v>197</v>
      </c>
      <c r="B80" s="4">
        <v>0.72599773199999995</v>
      </c>
      <c r="C80" s="4">
        <v>0.95909099399999997</v>
      </c>
      <c r="D80" s="4">
        <v>0.77321944499999995</v>
      </c>
      <c r="E80" s="4">
        <v>0.66746688200000004</v>
      </c>
      <c r="F80" s="4">
        <v>0.59785516500000002</v>
      </c>
      <c r="G80" s="4">
        <v>0.56864500600000001</v>
      </c>
      <c r="H80" s="4">
        <v>0.81916123299999999</v>
      </c>
      <c r="I80" s="4">
        <v>0.60518380699999996</v>
      </c>
    </row>
    <row r="81" spans="1:9">
      <c r="A81" s="4" t="s">
        <v>303</v>
      </c>
      <c r="B81" s="4">
        <v>2.6523893999999999E-2</v>
      </c>
      <c r="C81" s="4">
        <v>3.6772890000000003E-2</v>
      </c>
      <c r="D81" s="4">
        <v>2.7806126E-2</v>
      </c>
      <c r="E81" s="4">
        <v>3.0435765E-2</v>
      </c>
      <c r="F81" s="4">
        <v>2.4692169E-2</v>
      </c>
      <c r="G81" s="4">
        <v>2.0875398E-2</v>
      </c>
      <c r="H81" s="4">
        <v>3.3887503999999999E-2</v>
      </c>
      <c r="I81" s="4">
        <v>2.4372930000000001E-2</v>
      </c>
    </row>
    <row r="82" spans="1:9">
      <c r="A82" s="4" t="s">
        <v>118</v>
      </c>
      <c r="B82" s="4">
        <v>2.9984477999999998E-2</v>
      </c>
      <c r="C82" s="4">
        <v>2.6271138999999999E-2</v>
      </c>
      <c r="D82" s="4">
        <v>3.3411505000000001E-2</v>
      </c>
      <c r="E82" s="4">
        <v>2.3734729E-2</v>
      </c>
      <c r="F82" s="4">
        <v>2.1194174E-2</v>
      </c>
      <c r="G82" s="4">
        <v>2.3927818E-2</v>
      </c>
      <c r="H82" s="4">
        <v>2.6413095000000001E-2</v>
      </c>
      <c r="I82" s="4">
        <v>2.5621998E-2</v>
      </c>
    </row>
    <row r="83" spans="1:9">
      <c r="A83" s="4" t="s">
        <v>330</v>
      </c>
      <c r="B83" s="4">
        <v>3.363881E-3</v>
      </c>
      <c r="C83" s="4">
        <v>5.330759E-3</v>
      </c>
      <c r="D83" s="4">
        <v>3.7067649999999999E-3</v>
      </c>
      <c r="E83" s="4">
        <v>4.0165840000000001E-3</v>
      </c>
      <c r="F83" s="4">
        <v>5.2336539999999999E-3</v>
      </c>
      <c r="G83" s="4">
        <v>3.1398630000000001E-3</v>
      </c>
      <c r="H83" s="4">
        <v>3.6520369999999999E-3</v>
      </c>
      <c r="I83" s="4">
        <v>4.4431130000000003E-3</v>
      </c>
    </row>
    <row r="84" spans="1:9">
      <c r="A84" s="4" t="s">
        <v>343</v>
      </c>
      <c r="B84" s="4">
        <v>6.2495900000000002E-4</v>
      </c>
      <c r="C84" s="4">
        <v>6.9247799999999995E-4</v>
      </c>
      <c r="D84" s="4">
        <v>1.1904820000000001E-3</v>
      </c>
      <c r="E84" s="4">
        <v>3.74325E-4</v>
      </c>
      <c r="F84" s="4">
        <v>1.1571559999999999E-3</v>
      </c>
      <c r="G84" s="4">
        <v>6.7699999999999998E-4</v>
      </c>
      <c r="H84" s="4">
        <v>9.0995599999999996E-4</v>
      </c>
      <c r="I84" s="4">
        <v>1.0096440000000001E-3</v>
      </c>
    </row>
    <row r="85" spans="1:9">
      <c r="A85" s="4" t="s">
        <v>329</v>
      </c>
      <c r="B85" s="4">
        <v>1.6481968E-2</v>
      </c>
      <c r="C85" s="4">
        <v>3.4823316999999999E-2</v>
      </c>
      <c r="D85" s="4">
        <v>8.5950820000000004E-3</v>
      </c>
      <c r="E85" s="4">
        <v>5.3879081000000002E-2</v>
      </c>
      <c r="F85" s="4">
        <v>1.1311504999999999E-2</v>
      </c>
      <c r="G85" s="4">
        <v>2.2086720000000001E-2</v>
      </c>
      <c r="H85" s="4">
        <v>2.4620227000000001E-2</v>
      </c>
      <c r="I85" s="4">
        <v>5.2058251999999999E-2</v>
      </c>
    </row>
    <row r="86" spans="1:9">
      <c r="A86" s="4" t="s">
        <v>106</v>
      </c>
      <c r="B86" s="4">
        <v>3.112166E-3</v>
      </c>
      <c r="C86" s="4">
        <v>7.3665919999999999E-3</v>
      </c>
      <c r="D86" s="4">
        <v>2.0692010000000001E-3</v>
      </c>
      <c r="E86" s="4">
        <v>2.5098260000000002E-3</v>
      </c>
      <c r="F86" s="4">
        <v>1.9388420000000001E-3</v>
      </c>
      <c r="G86" s="4">
        <v>4.4912390000000002E-3</v>
      </c>
      <c r="H86" s="4">
        <v>4.973E-3</v>
      </c>
      <c r="I86" s="4">
        <v>5.0817070000000004E-3</v>
      </c>
    </row>
    <row r="87" spans="1:9">
      <c r="A87" s="4" t="s">
        <v>222</v>
      </c>
      <c r="B87" s="4">
        <v>7.5056863000000001E-2</v>
      </c>
      <c r="C87" s="4">
        <v>0.126389217</v>
      </c>
      <c r="D87" s="4">
        <v>0.104217853</v>
      </c>
      <c r="E87" s="4">
        <v>7.1658948E-2</v>
      </c>
      <c r="F87" s="4">
        <v>7.9022064000000003E-2</v>
      </c>
      <c r="G87" s="4">
        <v>8.2944322000000001E-2</v>
      </c>
      <c r="H87" s="4">
        <v>4.3829506999999997E-2</v>
      </c>
      <c r="I87" s="4">
        <v>4.2189101999999999E-2</v>
      </c>
    </row>
    <row r="88" spans="1:9">
      <c r="A88" s="4" t="s">
        <v>110</v>
      </c>
      <c r="B88" s="4">
        <v>8.5516499999999996E-4</v>
      </c>
      <c r="C88" s="4">
        <v>8.3358E-4</v>
      </c>
      <c r="D88" s="4">
        <v>1.199725E-3</v>
      </c>
      <c r="E88" s="4">
        <v>1.529014E-3</v>
      </c>
      <c r="F88" s="4">
        <v>1.4412159999999999E-3</v>
      </c>
      <c r="G88" s="4">
        <v>7.12402E-4</v>
      </c>
      <c r="H88" s="4">
        <v>9.3779099999999999E-4</v>
      </c>
      <c r="I88" s="4">
        <v>1.140248E-3</v>
      </c>
    </row>
    <row r="89" spans="1:9">
      <c r="A89" s="4" t="s">
        <v>313</v>
      </c>
      <c r="B89" s="4">
        <v>2.0925655000000001E-2</v>
      </c>
      <c r="C89" s="4">
        <v>3.012987E-3</v>
      </c>
      <c r="D89" s="4">
        <v>2.6954560000000002E-3</v>
      </c>
      <c r="E89" s="4">
        <v>3.9370500000000001E-3</v>
      </c>
      <c r="F89" s="4">
        <v>8.8041400000000004E-4</v>
      </c>
      <c r="G89" s="4">
        <v>2.7529439999999998E-3</v>
      </c>
      <c r="H89" s="4">
        <v>2.6484360000000001E-3</v>
      </c>
      <c r="I89" s="4">
        <v>7.534649E-3</v>
      </c>
    </row>
    <row r="90" spans="1:9">
      <c r="A90" s="4" t="s">
        <v>127</v>
      </c>
      <c r="B90" s="4">
        <v>2.8524499999999999E-3</v>
      </c>
      <c r="C90" s="4">
        <v>2.6076789999999999E-3</v>
      </c>
      <c r="D90" s="4">
        <v>2.2719810000000002E-3</v>
      </c>
      <c r="E90" s="4">
        <v>3.2009949999999999E-3</v>
      </c>
      <c r="F90" s="4">
        <v>3.6732309999999999E-3</v>
      </c>
      <c r="G90" s="4">
        <v>3.1037109999999999E-3</v>
      </c>
      <c r="H90" s="4">
        <v>3.4963699999999999E-3</v>
      </c>
      <c r="I90" s="4">
        <v>3.2367419999999999E-3</v>
      </c>
    </row>
    <row r="91" spans="1:9">
      <c r="A91" s="4" t="s">
        <v>176</v>
      </c>
      <c r="B91" s="4">
        <v>8.4385642999999996E-2</v>
      </c>
      <c r="C91" s="4">
        <v>0.12734847099999999</v>
      </c>
      <c r="D91" s="4">
        <v>0.10896560600000001</v>
      </c>
      <c r="E91" s="4">
        <v>9.2406221999999996E-2</v>
      </c>
      <c r="F91" s="4">
        <v>0.108236664</v>
      </c>
      <c r="G91" s="4">
        <v>0.102397403</v>
      </c>
      <c r="H91" s="4">
        <v>0.117205905</v>
      </c>
      <c r="I91" s="4">
        <v>0.136249024</v>
      </c>
    </row>
    <row r="92" spans="1:9">
      <c r="A92" s="4" t="s">
        <v>308</v>
      </c>
      <c r="B92" s="4">
        <v>8.4385642999999996E-2</v>
      </c>
      <c r="C92" s="4">
        <v>0.12734847099999999</v>
      </c>
      <c r="D92" s="4">
        <v>0.10896560600000001</v>
      </c>
      <c r="E92" s="4">
        <v>9.2694179000000002E-2</v>
      </c>
      <c r="F92" s="4">
        <v>0.108236664</v>
      </c>
      <c r="G92" s="4">
        <v>0.102397403</v>
      </c>
      <c r="H92" s="4">
        <v>0.117205905</v>
      </c>
      <c r="I92" s="4">
        <v>0.136249024</v>
      </c>
    </row>
    <row r="93" spans="1:9">
      <c r="A93" s="4" t="s">
        <v>146</v>
      </c>
      <c r="B93" s="4">
        <v>4.7519850000000002E-3</v>
      </c>
      <c r="C93" s="4">
        <v>1.1118954E-2</v>
      </c>
      <c r="D93" s="4">
        <v>7.8666099999999996E-3</v>
      </c>
      <c r="E93" s="4">
        <v>4.0085329999999999E-3</v>
      </c>
      <c r="F93" s="4">
        <v>4.5861579999999999E-3</v>
      </c>
      <c r="G93" s="4">
        <v>7.0826259999999999E-3</v>
      </c>
      <c r="H93" s="4">
        <v>5.6399930000000003E-3</v>
      </c>
      <c r="I93" s="4">
        <v>1.4588169E-2</v>
      </c>
    </row>
    <row r="94" spans="1:9">
      <c r="A94" s="4" t="s">
        <v>136</v>
      </c>
      <c r="B94" s="4">
        <v>0.19938523899999999</v>
      </c>
      <c r="C94" s="4">
        <v>0.28210994299999997</v>
      </c>
      <c r="D94" s="4">
        <v>0.18784862699999999</v>
      </c>
      <c r="E94" s="4">
        <v>0.20000280600000001</v>
      </c>
      <c r="F94" s="4">
        <v>0.157011976</v>
      </c>
      <c r="G94" s="4">
        <v>0.27635674399999999</v>
      </c>
      <c r="H94" s="4">
        <v>0.191177707</v>
      </c>
      <c r="I94" s="4">
        <v>0.3538636</v>
      </c>
    </row>
    <row r="95" spans="1:9">
      <c r="A95" s="4" t="s">
        <v>94</v>
      </c>
      <c r="B95" s="4">
        <v>0.95049136400000001</v>
      </c>
      <c r="C95" s="4">
        <v>0.78631512199999998</v>
      </c>
      <c r="D95" s="4">
        <v>0.78473070700000003</v>
      </c>
      <c r="E95" s="4">
        <v>0.94937665100000002</v>
      </c>
      <c r="F95" s="4">
        <v>1.06298944</v>
      </c>
      <c r="G95" s="4">
        <v>1.0224407719999999</v>
      </c>
      <c r="H95" s="4">
        <v>1.0389033029999999</v>
      </c>
      <c r="I95" s="4">
        <v>0.97382526899999999</v>
      </c>
    </row>
    <row r="96" spans="1:9">
      <c r="A96" s="4" t="s">
        <v>186</v>
      </c>
      <c r="B96" s="4">
        <v>0.14102429499999999</v>
      </c>
      <c r="C96" s="4">
        <v>0.17722054000000001</v>
      </c>
      <c r="D96" s="4">
        <v>0.15725698199999999</v>
      </c>
      <c r="E96" s="4">
        <v>0.16072050700000001</v>
      </c>
      <c r="F96" s="4">
        <v>0.19256680500000001</v>
      </c>
      <c r="G96" s="4">
        <v>0.139265216</v>
      </c>
      <c r="H96" s="4">
        <v>0.143731843</v>
      </c>
      <c r="I96" s="4">
        <v>0.20478543900000001</v>
      </c>
    </row>
    <row r="97" spans="1:9">
      <c r="A97" s="4" t="s">
        <v>318</v>
      </c>
      <c r="B97" s="4">
        <v>4.3413979999999998E-2</v>
      </c>
      <c r="C97" s="4">
        <v>4.9994871000000003E-2</v>
      </c>
      <c r="D97" s="4">
        <v>7.0825910000000006E-2</v>
      </c>
      <c r="E97" s="4">
        <v>3.3395192999999997E-2</v>
      </c>
      <c r="F97" s="4">
        <v>3.2420286999999999E-2</v>
      </c>
      <c r="G97" s="4">
        <v>6.7074151999999998E-2</v>
      </c>
      <c r="H97" s="4">
        <v>3.6620999000000001E-2</v>
      </c>
      <c r="I97" s="4">
        <v>3.773083E-2</v>
      </c>
    </row>
    <row r="98" spans="1:9">
      <c r="A98" s="4" t="s">
        <v>314</v>
      </c>
      <c r="B98" s="4">
        <v>1.9449930000000001E-2</v>
      </c>
      <c r="C98" s="4">
        <v>8.0660249999999992E-3</v>
      </c>
      <c r="D98" s="4">
        <v>1.1419257E-2</v>
      </c>
      <c r="E98" s="4">
        <v>2.5850706000000001E-2</v>
      </c>
      <c r="F98" s="4">
        <v>1.7925166999999999E-2</v>
      </c>
      <c r="G98" s="4">
        <v>1.6849665999999999E-2</v>
      </c>
      <c r="H98" s="4">
        <v>8.0215310000000001E-3</v>
      </c>
      <c r="I98" s="4">
        <v>6.0019749999999997E-3</v>
      </c>
    </row>
    <row r="99" spans="1:9">
      <c r="A99" s="4" t="s">
        <v>188</v>
      </c>
      <c r="B99" s="4">
        <v>2.9000828999999999E-2</v>
      </c>
      <c r="C99" s="4">
        <v>5.2764084000000003E-2</v>
      </c>
      <c r="D99" s="4">
        <v>4.2693873E-2</v>
      </c>
      <c r="E99" s="4">
        <v>3.3395192999999997E-2</v>
      </c>
      <c r="F99" s="4">
        <v>3.2281008999999999E-2</v>
      </c>
      <c r="G99" s="4">
        <v>4.2257840999999997E-2</v>
      </c>
      <c r="H99" s="4">
        <v>3.6620999000000001E-2</v>
      </c>
      <c r="I99" s="4">
        <v>3.7791028999999997E-2</v>
      </c>
    </row>
    <row r="100" spans="1:9">
      <c r="A100" s="4" t="s">
        <v>147</v>
      </c>
      <c r="B100" s="4">
        <v>5.6094170000000002E-3</v>
      </c>
      <c r="C100" s="4">
        <v>5.0615240000000004E-3</v>
      </c>
      <c r="D100" s="4">
        <v>1.0187710000000001E-2</v>
      </c>
      <c r="E100" s="4">
        <v>5.9770600000000002E-3</v>
      </c>
      <c r="F100" s="4">
        <v>9.3899100000000002E-4</v>
      </c>
      <c r="G100" s="4">
        <v>5.3223050000000003E-3</v>
      </c>
      <c r="H100" s="4">
        <v>4.3775380000000003E-3</v>
      </c>
      <c r="I100" s="4">
        <v>4.795662E-3</v>
      </c>
    </row>
    <row r="101" spans="1:9">
      <c r="A101" s="4" t="s">
        <v>296</v>
      </c>
      <c r="B101" s="4">
        <v>0.94207330600000005</v>
      </c>
      <c r="C101" s="4">
        <v>0.94654735800000001</v>
      </c>
      <c r="D101" s="4">
        <v>1.1341744380000001</v>
      </c>
      <c r="E101" s="4">
        <v>2.240900044</v>
      </c>
      <c r="F101" s="4">
        <v>0.74306961999999999</v>
      </c>
      <c r="G101" s="4">
        <v>0.76456332299999996</v>
      </c>
      <c r="H101" s="4">
        <v>0.86359199099999995</v>
      </c>
      <c r="I101" s="4">
        <v>0.830558142</v>
      </c>
    </row>
    <row r="102" spans="1:9">
      <c r="A102" s="4" t="s">
        <v>307</v>
      </c>
      <c r="B102" s="4">
        <v>9.8242339999999994E-3</v>
      </c>
      <c r="C102" s="4">
        <v>1.4964524999999999E-2</v>
      </c>
      <c r="D102" s="4">
        <v>1.7314077000000001E-2</v>
      </c>
      <c r="E102" s="4">
        <v>1.7357091000000002E-2</v>
      </c>
      <c r="F102" s="4">
        <v>1.4611757E-2</v>
      </c>
      <c r="G102" s="4">
        <v>1.7067468999999998E-2</v>
      </c>
      <c r="H102" s="4">
        <v>2.0204907000000001E-2</v>
      </c>
      <c r="I102" s="4">
        <v>1.7231329E-2</v>
      </c>
    </row>
    <row r="103" spans="1:9">
      <c r="A103" s="4" t="s">
        <v>208</v>
      </c>
      <c r="B103" s="4">
        <v>0.63046308799999995</v>
      </c>
      <c r="C103" s="4">
        <v>0.84636055399999999</v>
      </c>
      <c r="D103" s="4">
        <v>0.914556284</v>
      </c>
      <c r="E103" s="4">
        <v>1.39795278</v>
      </c>
      <c r="F103" s="4">
        <v>0.62181898599999996</v>
      </c>
      <c r="G103" s="4">
        <v>0.75854698200000004</v>
      </c>
      <c r="H103" s="4">
        <v>0.73891412000000001</v>
      </c>
      <c r="I103" s="4">
        <v>0.42896237100000001</v>
      </c>
    </row>
    <row r="104" spans="1:9">
      <c r="A104" s="4" t="s">
        <v>152</v>
      </c>
      <c r="B104" s="4">
        <v>0.219493191</v>
      </c>
      <c r="C104" s="4">
        <v>0.29247367299999999</v>
      </c>
      <c r="D104" s="4">
        <v>0.30795795599999998</v>
      </c>
      <c r="E104" s="4">
        <v>0.44530829799999999</v>
      </c>
      <c r="F104" s="4">
        <v>0.204980256</v>
      </c>
      <c r="G104" s="4">
        <v>6.0969479999999996E-3</v>
      </c>
      <c r="H104" s="4">
        <v>0.249065803</v>
      </c>
      <c r="I104" s="4">
        <v>0.138610286</v>
      </c>
    </row>
    <row r="105" spans="1:9">
      <c r="A105" s="4" t="s">
        <v>205</v>
      </c>
      <c r="B105" s="4">
        <v>0.52641232400000004</v>
      </c>
      <c r="C105" s="4">
        <v>0.47000429999999999</v>
      </c>
      <c r="D105" s="4">
        <v>0.60219276899999996</v>
      </c>
      <c r="E105" s="4">
        <v>0.35330951399999999</v>
      </c>
      <c r="F105" s="4">
        <v>0.41272900699999998</v>
      </c>
      <c r="G105" s="4">
        <v>0.41783683900000002</v>
      </c>
      <c r="H105" s="4">
        <v>0.41492164199999998</v>
      </c>
      <c r="I105" s="4">
        <v>0.368371269</v>
      </c>
    </row>
    <row r="106" spans="1:9">
      <c r="A106" s="4" t="s">
        <v>331</v>
      </c>
      <c r="B106" s="4">
        <v>3.0315239999999999E-3</v>
      </c>
      <c r="C106" s="4">
        <v>5.2073839999999998E-3</v>
      </c>
      <c r="D106" s="4">
        <v>2.1916370000000002E-3</v>
      </c>
      <c r="E106" s="4">
        <v>2.369505E-3</v>
      </c>
      <c r="F106" s="4">
        <v>8.8021099999999999E-4</v>
      </c>
      <c r="G106" s="4">
        <v>6.3002249999999996E-3</v>
      </c>
      <c r="H106" s="4">
        <v>3.3233099999999999E-3</v>
      </c>
      <c r="I106" s="4">
        <v>2.3071200000000002E-3</v>
      </c>
    </row>
    <row r="107" spans="1:9">
      <c r="A107" s="4" t="s">
        <v>216</v>
      </c>
      <c r="B107" s="4">
        <v>2.08573E-3</v>
      </c>
      <c r="C107" s="4">
        <v>4.4345119999999998E-3</v>
      </c>
      <c r="D107" s="4">
        <v>3.063872E-3</v>
      </c>
      <c r="E107" s="4">
        <v>3.9308679999999997E-3</v>
      </c>
      <c r="F107" s="4">
        <v>3.206441E-3</v>
      </c>
      <c r="G107" s="4">
        <v>2.957229E-3</v>
      </c>
      <c r="H107" s="4">
        <v>3.2757649999999999E-3</v>
      </c>
      <c r="I107" s="4">
        <v>4.7677190000000001E-3</v>
      </c>
    </row>
    <row r="108" spans="1:9">
      <c r="A108" s="4" t="s">
        <v>290</v>
      </c>
      <c r="B108" s="4">
        <v>1.4112685E-2</v>
      </c>
      <c r="C108" s="4">
        <v>1.8469895E-2</v>
      </c>
      <c r="D108" s="4">
        <v>1.9456821999999999E-2</v>
      </c>
      <c r="E108" s="4">
        <v>3.1936168000000001E-2</v>
      </c>
      <c r="F108" s="4">
        <v>1.2280060000000001E-2</v>
      </c>
      <c r="G108" s="4">
        <v>1.4392049000000001E-2</v>
      </c>
      <c r="H108" s="4">
        <v>1.3290649999999999E-2</v>
      </c>
      <c r="I108" s="4">
        <v>8.7788469999999993E-3</v>
      </c>
    </row>
    <row r="109" spans="1:9">
      <c r="A109" s="4" t="s">
        <v>191</v>
      </c>
      <c r="B109" s="4">
        <v>2.1694275999999998E-2</v>
      </c>
      <c r="C109" s="4">
        <v>3.1718859000000002E-2</v>
      </c>
      <c r="D109" s="4">
        <v>3.4579831999999998E-2</v>
      </c>
      <c r="E109" s="4">
        <v>3.6741052000000003E-2</v>
      </c>
      <c r="F109" s="4">
        <v>3.3025581999999998E-2</v>
      </c>
      <c r="G109" s="4">
        <v>3.3620423000000003E-2</v>
      </c>
      <c r="H109" s="4">
        <v>3.4357695000000001E-2</v>
      </c>
      <c r="I109" s="4">
        <v>2.9920138999999998E-2</v>
      </c>
    </row>
    <row r="110" spans="1:9">
      <c r="A110" s="4" t="s">
        <v>306</v>
      </c>
      <c r="B110" s="4">
        <v>1.215186E-3</v>
      </c>
      <c r="C110" s="4">
        <v>1.2110160000000001E-3</v>
      </c>
      <c r="D110" s="4">
        <v>6.4454200000000001E-4</v>
      </c>
      <c r="E110" s="4">
        <v>1.185946E-3</v>
      </c>
      <c r="F110" s="4">
        <v>2.2092489999999999E-3</v>
      </c>
      <c r="G110" s="4">
        <v>2.0682470000000001E-3</v>
      </c>
      <c r="H110" s="4">
        <v>7.4153000000000001E-4</v>
      </c>
      <c r="I110" s="4">
        <v>1.5791578000000001E-2</v>
      </c>
    </row>
    <row r="111" spans="1:9">
      <c r="A111" s="4" t="s">
        <v>114</v>
      </c>
      <c r="B111" s="4">
        <v>1.177314E-2</v>
      </c>
      <c r="C111" s="4">
        <v>1.1964901999999999E-2</v>
      </c>
      <c r="D111" s="4">
        <v>1.6352394999999999E-2</v>
      </c>
      <c r="E111" s="4">
        <v>1.2570467E-2</v>
      </c>
      <c r="F111" s="4">
        <v>1.4246642E-2</v>
      </c>
      <c r="G111" s="4">
        <v>1.6232427000000001E-2</v>
      </c>
      <c r="H111" s="4">
        <v>1.5780612999999999E-2</v>
      </c>
      <c r="I111" s="4">
        <v>1.5522774E-2</v>
      </c>
    </row>
    <row r="112" spans="1:9">
      <c r="A112" s="4" t="s">
        <v>305</v>
      </c>
      <c r="B112" s="4">
        <v>5.2032600000000004E-3</v>
      </c>
      <c r="C112" s="4">
        <v>7.3704790000000001E-3</v>
      </c>
      <c r="D112" s="4">
        <v>8.6378559999999993E-3</v>
      </c>
      <c r="E112" s="4">
        <v>2.572511E-3</v>
      </c>
      <c r="F112" s="4">
        <v>5.074673E-3</v>
      </c>
      <c r="G112" s="4">
        <v>4.393854E-3</v>
      </c>
      <c r="H112" s="4">
        <v>3.780088E-3</v>
      </c>
      <c r="I112" s="4">
        <v>4.0869280000000001E-3</v>
      </c>
    </row>
    <row r="113" spans="1:9">
      <c r="A113" s="4" t="s">
        <v>179</v>
      </c>
      <c r="B113" s="4">
        <v>9.0538743000000005E-2</v>
      </c>
      <c r="C113" s="4">
        <v>0.14510705700000001</v>
      </c>
      <c r="D113" s="4">
        <v>0.178622325</v>
      </c>
      <c r="E113" s="4">
        <v>9.2610952999999996E-2</v>
      </c>
      <c r="F113" s="4">
        <v>0.157344703</v>
      </c>
      <c r="G113" s="4">
        <v>0.14645092200000001</v>
      </c>
      <c r="H113" s="4">
        <v>0.16245051399999999</v>
      </c>
      <c r="I113" s="4">
        <v>0.146255897</v>
      </c>
    </row>
    <row r="114" spans="1:9">
      <c r="A114" s="4" t="s">
        <v>113</v>
      </c>
      <c r="B114" s="4">
        <v>0.26418262399999998</v>
      </c>
      <c r="C114" s="4">
        <v>0.18821682100000001</v>
      </c>
      <c r="D114" s="4">
        <v>0.18406898099999999</v>
      </c>
      <c r="E114" s="4">
        <v>0.26026848800000002</v>
      </c>
      <c r="F114" s="4">
        <v>0.30448294799999998</v>
      </c>
      <c r="G114" s="4">
        <v>0.27138540999999999</v>
      </c>
      <c r="H114" s="4">
        <v>0.31057745199999998</v>
      </c>
      <c r="I114" s="4">
        <v>0.28331568499999998</v>
      </c>
    </row>
    <row r="115" spans="1:9">
      <c r="A115" s="4" t="s">
        <v>223</v>
      </c>
      <c r="B115" s="4">
        <v>2.202748E-3</v>
      </c>
      <c r="C115" s="4">
        <v>1.2681998999999999E-2</v>
      </c>
      <c r="D115" s="4">
        <v>1.33567E-3</v>
      </c>
      <c r="E115" s="4">
        <v>3.8382490000000002E-3</v>
      </c>
      <c r="F115" s="4">
        <v>4.1177199999999997E-4</v>
      </c>
      <c r="G115" s="4">
        <v>8.2885000000000007E-3</v>
      </c>
      <c r="H115" s="4">
        <v>6.0984899999999998E-3</v>
      </c>
      <c r="I115" s="4">
        <v>1.0871822E-2</v>
      </c>
    </row>
    <row r="116" spans="1:9">
      <c r="A116" s="4" t="s">
        <v>293</v>
      </c>
      <c r="B116" s="4">
        <v>5.9291551999999997E-2</v>
      </c>
      <c r="C116" s="4">
        <v>8.3599412999999997E-2</v>
      </c>
      <c r="D116" s="4">
        <v>7.8999875999999997E-2</v>
      </c>
      <c r="E116" s="4">
        <v>7.9585633000000003E-2</v>
      </c>
      <c r="F116" s="4">
        <v>0.152863051</v>
      </c>
      <c r="G116" s="4">
        <v>6.4244401000000007E-2</v>
      </c>
      <c r="H116" s="4">
        <v>9.5604120000000001E-2</v>
      </c>
      <c r="I116" s="4">
        <v>0.12136860200000001</v>
      </c>
    </row>
    <row r="117" spans="1:9">
      <c r="A117" s="4" t="s">
        <v>183</v>
      </c>
      <c r="B117" s="4">
        <v>2.3176389999999998E-3</v>
      </c>
      <c r="C117" s="4">
        <v>1.9392210000000001E-3</v>
      </c>
      <c r="D117" s="4">
        <v>4.5404060000000003E-3</v>
      </c>
      <c r="E117" s="4">
        <v>1.401661E-3</v>
      </c>
      <c r="F117" s="4">
        <v>1.869737E-3</v>
      </c>
      <c r="G117" s="4">
        <v>2.673173E-3</v>
      </c>
      <c r="H117" s="4">
        <v>1.3897969999999999E-3</v>
      </c>
      <c r="I117" s="4">
        <v>2.021868E-3</v>
      </c>
    </row>
    <row r="118" spans="1:9">
      <c r="A118" s="4" t="s">
        <v>141</v>
      </c>
      <c r="B118" s="4">
        <v>2.293137E-2</v>
      </c>
      <c r="C118" s="4">
        <v>1.9329327E-2</v>
      </c>
      <c r="D118" s="4">
        <v>1.6827888999999999E-2</v>
      </c>
      <c r="E118" s="4">
        <v>2.5205081000000001E-2</v>
      </c>
      <c r="F118" s="4">
        <v>0.14595493400000001</v>
      </c>
      <c r="G118" s="4">
        <v>1.3311727000000001E-2</v>
      </c>
      <c r="H118" s="4">
        <v>2.6382043000000001E-2</v>
      </c>
      <c r="I118" s="4">
        <v>2.6590003000000001E-2</v>
      </c>
    </row>
    <row r="119" spans="1:9">
      <c r="A119" s="4" t="s">
        <v>298</v>
      </c>
      <c r="B119" s="4">
        <v>1.9177475999999999E-2</v>
      </c>
      <c r="C119" s="4">
        <v>5.582292E-3</v>
      </c>
      <c r="D119" s="4">
        <v>7.1406730000000002E-3</v>
      </c>
      <c r="E119" s="4">
        <v>8.268292E-3</v>
      </c>
      <c r="F119" s="4">
        <v>6.360292E-3</v>
      </c>
      <c r="G119" s="4">
        <v>6.0473890000000002E-3</v>
      </c>
      <c r="H119" s="4">
        <v>3.7252629999999999E-3</v>
      </c>
      <c r="I119" s="4">
        <v>5.3708870000000004E-3</v>
      </c>
    </row>
    <row r="120" spans="1:9">
      <c r="A120" s="4" t="s">
        <v>133</v>
      </c>
      <c r="B120" s="4">
        <v>1.6174582999999999E-2</v>
      </c>
      <c r="C120" s="4">
        <v>1.9448969999999999E-2</v>
      </c>
      <c r="D120" s="4">
        <v>1.1634719999999999E-2</v>
      </c>
      <c r="E120" s="4">
        <v>1.8372985000000001E-2</v>
      </c>
      <c r="F120" s="4">
        <v>8.9553099999999993E-3</v>
      </c>
      <c r="G120" s="4">
        <v>1.3966094E-2</v>
      </c>
      <c r="H120" s="4">
        <v>2.4111189000000002E-2</v>
      </c>
      <c r="I120" s="4">
        <v>4.5024094000000001E-2</v>
      </c>
    </row>
    <row r="121" spans="1:9">
      <c r="A121" s="4" t="s">
        <v>154</v>
      </c>
      <c r="B121" s="4">
        <v>0.453634492</v>
      </c>
      <c r="C121" s="4">
        <v>0.29319189699999998</v>
      </c>
      <c r="D121" s="4">
        <v>0.29806542400000002</v>
      </c>
      <c r="E121" s="4">
        <v>0.45182841000000001</v>
      </c>
      <c r="F121" s="4">
        <v>0.51151376100000001</v>
      </c>
      <c r="G121" s="4">
        <v>0.46396399500000002</v>
      </c>
      <c r="H121" s="4">
        <v>0.52311611999999996</v>
      </c>
      <c r="I121" s="4">
        <v>0.48504746799999998</v>
      </c>
    </row>
    <row r="122" spans="1:9">
      <c r="A122" s="4" t="s">
        <v>193</v>
      </c>
      <c r="B122" s="4">
        <v>7.8344318999999996E-2</v>
      </c>
      <c r="C122" s="4">
        <v>8.8413112000000002E-2</v>
      </c>
      <c r="D122" s="4">
        <v>9.0967683999999993E-2</v>
      </c>
      <c r="E122" s="4">
        <v>4.7695647000000001E-2</v>
      </c>
      <c r="F122" s="4">
        <v>5.3708730000000003E-2</v>
      </c>
      <c r="G122" s="4">
        <v>6.7811768999999994E-2</v>
      </c>
      <c r="H122" s="4">
        <v>7.4781640999999996E-2</v>
      </c>
      <c r="I122" s="4">
        <v>8.3506447999999997E-2</v>
      </c>
    </row>
    <row r="123" spans="1:9">
      <c r="A123" s="4" t="s">
        <v>327</v>
      </c>
      <c r="B123" s="4">
        <v>8.5095650000000002E-3</v>
      </c>
      <c r="C123" s="4">
        <v>1.4056121E-2</v>
      </c>
      <c r="D123" s="4">
        <v>1.7801201999999999E-2</v>
      </c>
      <c r="E123" s="4">
        <v>7.3929529999999999E-3</v>
      </c>
      <c r="F123" s="4">
        <v>1.1378643000000001E-2</v>
      </c>
      <c r="G123" s="4">
        <v>1.0439515999999999E-2</v>
      </c>
      <c r="H123" s="4">
        <v>1.4371679E-2</v>
      </c>
      <c r="I123" s="4">
        <v>1.3634121000000001E-2</v>
      </c>
    </row>
    <row r="124" spans="1:9">
      <c r="A124" s="4" t="s">
        <v>289</v>
      </c>
      <c r="B124" s="4">
        <v>8.8392820000000004E-3</v>
      </c>
      <c r="C124" s="4">
        <v>9.1356660000000006E-3</v>
      </c>
      <c r="D124" s="4">
        <v>8.8703840000000003E-3</v>
      </c>
      <c r="E124" s="4">
        <v>6.096158E-3</v>
      </c>
      <c r="F124" s="4">
        <v>5.5914800000000002E-3</v>
      </c>
      <c r="G124" s="4">
        <v>6.9312690000000003E-3</v>
      </c>
      <c r="H124" s="4">
        <v>7.1715540000000001E-3</v>
      </c>
      <c r="I124" s="4">
        <v>6.1618999999999997E-3</v>
      </c>
    </row>
    <row r="125" spans="1:9">
      <c r="A125" s="4" t="s">
        <v>206</v>
      </c>
      <c r="B125" s="4">
        <v>3.5769199999999999E-3</v>
      </c>
      <c r="C125" s="4">
        <v>7.7366550000000003E-3</v>
      </c>
      <c r="D125" s="4">
        <v>6.5719539999999996E-3</v>
      </c>
      <c r="E125" s="4">
        <v>4.3538439999999999E-3</v>
      </c>
      <c r="F125" s="4">
        <v>3.079249E-3</v>
      </c>
      <c r="G125" s="4">
        <v>4.6790649999999996E-3</v>
      </c>
      <c r="H125" s="4">
        <v>7.9940819999999996E-3</v>
      </c>
      <c r="I125" s="4">
        <v>6.3419419999999997E-3</v>
      </c>
    </row>
    <row r="126" spans="1:9">
      <c r="A126" s="4" t="s">
        <v>125</v>
      </c>
      <c r="B126" s="4">
        <v>1.6853879999999999E-3</v>
      </c>
      <c r="C126" s="4">
        <v>2.2641649999999998E-3</v>
      </c>
      <c r="D126" s="4">
        <v>2.0740929999999999E-3</v>
      </c>
      <c r="E126" s="4">
        <v>1.51527E-3</v>
      </c>
      <c r="F126" s="4">
        <v>1.450184E-3</v>
      </c>
      <c r="G126" s="4">
        <v>1.5517980000000001E-3</v>
      </c>
      <c r="H126" s="4">
        <v>2.1506839999999999E-3</v>
      </c>
      <c r="I126" s="4">
        <v>2.461974E-3</v>
      </c>
    </row>
    <row r="127" spans="1:9">
      <c r="A127" s="4" t="s">
        <v>117</v>
      </c>
      <c r="B127" s="4">
        <v>1.4689691E-2</v>
      </c>
      <c r="C127" s="4">
        <v>8.0425241999999994E-2</v>
      </c>
      <c r="D127" s="4">
        <v>2.2152679000000002E-2</v>
      </c>
      <c r="E127" s="4">
        <v>2.2832587000000001E-2</v>
      </c>
      <c r="F127" s="4">
        <v>1.6374982E-2</v>
      </c>
      <c r="G127" s="4">
        <v>2.0167146E-2</v>
      </c>
      <c r="H127" s="4">
        <v>1.4786963E-2</v>
      </c>
      <c r="I127" s="4">
        <v>2.0039662999999999E-2</v>
      </c>
    </row>
    <row r="128" spans="1:9">
      <c r="A128" s="4" t="s">
        <v>312</v>
      </c>
      <c r="B128" s="4">
        <v>7.7907430000000001E-3</v>
      </c>
      <c r="C128" s="4">
        <v>9.9956420000000008E-3</v>
      </c>
      <c r="D128" s="4">
        <v>1.2692189E-2</v>
      </c>
      <c r="E128" s="4">
        <v>1.07075E-2</v>
      </c>
      <c r="F128" s="4">
        <v>1.0718304E-2</v>
      </c>
      <c r="G128" s="4">
        <v>1.2387112E-2</v>
      </c>
      <c r="H128" s="4">
        <v>6.9171700000000003E-3</v>
      </c>
      <c r="I128" s="4">
        <v>2.1653449999999999E-3</v>
      </c>
    </row>
    <row r="129" spans="1:9">
      <c r="A129" s="4" t="s">
        <v>177</v>
      </c>
      <c r="B129" s="4">
        <v>4.1717807000000003E-2</v>
      </c>
      <c r="C129" s="4">
        <v>4.3909774999999998E-2</v>
      </c>
      <c r="D129" s="4">
        <v>6.8221098999999993E-2</v>
      </c>
      <c r="E129" s="4">
        <v>4.5633917000000003E-2</v>
      </c>
      <c r="F129" s="4">
        <v>2.4516438000000002E-2</v>
      </c>
      <c r="G129" s="4">
        <v>3.8849722000000003E-2</v>
      </c>
      <c r="H129" s="4">
        <v>3.6754500000000002E-2</v>
      </c>
      <c r="I129" s="4">
        <v>3.5521911000000003E-2</v>
      </c>
    </row>
    <row r="130" spans="1:9">
      <c r="A130" s="4" t="s">
        <v>155</v>
      </c>
      <c r="B130" s="4">
        <v>2.246049E-3</v>
      </c>
      <c r="C130" s="4">
        <v>3.8636629999999998E-3</v>
      </c>
      <c r="D130" s="4">
        <v>2.1928030000000001E-3</v>
      </c>
      <c r="E130" s="4">
        <v>3.4718330000000001E-3</v>
      </c>
      <c r="F130" s="4">
        <v>7.2350080000000002E-3</v>
      </c>
      <c r="G130" s="4">
        <v>2.115614E-3</v>
      </c>
      <c r="H130" s="4">
        <v>3.6331720000000001E-3</v>
      </c>
      <c r="I130" s="4">
        <v>7.3386270000000003E-3</v>
      </c>
    </row>
    <row r="131" spans="1:9">
      <c r="A131" s="4" t="s">
        <v>217</v>
      </c>
      <c r="B131" s="4">
        <v>3.4903956E-2</v>
      </c>
      <c r="C131" s="4">
        <v>5.1558263E-2</v>
      </c>
      <c r="D131" s="4">
        <v>6.4471122000000006E-2</v>
      </c>
      <c r="E131" s="4">
        <v>5.2250203000000002E-2</v>
      </c>
      <c r="F131" s="4">
        <v>5.0859332E-2</v>
      </c>
      <c r="G131" s="4">
        <v>4.5028486E-2</v>
      </c>
      <c r="H131" s="4">
        <v>9.8239301000000001E-2</v>
      </c>
      <c r="I131" s="4">
        <v>7.9804216999999997E-2</v>
      </c>
    </row>
    <row r="132" spans="1:9">
      <c r="A132" s="4" t="s">
        <v>99</v>
      </c>
      <c r="B132" s="4">
        <v>6.8265890000000001E-3</v>
      </c>
      <c r="C132" s="4">
        <v>1.0357036E-2</v>
      </c>
      <c r="D132" s="4">
        <v>3.4250919999999998E-3</v>
      </c>
      <c r="E132" s="4">
        <v>1.3981589000000001E-2</v>
      </c>
      <c r="F132" s="4">
        <v>1.2786537000000001E-2</v>
      </c>
      <c r="G132" s="4">
        <v>6.2432299999999998E-3</v>
      </c>
      <c r="H132" s="4">
        <v>1.0542246E-2</v>
      </c>
      <c r="I132" s="4">
        <v>1.6749964999999999E-2</v>
      </c>
    </row>
    <row r="133" spans="1:9">
      <c r="A133" s="4" t="s">
        <v>310</v>
      </c>
      <c r="B133" s="4">
        <v>2.6122390999999998E-2</v>
      </c>
      <c r="C133" s="4">
        <v>1.6791088999999999E-2</v>
      </c>
      <c r="D133" s="4">
        <v>2.1620331999999999E-2</v>
      </c>
      <c r="E133" s="4">
        <v>1.3221722999999999E-2</v>
      </c>
      <c r="F133" s="4">
        <v>1.7139544999999999E-2</v>
      </c>
      <c r="G133" s="4">
        <v>2.0935532999999999E-2</v>
      </c>
      <c r="H133" s="4">
        <v>2.1912114999999999E-2</v>
      </c>
      <c r="I133" s="4">
        <v>4.3769809E-2</v>
      </c>
    </row>
    <row r="134" spans="1:9">
      <c r="A134" s="4" t="s">
        <v>210</v>
      </c>
      <c r="B134" s="4">
        <v>1.1431337999999999E-2</v>
      </c>
      <c r="C134" s="4">
        <v>1.2067690000000001E-2</v>
      </c>
      <c r="D134" s="4">
        <v>8.7276139999999999E-3</v>
      </c>
      <c r="E134" s="4">
        <v>1.0024609E-2</v>
      </c>
      <c r="F134" s="4">
        <v>8.0644510000000003E-3</v>
      </c>
      <c r="G134" s="4">
        <v>4.8654730000000004E-3</v>
      </c>
      <c r="H134" s="4">
        <v>7.5653810000000004E-3</v>
      </c>
      <c r="I134" s="4">
        <v>7.4585270000000004E-3</v>
      </c>
    </row>
    <row r="135" spans="1:9">
      <c r="A135" s="4" t="s">
        <v>344</v>
      </c>
      <c r="B135" s="4">
        <v>2.0999460000000001E-3</v>
      </c>
      <c r="C135" s="4">
        <v>1.403917E-3</v>
      </c>
      <c r="D135" s="4">
        <v>2.7915280000000002E-3</v>
      </c>
      <c r="E135" s="4">
        <v>1.7060549999999999E-3</v>
      </c>
      <c r="F135" s="4">
        <v>2.2119399999999999E-3</v>
      </c>
      <c r="G135" s="4">
        <v>1.83741E-3</v>
      </c>
      <c r="H135" s="4">
        <v>1.6929790000000001E-3</v>
      </c>
      <c r="I135" s="4">
        <v>1.7434480000000001E-3</v>
      </c>
    </row>
  </sheetData>
  <phoneticPr fontId="16"/>
  <hyperlinks>
    <hyperlink ref="A2" location="Summary!A1" display="Home" xr:uid="{00000000-0004-0000-1100-000000000000}"/>
  </hyperlinks>
  <pageMargins left="0.7" right="0.7" top="0.75" bottom="0.75" header="0.3" footer="0.3"/>
  <pageSetup paperSize="9" scale="17" orientation="landscape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20EBA-3C1B-1849-821B-08614AA64475}">
  <dimension ref="A1:T134"/>
  <sheetViews>
    <sheetView workbookViewId="0">
      <selection activeCell="A2" sqref="A2"/>
    </sheetView>
  </sheetViews>
  <sheetFormatPr baseColWidth="10" defaultRowHeight="18"/>
  <sheetData>
    <row r="1" spans="1:20">
      <c r="A1" s="58" t="s">
        <v>1256</v>
      </c>
      <c r="B1" s="58"/>
      <c r="C1" s="58"/>
      <c r="D1" s="58"/>
      <c r="E1" s="58"/>
      <c r="F1" s="58"/>
      <c r="G1" s="58"/>
      <c r="H1" s="58"/>
      <c r="I1" s="58"/>
      <c r="L1" s="60" t="s">
        <v>1236</v>
      </c>
      <c r="M1" s="60"/>
    </row>
    <row r="2" spans="1:20">
      <c r="A2" s="9" t="s">
        <v>1</v>
      </c>
    </row>
    <row r="3" spans="1:20">
      <c r="A3" s="59" t="s">
        <v>1171</v>
      </c>
      <c r="B3" s="59"/>
      <c r="C3" s="59"/>
      <c r="D3" s="59"/>
      <c r="E3" s="59"/>
      <c r="F3" s="59"/>
      <c r="G3" s="59"/>
      <c r="K3" s="32" t="s">
        <v>863</v>
      </c>
      <c r="L3" s="32" t="s">
        <v>1022</v>
      </c>
      <c r="M3" s="32" t="s">
        <v>724</v>
      </c>
      <c r="N3" s="32" t="s">
        <v>659</v>
      </c>
      <c r="O3" s="32" t="s">
        <v>598</v>
      </c>
    </row>
    <row r="4" spans="1:20">
      <c r="A4" s="25" t="s">
        <v>863</v>
      </c>
      <c r="B4" s="18" t="s">
        <v>864</v>
      </c>
      <c r="C4" s="18" t="s">
        <v>724</v>
      </c>
      <c r="D4" s="18" t="s">
        <v>659</v>
      </c>
      <c r="E4" s="18" t="s">
        <v>598</v>
      </c>
      <c r="F4" s="18" t="s">
        <v>865</v>
      </c>
      <c r="G4" s="18" t="s">
        <v>866</v>
      </c>
      <c r="K4" s="33" t="s">
        <v>287</v>
      </c>
      <c r="L4" s="33" t="s">
        <v>287</v>
      </c>
      <c r="M4" s="9" t="s">
        <v>1122</v>
      </c>
      <c r="N4" s="9">
        <v>7628</v>
      </c>
      <c r="O4" s="9" t="s">
        <v>726</v>
      </c>
      <c r="Q4" s="60"/>
      <c r="R4" s="60"/>
      <c r="S4" s="60"/>
      <c r="T4" s="60"/>
    </row>
    <row r="5" spans="1:20">
      <c r="A5" s="26" t="s">
        <v>287</v>
      </c>
      <c r="B5" s="19" t="s">
        <v>287</v>
      </c>
      <c r="C5" s="20" t="s">
        <v>1122</v>
      </c>
      <c r="D5" s="21">
        <v>7628</v>
      </c>
      <c r="E5" s="20" t="s">
        <v>726</v>
      </c>
      <c r="F5" s="20" t="s">
        <v>1172</v>
      </c>
      <c r="G5" s="21">
        <v>1</v>
      </c>
      <c r="K5" s="33" t="s">
        <v>93</v>
      </c>
      <c r="L5" s="33" t="s">
        <v>93</v>
      </c>
      <c r="M5" s="9" t="s">
        <v>867</v>
      </c>
      <c r="N5" s="9">
        <v>700</v>
      </c>
      <c r="O5" s="9" t="s">
        <v>727</v>
      </c>
    </row>
    <row r="6" spans="1:20">
      <c r="A6" s="27" t="s">
        <v>93</v>
      </c>
      <c r="B6" s="22" t="s">
        <v>93</v>
      </c>
      <c r="C6" s="23" t="s">
        <v>867</v>
      </c>
      <c r="D6" s="24">
        <v>700</v>
      </c>
      <c r="E6" s="23" t="s">
        <v>727</v>
      </c>
      <c r="F6" s="23" t="s">
        <v>868</v>
      </c>
      <c r="G6" s="24">
        <v>1</v>
      </c>
      <c r="K6" s="33" t="s">
        <v>121</v>
      </c>
      <c r="L6" s="33" t="s">
        <v>121</v>
      </c>
      <c r="M6" s="9" t="s">
        <v>869</v>
      </c>
      <c r="N6" s="9">
        <v>1060</v>
      </c>
      <c r="O6" s="9" t="s">
        <v>728</v>
      </c>
    </row>
    <row r="7" spans="1:20">
      <c r="A7" s="27" t="s">
        <v>121</v>
      </c>
      <c r="B7" s="22" t="s">
        <v>121</v>
      </c>
      <c r="C7" s="23" t="s">
        <v>869</v>
      </c>
      <c r="D7" s="24">
        <v>1060</v>
      </c>
      <c r="E7" s="23" t="s">
        <v>728</v>
      </c>
      <c r="F7" s="23" t="s">
        <v>870</v>
      </c>
      <c r="G7" s="24">
        <v>1</v>
      </c>
      <c r="K7" s="33" t="s">
        <v>122</v>
      </c>
      <c r="L7" s="33" t="s">
        <v>871</v>
      </c>
      <c r="M7" s="9" t="s">
        <v>872</v>
      </c>
      <c r="N7" s="9">
        <v>107689</v>
      </c>
      <c r="O7" s="9" t="s">
        <v>729</v>
      </c>
    </row>
    <row r="8" spans="1:20">
      <c r="A8" s="27" t="s">
        <v>122</v>
      </c>
      <c r="B8" s="22" t="s">
        <v>871</v>
      </c>
      <c r="C8" s="23" t="s">
        <v>872</v>
      </c>
      <c r="D8" s="24">
        <v>107689</v>
      </c>
      <c r="E8" s="23" t="s">
        <v>729</v>
      </c>
      <c r="F8" s="23" t="s">
        <v>873</v>
      </c>
      <c r="G8" s="24">
        <v>1</v>
      </c>
      <c r="K8" s="33" t="s">
        <v>102</v>
      </c>
      <c r="L8" s="33" t="s">
        <v>102</v>
      </c>
      <c r="M8" s="9" t="s">
        <v>874</v>
      </c>
      <c r="N8" s="9">
        <v>757</v>
      </c>
      <c r="O8" s="9" t="s">
        <v>875</v>
      </c>
    </row>
    <row r="9" spans="1:20">
      <c r="A9" s="27" t="s">
        <v>102</v>
      </c>
      <c r="B9" s="22" t="s">
        <v>102</v>
      </c>
      <c r="C9" s="23" t="s">
        <v>874</v>
      </c>
      <c r="D9" s="24">
        <v>757</v>
      </c>
      <c r="E9" s="23" t="s">
        <v>875</v>
      </c>
      <c r="F9" s="23" t="s">
        <v>876</v>
      </c>
      <c r="G9" s="24">
        <v>1</v>
      </c>
      <c r="K9" s="33" t="s">
        <v>317</v>
      </c>
      <c r="L9" s="33" t="s">
        <v>317</v>
      </c>
      <c r="M9" s="9" t="s">
        <v>1123</v>
      </c>
      <c r="N9" s="9">
        <v>58</v>
      </c>
      <c r="O9" s="9" t="s">
        <v>730</v>
      </c>
    </row>
    <row r="10" spans="1:20">
      <c r="A10" s="27" t="s">
        <v>317</v>
      </c>
      <c r="B10" s="22" t="s">
        <v>317</v>
      </c>
      <c r="C10" s="23" t="s">
        <v>1123</v>
      </c>
      <c r="D10" s="24">
        <v>58</v>
      </c>
      <c r="E10" s="23" t="s">
        <v>730</v>
      </c>
      <c r="F10" s="23" t="s">
        <v>1173</v>
      </c>
      <c r="G10" s="24">
        <v>1</v>
      </c>
      <c r="K10" s="33" t="s">
        <v>130</v>
      </c>
      <c r="L10" s="33" t="s">
        <v>130</v>
      </c>
      <c r="M10" s="9" t="s">
        <v>877</v>
      </c>
      <c r="N10" s="9">
        <v>5950</v>
      </c>
      <c r="O10" s="9" t="s">
        <v>731</v>
      </c>
    </row>
    <row r="11" spans="1:20">
      <c r="A11" s="27" t="s">
        <v>130</v>
      </c>
      <c r="B11" s="22" t="s">
        <v>130</v>
      </c>
      <c r="C11" s="23" t="s">
        <v>877</v>
      </c>
      <c r="D11" s="24">
        <v>5950</v>
      </c>
      <c r="E11" s="23" t="s">
        <v>731</v>
      </c>
      <c r="F11" s="23" t="s">
        <v>878</v>
      </c>
      <c r="G11" s="24">
        <v>1</v>
      </c>
      <c r="K11" s="33" t="s">
        <v>184</v>
      </c>
      <c r="L11" s="33" t="s">
        <v>1026</v>
      </c>
      <c r="M11" s="9" t="s">
        <v>1027</v>
      </c>
      <c r="N11" s="9">
        <v>49</v>
      </c>
      <c r="O11" s="9" t="s">
        <v>732</v>
      </c>
    </row>
    <row r="12" spans="1:20">
      <c r="A12" s="27" t="s">
        <v>184</v>
      </c>
      <c r="B12" s="22" t="s">
        <v>1026</v>
      </c>
      <c r="C12" s="23" t="s">
        <v>1027</v>
      </c>
      <c r="D12" s="24">
        <v>49</v>
      </c>
      <c r="E12" s="23" t="s">
        <v>732</v>
      </c>
      <c r="F12" s="23" t="s">
        <v>1082</v>
      </c>
      <c r="G12" s="24">
        <v>1</v>
      </c>
      <c r="K12" s="33" t="s">
        <v>112</v>
      </c>
      <c r="L12" s="33" t="s">
        <v>112</v>
      </c>
      <c r="M12" s="9" t="s">
        <v>879</v>
      </c>
      <c r="N12" s="9">
        <v>750</v>
      </c>
      <c r="O12" s="9" t="s">
        <v>734</v>
      </c>
    </row>
    <row r="13" spans="1:20">
      <c r="A13" s="27" t="s">
        <v>112</v>
      </c>
      <c r="B13" s="22" t="s">
        <v>112</v>
      </c>
      <c r="C13" s="23" t="s">
        <v>879</v>
      </c>
      <c r="D13" s="24">
        <v>750</v>
      </c>
      <c r="E13" s="23" t="s">
        <v>734</v>
      </c>
      <c r="F13" s="23" t="s">
        <v>880</v>
      </c>
      <c r="G13" s="24">
        <v>1</v>
      </c>
      <c r="K13" s="33" t="s">
        <v>100</v>
      </c>
      <c r="L13" s="33" t="s">
        <v>100</v>
      </c>
      <c r="M13" s="9" t="s">
        <v>881</v>
      </c>
      <c r="N13" s="9">
        <v>971</v>
      </c>
      <c r="O13" s="9" t="s">
        <v>735</v>
      </c>
    </row>
    <row r="14" spans="1:20">
      <c r="A14" s="27" t="s">
        <v>100</v>
      </c>
      <c r="B14" s="22" t="s">
        <v>100</v>
      </c>
      <c r="C14" s="23" t="s">
        <v>881</v>
      </c>
      <c r="D14" s="24">
        <v>971</v>
      </c>
      <c r="E14" s="23" t="s">
        <v>735</v>
      </c>
      <c r="F14" s="23" t="s">
        <v>882</v>
      </c>
      <c r="G14" s="24">
        <v>1</v>
      </c>
      <c r="K14" s="33" t="s">
        <v>319</v>
      </c>
      <c r="L14" s="33" t="s">
        <v>319</v>
      </c>
      <c r="M14" s="9" t="s">
        <v>1124</v>
      </c>
      <c r="N14" s="9">
        <v>787</v>
      </c>
      <c r="O14" s="9" t="s">
        <v>736</v>
      </c>
    </row>
    <row r="15" spans="1:20">
      <c r="A15" s="27" t="s">
        <v>319</v>
      </c>
      <c r="B15" s="22" t="s">
        <v>319</v>
      </c>
      <c r="C15" s="23" t="s">
        <v>1124</v>
      </c>
      <c r="D15" s="24">
        <v>787</v>
      </c>
      <c r="E15" s="23" t="s">
        <v>736</v>
      </c>
      <c r="F15" s="23" t="s">
        <v>1174</v>
      </c>
      <c r="G15" s="24">
        <v>1</v>
      </c>
      <c r="K15" s="33" t="s">
        <v>326</v>
      </c>
      <c r="L15" s="33" t="s">
        <v>326</v>
      </c>
      <c r="M15" s="9" t="s">
        <v>1125</v>
      </c>
      <c r="N15" s="9">
        <v>1088</v>
      </c>
      <c r="O15" s="9" t="s">
        <v>738</v>
      </c>
    </row>
    <row r="16" spans="1:20">
      <c r="A16" s="27" t="s">
        <v>326</v>
      </c>
      <c r="B16" s="22" t="s">
        <v>326</v>
      </c>
      <c r="C16" s="23" t="s">
        <v>1125</v>
      </c>
      <c r="D16" s="24">
        <v>1088</v>
      </c>
      <c r="E16" s="23" t="s">
        <v>738</v>
      </c>
      <c r="F16" s="23" t="s">
        <v>1175</v>
      </c>
      <c r="G16" s="24">
        <v>1</v>
      </c>
      <c r="K16" s="33" t="s">
        <v>116</v>
      </c>
      <c r="L16" s="33" t="s">
        <v>116</v>
      </c>
      <c r="M16" s="9" t="s">
        <v>883</v>
      </c>
      <c r="N16" s="9">
        <v>68152</v>
      </c>
      <c r="O16" s="9" t="s">
        <v>739</v>
      </c>
    </row>
    <row r="17" spans="1:15">
      <c r="A17" s="27" t="s">
        <v>116</v>
      </c>
      <c r="B17" s="22" t="s">
        <v>116</v>
      </c>
      <c r="C17" s="23" t="s">
        <v>883</v>
      </c>
      <c r="D17" s="24">
        <v>68152</v>
      </c>
      <c r="E17" s="23" t="s">
        <v>739</v>
      </c>
      <c r="F17" s="23" t="s">
        <v>884</v>
      </c>
      <c r="G17" s="24">
        <v>1</v>
      </c>
      <c r="K17" s="33" t="s">
        <v>182</v>
      </c>
      <c r="L17" s="33" t="s">
        <v>1030</v>
      </c>
      <c r="M17" s="9" t="s">
        <v>1031</v>
      </c>
      <c r="N17" s="9">
        <v>441</v>
      </c>
      <c r="O17" s="9" t="s">
        <v>740</v>
      </c>
    </row>
    <row r="18" spans="1:15">
      <c r="A18" s="27" t="s">
        <v>182</v>
      </c>
      <c r="B18" s="22" t="s">
        <v>1030</v>
      </c>
      <c r="C18" s="23" t="s">
        <v>1031</v>
      </c>
      <c r="D18" s="24">
        <v>441</v>
      </c>
      <c r="E18" s="23" t="s">
        <v>740</v>
      </c>
      <c r="F18" s="23" t="s">
        <v>1085</v>
      </c>
      <c r="G18" s="24">
        <v>1</v>
      </c>
      <c r="K18" s="33" t="s">
        <v>215</v>
      </c>
      <c r="L18" s="33" t="s">
        <v>215</v>
      </c>
      <c r="M18" s="9" t="s">
        <v>1032</v>
      </c>
      <c r="N18" s="9">
        <v>99823</v>
      </c>
      <c r="O18" s="33" t="s">
        <v>1023</v>
      </c>
    </row>
    <row r="19" spans="1:15">
      <c r="A19" s="27" t="s">
        <v>215</v>
      </c>
      <c r="B19" s="22" t="s">
        <v>215</v>
      </c>
      <c r="C19" s="23" t="s">
        <v>1032</v>
      </c>
      <c r="D19" s="24">
        <v>99823</v>
      </c>
      <c r="E19" s="23" t="s">
        <v>0</v>
      </c>
      <c r="F19" s="23" t="s">
        <v>1086</v>
      </c>
      <c r="G19" s="24">
        <v>1</v>
      </c>
      <c r="K19" s="33" t="s">
        <v>295</v>
      </c>
      <c r="L19" s="33" t="s">
        <v>1126</v>
      </c>
      <c r="M19" s="9" t="s">
        <v>1127</v>
      </c>
      <c r="N19" s="9">
        <v>80283</v>
      </c>
      <c r="O19" s="9" t="s">
        <v>1128</v>
      </c>
    </row>
    <row r="20" spans="1:15">
      <c r="A20" s="27" t="s">
        <v>295</v>
      </c>
      <c r="B20" s="22" t="s">
        <v>1126</v>
      </c>
      <c r="C20" s="23" t="s">
        <v>1127</v>
      </c>
      <c r="D20" s="24">
        <v>80283</v>
      </c>
      <c r="E20" s="23" t="s">
        <v>1128</v>
      </c>
      <c r="F20" s="23" t="s">
        <v>1176</v>
      </c>
      <c r="G20" s="24">
        <v>1</v>
      </c>
      <c r="K20" s="33" t="s">
        <v>171</v>
      </c>
      <c r="L20" s="33" t="s">
        <v>171</v>
      </c>
      <c r="M20" s="9" t="s">
        <v>885</v>
      </c>
      <c r="N20" s="9">
        <v>867</v>
      </c>
      <c r="O20" s="9" t="s">
        <v>743</v>
      </c>
    </row>
    <row r="21" spans="1:15">
      <c r="A21" s="27" t="s">
        <v>171</v>
      </c>
      <c r="B21" s="22" t="s">
        <v>171</v>
      </c>
      <c r="C21" s="23" t="s">
        <v>885</v>
      </c>
      <c r="D21" s="24">
        <v>867</v>
      </c>
      <c r="E21" s="23" t="s">
        <v>743</v>
      </c>
      <c r="F21" s="23" t="s">
        <v>886</v>
      </c>
      <c r="G21" s="24">
        <v>1</v>
      </c>
      <c r="K21" s="33" t="s">
        <v>299</v>
      </c>
      <c r="L21" s="33" t="s">
        <v>299</v>
      </c>
      <c r="M21" s="9" t="s">
        <v>1129</v>
      </c>
      <c r="N21" s="9">
        <v>439286</v>
      </c>
      <c r="O21" s="9" t="s">
        <v>1130</v>
      </c>
    </row>
    <row r="22" spans="1:15">
      <c r="A22" s="27" t="s">
        <v>299</v>
      </c>
      <c r="B22" s="22" t="s">
        <v>299</v>
      </c>
      <c r="C22" s="23" t="s">
        <v>1129</v>
      </c>
      <c r="D22" s="24">
        <v>439286</v>
      </c>
      <c r="E22" s="23" t="s">
        <v>1130</v>
      </c>
      <c r="F22" s="23" t="s">
        <v>1177</v>
      </c>
      <c r="G22" s="24">
        <v>1</v>
      </c>
      <c r="K22" s="33" t="s">
        <v>300</v>
      </c>
      <c r="L22" s="33" t="s">
        <v>300</v>
      </c>
      <c r="M22" s="9" t="s">
        <v>1131</v>
      </c>
      <c r="N22" s="9">
        <v>70</v>
      </c>
      <c r="O22" s="9" t="s">
        <v>741</v>
      </c>
    </row>
    <row r="23" spans="1:15">
      <c r="A23" s="27" t="s">
        <v>300</v>
      </c>
      <c r="B23" s="22" t="s">
        <v>300</v>
      </c>
      <c r="C23" s="23" t="s">
        <v>1131</v>
      </c>
      <c r="D23" s="24">
        <v>70</v>
      </c>
      <c r="E23" s="23" t="s">
        <v>741</v>
      </c>
      <c r="F23" s="23" t="s">
        <v>1178</v>
      </c>
      <c r="G23" s="24">
        <v>1</v>
      </c>
      <c r="K23" s="33" t="s">
        <v>107</v>
      </c>
      <c r="L23" s="33" t="s">
        <v>107</v>
      </c>
      <c r="M23" s="9" t="s">
        <v>887</v>
      </c>
      <c r="N23" s="9">
        <v>6287</v>
      </c>
      <c r="O23" s="9" t="s">
        <v>746</v>
      </c>
    </row>
    <row r="24" spans="1:15">
      <c r="A24" s="27" t="s">
        <v>107</v>
      </c>
      <c r="B24" s="22" t="s">
        <v>107</v>
      </c>
      <c r="C24" s="23" t="s">
        <v>887</v>
      </c>
      <c r="D24" s="24">
        <v>6287</v>
      </c>
      <c r="E24" s="23" t="s">
        <v>746</v>
      </c>
      <c r="F24" s="23" t="s">
        <v>888</v>
      </c>
      <c r="G24" s="24">
        <v>1</v>
      </c>
      <c r="K24" s="33" t="s">
        <v>123</v>
      </c>
      <c r="L24" s="33" t="s">
        <v>123</v>
      </c>
      <c r="M24" s="9" t="s">
        <v>889</v>
      </c>
      <c r="N24" s="9">
        <v>1176</v>
      </c>
      <c r="O24" s="9" t="s">
        <v>748</v>
      </c>
    </row>
    <row r="25" spans="1:15">
      <c r="A25" s="27" t="s">
        <v>123</v>
      </c>
      <c r="B25" s="22" t="s">
        <v>123</v>
      </c>
      <c r="C25" s="23" t="s">
        <v>889</v>
      </c>
      <c r="D25" s="24">
        <v>1176</v>
      </c>
      <c r="E25" s="23" t="s">
        <v>748</v>
      </c>
      <c r="F25" s="23" t="s">
        <v>890</v>
      </c>
      <c r="G25" s="24">
        <v>1</v>
      </c>
      <c r="K25" s="33" t="s">
        <v>325</v>
      </c>
      <c r="L25" s="33" t="s">
        <v>325</v>
      </c>
      <c r="M25" s="9" t="s">
        <v>1132</v>
      </c>
      <c r="N25" s="9">
        <v>92779</v>
      </c>
      <c r="O25" s="33" t="s">
        <v>1023</v>
      </c>
    </row>
    <row r="26" spans="1:15">
      <c r="A26" s="27" t="s">
        <v>325</v>
      </c>
      <c r="B26" s="22" t="s">
        <v>325</v>
      </c>
      <c r="C26" s="23" t="s">
        <v>1132</v>
      </c>
      <c r="D26" s="24">
        <v>92779</v>
      </c>
      <c r="E26" s="23" t="s">
        <v>0</v>
      </c>
      <c r="F26" s="23" t="s">
        <v>1179</v>
      </c>
      <c r="G26" s="24">
        <v>1</v>
      </c>
      <c r="K26" s="33" t="s">
        <v>321</v>
      </c>
      <c r="L26" s="33" t="s">
        <v>321</v>
      </c>
      <c r="M26" s="9" t="s">
        <v>1133</v>
      </c>
      <c r="N26" s="9">
        <v>439575</v>
      </c>
      <c r="O26" s="9" t="s">
        <v>733</v>
      </c>
    </row>
    <row r="27" spans="1:15">
      <c r="A27" s="27" t="s">
        <v>321</v>
      </c>
      <c r="B27" s="22" t="s">
        <v>321</v>
      </c>
      <c r="C27" s="23" t="s">
        <v>1133</v>
      </c>
      <c r="D27" s="24">
        <v>439575</v>
      </c>
      <c r="E27" s="23" t="s">
        <v>733</v>
      </c>
      <c r="F27" s="23" t="s">
        <v>1180</v>
      </c>
      <c r="G27" s="24">
        <v>1</v>
      </c>
      <c r="K27" s="33" t="s">
        <v>195</v>
      </c>
      <c r="L27" s="33" t="s">
        <v>195</v>
      </c>
      <c r="M27" s="9" t="s">
        <v>1034</v>
      </c>
      <c r="N27" s="9">
        <v>10796774</v>
      </c>
      <c r="O27" s="33" t="s">
        <v>1023</v>
      </c>
    </row>
    <row r="28" spans="1:15">
      <c r="A28" s="27" t="s">
        <v>195</v>
      </c>
      <c r="B28" s="22" t="s">
        <v>195</v>
      </c>
      <c r="C28" s="23" t="s">
        <v>1034</v>
      </c>
      <c r="D28" s="24">
        <v>10796774</v>
      </c>
      <c r="E28" s="23" t="s">
        <v>0</v>
      </c>
      <c r="F28" s="23" t="s">
        <v>1088</v>
      </c>
      <c r="G28" s="24">
        <v>1</v>
      </c>
      <c r="K28" s="33" t="s">
        <v>323</v>
      </c>
      <c r="L28" s="33" t="s">
        <v>323</v>
      </c>
      <c r="M28" s="9" t="s">
        <v>1134</v>
      </c>
      <c r="N28" s="9">
        <v>670</v>
      </c>
      <c r="O28" s="9" t="s">
        <v>747</v>
      </c>
    </row>
    <row r="29" spans="1:15">
      <c r="A29" s="27" t="s">
        <v>323</v>
      </c>
      <c r="B29" s="22" t="s">
        <v>323</v>
      </c>
      <c r="C29" s="23" t="s">
        <v>1134</v>
      </c>
      <c r="D29" s="24">
        <v>670</v>
      </c>
      <c r="E29" s="23" t="s">
        <v>747</v>
      </c>
      <c r="F29" s="23" t="s">
        <v>1181</v>
      </c>
      <c r="G29" s="24">
        <v>1</v>
      </c>
      <c r="K29" s="33" t="s">
        <v>135</v>
      </c>
      <c r="L29" s="33" t="s">
        <v>135</v>
      </c>
      <c r="M29" s="9" t="s">
        <v>891</v>
      </c>
      <c r="N29" s="9">
        <v>243</v>
      </c>
      <c r="O29" s="9" t="s">
        <v>749</v>
      </c>
    </row>
    <row r="30" spans="1:15">
      <c r="A30" s="27" t="s">
        <v>135</v>
      </c>
      <c r="B30" s="22" t="s">
        <v>135</v>
      </c>
      <c r="C30" s="23" t="s">
        <v>891</v>
      </c>
      <c r="D30" s="24">
        <v>243</v>
      </c>
      <c r="E30" s="23" t="s">
        <v>749</v>
      </c>
      <c r="F30" s="23" t="s">
        <v>892</v>
      </c>
      <c r="G30" s="24">
        <v>1</v>
      </c>
      <c r="K30" s="33" t="s">
        <v>150</v>
      </c>
      <c r="L30" s="33" t="s">
        <v>150</v>
      </c>
      <c r="M30" s="9" t="s">
        <v>896</v>
      </c>
      <c r="N30" s="9">
        <v>753</v>
      </c>
      <c r="O30" s="9" t="s">
        <v>751</v>
      </c>
    </row>
    <row r="31" spans="1:15">
      <c r="A31" s="27" t="s">
        <v>150</v>
      </c>
      <c r="B31" s="22" t="s">
        <v>150</v>
      </c>
      <c r="C31" s="23" t="s">
        <v>896</v>
      </c>
      <c r="D31" s="24">
        <v>753</v>
      </c>
      <c r="E31" s="23" t="s">
        <v>751</v>
      </c>
      <c r="F31" s="23" t="s">
        <v>897</v>
      </c>
      <c r="G31" s="24">
        <v>1</v>
      </c>
      <c r="K31" s="33" t="s">
        <v>196</v>
      </c>
      <c r="L31" s="33" t="s">
        <v>1035</v>
      </c>
      <c r="M31" s="9" t="s">
        <v>1036</v>
      </c>
      <c r="N31" s="9">
        <v>6106</v>
      </c>
      <c r="O31" s="9" t="s">
        <v>752</v>
      </c>
    </row>
    <row r="32" spans="1:15">
      <c r="A32" s="27" t="s">
        <v>196</v>
      </c>
      <c r="B32" s="22" t="s">
        <v>1035</v>
      </c>
      <c r="C32" s="23" t="s">
        <v>1036</v>
      </c>
      <c r="D32" s="24">
        <v>6106</v>
      </c>
      <c r="E32" s="23" t="s">
        <v>752</v>
      </c>
      <c r="F32" s="23" t="s">
        <v>1089</v>
      </c>
      <c r="G32" s="24">
        <v>1</v>
      </c>
      <c r="K32" s="33" t="s">
        <v>315</v>
      </c>
      <c r="L32" s="33" t="s">
        <v>315</v>
      </c>
      <c r="M32" s="9" t="s">
        <v>1135</v>
      </c>
      <c r="N32" s="9">
        <v>964</v>
      </c>
      <c r="O32" s="9" t="s">
        <v>754</v>
      </c>
    </row>
    <row r="33" spans="1:15">
      <c r="A33" s="27" t="s">
        <v>315</v>
      </c>
      <c r="B33" s="22" t="s">
        <v>315</v>
      </c>
      <c r="C33" s="23" t="s">
        <v>1135</v>
      </c>
      <c r="D33" s="24">
        <v>964</v>
      </c>
      <c r="E33" s="23" t="s">
        <v>754</v>
      </c>
      <c r="F33" s="23" t="s">
        <v>1182</v>
      </c>
      <c r="G33" s="24">
        <v>1</v>
      </c>
      <c r="K33" s="33" t="s">
        <v>153</v>
      </c>
      <c r="L33" s="33" t="s">
        <v>898</v>
      </c>
      <c r="M33" s="9" t="s">
        <v>899</v>
      </c>
      <c r="N33" s="9">
        <v>1004</v>
      </c>
      <c r="O33" s="9" t="s">
        <v>753</v>
      </c>
    </row>
    <row r="34" spans="1:15">
      <c r="A34" s="27" t="s">
        <v>153</v>
      </c>
      <c r="B34" s="22" t="s">
        <v>898</v>
      </c>
      <c r="C34" s="23" t="s">
        <v>899</v>
      </c>
      <c r="D34" s="24">
        <v>1004</v>
      </c>
      <c r="E34" s="23" t="s">
        <v>753</v>
      </c>
      <c r="F34" s="23" t="s">
        <v>900</v>
      </c>
      <c r="G34" s="24">
        <v>1</v>
      </c>
      <c r="K34" s="33" t="s">
        <v>198</v>
      </c>
      <c r="L34" s="33" t="s">
        <v>1037</v>
      </c>
      <c r="M34" s="9" t="s">
        <v>1038</v>
      </c>
      <c r="N34" s="9">
        <v>6306</v>
      </c>
      <c r="O34" s="9" t="s">
        <v>755</v>
      </c>
    </row>
    <row r="35" spans="1:15">
      <c r="A35" s="27" t="s">
        <v>198</v>
      </c>
      <c r="B35" s="22" t="s">
        <v>1037</v>
      </c>
      <c r="C35" s="23" t="s">
        <v>1038</v>
      </c>
      <c r="D35" s="24">
        <v>6306</v>
      </c>
      <c r="E35" s="23" t="s">
        <v>755</v>
      </c>
      <c r="F35" s="23" t="s">
        <v>1090</v>
      </c>
      <c r="G35" s="24">
        <v>1</v>
      </c>
      <c r="K35" s="33" t="s">
        <v>302</v>
      </c>
      <c r="L35" s="33" t="s">
        <v>302</v>
      </c>
      <c r="M35" s="9" t="s">
        <v>1136</v>
      </c>
      <c r="N35" s="9">
        <v>938</v>
      </c>
      <c r="O35" s="9" t="s">
        <v>757</v>
      </c>
    </row>
    <row r="36" spans="1:15">
      <c r="A36" s="27" t="s">
        <v>302</v>
      </c>
      <c r="B36" s="22" t="s">
        <v>302</v>
      </c>
      <c r="C36" s="23" t="s">
        <v>1136</v>
      </c>
      <c r="D36" s="24">
        <v>938</v>
      </c>
      <c r="E36" s="23" t="s">
        <v>757</v>
      </c>
      <c r="F36" s="23" t="s">
        <v>1183</v>
      </c>
      <c r="G36" s="24">
        <v>1</v>
      </c>
      <c r="K36" s="33" t="s">
        <v>101</v>
      </c>
      <c r="L36" s="33" t="s">
        <v>901</v>
      </c>
      <c r="M36" s="9" t="s">
        <v>902</v>
      </c>
      <c r="N36" s="9">
        <v>145742</v>
      </c>
      <c r="O36" s="9" t="s">
        <v>758</v>
      </c>
    </row>
    <row r="37" spans="1:15">
      <c r="A37" s="27" t="s">
        <v>101</v>
      </c>
      <c r="B37" s="22" t="s">
        <v>901</v>
      </c>
      <c r="C37" s="23" t="s">
        <v>902</v>
      </c>
      <c r="D37" s="24">
        <v>145742</v>
      </c>
      <c r="E37" s="23" t="s">
        <v>758</v>
      </c>
      <c r="F37" s="23" t="s">
        <v>903</v>
      </c>
      <c r="G37" s="24">
        <v>1</v>
      </c>
      <c r="K37" s="33" t="s">
        <v>324</v>
      </c>
      <c r="L37" s="33" t="s">
        <v>324</v>
      </c>
      <c r="M37" s="9" t="s">
        <v>1137</v>
      </c>
      <c r="N37" s="9">
        <v>999</v>
      </c>
      <c r="O37" s="9" t="s">
        <v>759</v>
      </c>
    </row>
    <row r="38" spans="1:15">
      <c r="A38" s="27" t="s">
        <v>324</v>
      </c>
      <c r="B38" s="22" t="s">
        <v>324</v>
      </c>
      <c r="C38" s="23" t="s">
        <v>1137</v>
      </c>
      <c r="D38" s="24">
        <v>999</v>
      </c>
      <c r="E38" s="23" t="s">
        <v>759</v>
      </c>
      <c r="F38" s="23" t="s">
        <v>1184</v>
      </c>
      <c r="G38" s="24">
        <v>1</v>
      </c>
      <c r="K38" s="33" t="s">
        <v>139</v>
      </c>
      <c r="L38" s="33" t="s">
        <v>139</v>
      </c>
      <c r="M38" s="9" t="s">
        <v>904</v>
      </c>
      <c r="N38" s="9">
        <v>1110</v>
      </c>
      <c r="O38" s="9" t="s">
        <v>760</v>
      </c>
    </row>
    <row r="39" spans="1:15">
      <c r="A39" s="27" t="s">
        <v>139</v>
      </c>
      <c r="B39" s="22" t="s">
        <v>139</v>
      </c>
      <c r="C39" s="23" t="s">
        <v>904</v>
      </c>
      <c r="D39" s="24">
        <v>1110</v>
      </c>
      <c r="E39" s="23" t="s">
        <v>760</v>
      </c>
      <c r="F39" s="23" t="s">
        <v>905</v>
      </c>
      <c r="G39" s="24">
        <v>1</v>
      </c>
      <c r="K39" s="33" t="s">
        <v>140</v>
      </c>
      <c r="L39" s="33" t="s">
        <v>140</v>
      </c>
      <c r="M39" s="9" t="s">
        <v>906</v>
      </c>
      <c r="N39" s="9">
        <v>439194</v>
      </c>
      <c r="O39" s="9" t="s">
        <v>761</v>
      </c>
    </row>
    <row r="40" spans="1:15">
      <c r="A40" s="27" t="s">
        <v>140</v>
      </c>
      <c r="B40" s="22" t="s">
        <v>140</v>
      </c>
      <c r="C40" s="23" t="s">
        <v>906</v>
      </c>
      <c r="D40" s="24">
        <v>439194</v>
      </c>
      <c r="E40" s="23" t="s">
        <v>761</v>
      </c>
      <c r="F40" s="23" t="s">
        <v>907</v>
      </c>
      <c r="G40" s="24">
        <v>1</v>
      </c>
      <c r="K40" s="33" t="s">
        <v>109</v>
      </c>
      <c r="L40" s="33" t="s">
        <v>109</v>
      </c>
      <c r="M40" s="9" t="s">
        <v>908</v>
      </c>
      <c r="N40" s="9">
        <v>444972</v>
      </c>
      <c r="O40" s="9" t="s">
        <v>762</v>
      </c>
    </row>
    <row r="41" spans="1:15">
      <c r="A41" s="27" t="s">
        <v>109</v>
      </c>
      <c r="B41" s="22" t="s">
        <v>109</v>
      </c>
      <c r="C41" s="23" t="s">
        <v>908</v>
      </c>
      <c r="D41" s="24">
        <v>444972</v>
      </c>
      <c r="E41" s="23" t="s">
        <v>762</v>
      </c>
      <c r="F41" s="23" t="s">
        <v>909</v>
      </c>
      <c r="G41" s="24">
        <v>1</v>
      </c>
      <c r="K41" s="33" t="s">
        <v>297</v>
      </c>
      <c r="L41" s="33" t="s">
        <v>297</v>
      </c>
      <c r="M41" s="9" t="s">
        <v>1138</v>
      </c>
      <c r="N41" s="9">
        <v>1174</v>
      </c>
      <c r="O41" s="9" t="s">
        <v>763</v>
      </c>
    </row>
    <row r="42" spans="1:15">
      <c r="A42" s="27" t="s">
        <v>297</v>
      </c>
      <c r="B42" s="22" t="s">
        <v>297</v>
      </c>
      <c r="C42" s="23" t="s">
        <v>1138</v>
      </c>
      <c r="D42" s="24">
        <v>1174</v>
      </c>
      <c r="E42" s="23" t="s">
        <v>763</v>
      </c>
      <c r="F42" s="23" t="s">
        <v>1185</v>
      </c>
      <c r="G42" s="24">
        <v>1</v>
      </c>
      <c r="K42" s="33" t="s">
        <v>131</v>
      </c>
      <c r="L42" s="33" t="s">
        <v>131</v>
      </c>
      <c r="M42" s="9" t="s">
        <v>912</v>
      </c>
      <c r="N42" s="9">
        <v>8158</v>
      </c>
      <c r="O42" s="9" t="s">
        <v>765</v>
      </c>
    </row>
    <row r="43" spans="1:15">
      <c r="A43" s="27" t="s">
        <v>131</v>
      </c>
      <c r="B43" s="22" t="s">
        <v>131</v>
      </c>
      <c r="C43" s="23" t="s">
        <v>912</v>
      </c>
      <c r="D43" s="24">
        <v>8158</v>
      </c>
      <c r="E43" s="23" t="s">
        <v>765</v>
      </c>
      <c r="F43" s="23" t="s">
        <v>913</v>
      </c>
      <c r="G43" s="24">
        <v>1</v>
      </c>
      <c r="K43" s="33" t="s">
        <v>151</v>
      </c>
      <c r="L43" s="33" t="s">
        <v>914</v>
      </c>
      <c r="M43" s="9" t="s">
        <v>915</v>
      </c>
      <c r="N43" s="9">
        <v>5951</v>
      </c>
      <c r="O43" s="9" t="s">
        <v>766</v>
      </c>
    </row>
    <row r="44" spans="1:15">
      <c r="A44" s="27" t="s">
        <v>151</v>
      </c>
      <c r="B44" s="22" t="s">
        <v>914</v>
      </c>
      <c r="C44" s="23" t="s">
        <v>915</v>
      </c>
      <c r="D44" s="24">
        <v>5951</v>
      </c>
      <c r="E44" s="23" t="s">
        <v>766</v>
      </c>
      <c r="F44" s="23" t="s">
        <v>916</v>
      </c>
      <c r="G44" s="24">
        <v>1</v>
      </c>
      <c r="K44" s="33" t="s">
        <v>111</v>
      </c>
      <c r="L44" s="33" t="s">
        <v>111</v>
      </c>
      <c r="M44" s="9" t="s">
        <v>917</v>
      </c>
      <c r="N44" s="9">
        <v>6288</v>
      </c>
      <c r="O44" s="9" t="s">
        <v>767</v>
      </c>
    </row>
    <row r="45" spans="1:15">
      <c r="A45" s="27" t="s">
        <v>111</v>
      </c>
      <c r="B45" s="22" t="s">
        <v>111</v>
      </c>
      <c r="C45" s="23" t="s">
        <v>917</v>
      </c>
      <c r="D45" s="24">
        <v>6288</v>
      </c>
      <c r="E45" s="23" t="s">
        <v>767</v>
      </c>
      <c r="F45" s="23" t="s">
        <v>918</v>
      </c>
      <c r="G45" s="24">
        <v>1</v>
      </c>
      <c r="K45" s="33" t="s">
        <v>294</v>
      </c>
      <c r="L45" s="33" t="s">
        <v>294</v>
      </c>
      <c r="M45" s="9" t="s">
        <v>1139</v>
      </c>
      <c r="N45" s="9">
        <v>743</v>
      </c>
      <c r="O45" s="9" t="s">
        <v>768</v>
      </c>
    </row>
    <row r="46" spans="1:15">
      <c r="A46" s="27" t="s">
        <v>294</v>
      </c>
      <c r="B46" s="22" t="s">
        <v>294</v>
      </c>
      <c r="C46" s="23" t="s">
        <v>1139</v>
      </c>
      <c r="D46" s="24">
        <v>743</v>
      </c>
      <c r="E46" s="23" t="s">
        <v>768</v>
      </c>
      <c r="F46" s="23" t="s">
        <v>1186</v>
      </c>
      <c r="G46" s="24">
        <v>1</v>
      </c>
      <c r="K46" s="33" t="s">
        <v>328</v>
      </c>
      <c r="L46" s="33" t="s">
        <v>328</v>
      </c>
      <c r="M46" s="9" t="s">
        <v>1140</v>
      </c>
      <c r="N46" s="9">
        <v>1135</v>
      </c>
      <c r="O46" s="9" t="s">
        <v>770</v>
      </c>
    </row>
    <row r="47" spans="1:15">
      <c r="A47" s="27" t="s">
        <v>328</v>
      </c>
      <c r="B47" s="22" t="s">
        <v>328</v>
      </c>
      <c r="C47" s="23" t="s">
        <v>1140</v>
      </c>
      <c r="D47" s="24">
        <v>1135</v>
      </c>
      <c r="E47" s="23" t="s">
        <v>770</v>
      </c>
      <c r="F47" s="23" t="s">
        <v>1187</v>
      </c>
      <c r="G47" s="24">
        <v>1</v>
      </c>
      <c r="K47" s="33" t="s">
        <v>322</v>
      </c>
      <c r="L47" s="33" t="s">
        <v>322</v>
      </c>
      <c r="M47" s="9" t="s">
        <v>1141</v>
      </c>
      <c r="N47" s="9">
        <v>150929</v>
      </c>
      <c r="O47" s="33" t="s">
        <v>1023</v>
      </c>
    </row>
    <row r="48" spans="1:15">
      <c r="A48" s="27" t="s">
        <v>322</v>
      </c>
      <c r="B48" s="22" t="s">
        <v>322</v>
      </c>
      <c r="C48" s="23" t="s">
        <v>1141</v>
      </c>
      <c r="D48" s="24">
        <v>150929</v>
      </c>
      <c r="E48" s="23" t="s">
        <v>0</v>
      </c>
      <c r="F48" s="23" t="s">
        <v>1188</v>
      </c>
      <c r="G48" s="24">
        <v>1</v>
      </c>
      <c r="K48" s="33" t="s">
        <v>285</v>
      </c>
      <c r="L48" s="33" t="s">
        <v>285</v>
      </c>
      <c r="M48" s="9" t="s">
        <v>1142</v>
      </c>
      <c r="N48" s="9">
        <v>88412</v>
      </c>
      <c r="O48" s="33" t="s">
        <v>1023</v>
      </c>
    </row>
    <row r="49" spans="1:15">
      <c r="A49" s="27" t="s">
        <v>285</v>
      </c>
      <c r="B49" s="22" t="s">
        <v>285</v>
      </c>
      <c r="C49" s="23" t="s">
        <v>1142</v>
      </c>
      <c r="D49" s="24">
        <v>88412</v>
      </c>
      <c r="E49" s="23" t="s">
        <v>0</v>
      </c>
      <c r="F49" s="23" t="s">
        <v>1189</v>
      </c>
      <c r="G49" s="24">
        <v>1</v>
      </c>
      <c r="K49" s="33" t="s">
        <v>173</v>
      </c>
      <c r="L49" s="33" t="s">
        <v>919</v>
      </c>
      <c r="M49" s="9" t="s">
        <v>920</v>
      </c>
      <c r="N49" s="9">
        <v>239</v>
      </c>
      <c r="O49" s="9" t="s">
        <v>742</v>
      </c>
    </row>
    <row r="50" spans="1:15">
      <c r="A50" s="27" t="s">
        <v>173</v>
      </c>
      <c r="B50" s="22" t="s">
        <v>919</v>
      </c>
      <c r="C50" s="23" t="s">
        <v>920</v>
      </c>
      <c r="D50" s="24">
        <v>239</v>
      </c>
      <c r="E50" s="23" t="s">
        <v>742</v>
      </c>
      <c r="F50" s="23" t="s">
        <v>921</v>
      </c>
      <c r="G50" s="24">
        <v>1</v>
      </c>
      <c r="K50" s="33" t="s">
        <v>301</v>
      </c>
      <c r="L50" s="33" t="s">
        <v>301</v>
      </c>
      <c r="M50" s="9" t="s">
        <v>1143</v>
      </c>
      <c r="N50" s="9">
        <v>12647</v>
      </c>
      <c r="O50" s="9" t="s">
        <v>771</v>
      </c>
    </row>
    <row r="51" spans="1:15">
      <c r="A51" s="27" t="s">
        <v>301</v>
      </c>
      <c r="B51" s="22" t="s">
        <v>301</v>
      </c>
      <c r="C51" s="23" t="s">
        <v>1143</v>
      </c>
      <c r="D51" s="24">
        <v>12647</v>
      </c>
      <c r="E51" s="23" t="s">
        <v>771</v>
      </c>
      <c r="F51" s="23" t="s">
        <v>1190</v>
      </c>
      <c r="G51" s="24">
        <v>1</v>
      </c>
      <c r="K51" s="33" t="s">
        <v>292</v>
      </c>
      <c r="L51" s="33" t="s">
        <v>292</v>
      </c>
      <c r="M51" s="9" t="s">
        <v>1144</v>
      </c>
      <c r="N51" s="9">
        <v>64956</v>
      </c>
      <c r="O51" s="9" t="s">
        <v>745</v>
      </c>
    </row>
    <row r="52" spans="1:15">
      <c r="A52" s="27" t="s">
        <v>292</v>
      </c>
      <c r="B52" s="22" t="s">
        <v>292</v>
      </c>
      <c r="C52" s="23" t="s">
        <v>1144</v>
      </c>
      <c r="D52" s="24">
        <v>64956</v>
      </c>
      <c r="E52" s="23" t="s">
        <v>745</v>
      </c>
      <c r="F52" s="23" t="s">
        <v>1191</v>
      </c>
      <c r="G52" s="24">
        <v>1</v>
      </c>
      <c r="K52" s="33" t="s">
        <v>126</v>
      </c>
      <c r="L52" s="33" t="s">
        <v>924</v>
      </c>
      <c r="M52" s="9" t="s">
        <v>925</v>
      </c>
      <c r="N52" s="9">
        <v>222656</v>
      </c>
      <c r="O52" s="9" t="s">
        <v>774</v>
      </c>
    </row>
    <row r="53" spans="1:15">
      <c r="A53" s="27" t="s">
        <v>126</v>
      </c>
      <c r="B53" s="22" t="s">
        <v>924</v>
      </c>
      <c r="C53" s="23" t="s">
        <v>925</v>
      </c>
      <c r="D53" s="24">
        <v>222656</v>
      </c>
      <c r="E53" s="23" t="s">
        <v>774</v>
      </c>
      <c r="F53" s="23" t="s">
        <v>926</v>
      </c>
      <c r="G53" s="24">
        <v>1</v>
      </c>
      <c r="K53" s="33" t="s">
        <v>286</v>
      </c>
      <c r="L53" s="33" t="s">
        <v>286</v>
      </c>
      <c r="M53" s="9" t="s">
        <v>1145</v>
      </c>
      <c r="N53" s="9">
        <v>649</v>
      </c>
      <c r="O53" s="9" t="s">
        <v>773</v>
      </c>
    </row>
    <row r="54" spans="1:15">
      <c r="A54" s="27" t="s">
        <v>286</v>
      </c>
      <c r="B54" s="22" t="s">
        <v>286</v>
      </c>
      <c r="C54" s="23" t="s">
        <v>1145</v>
      </c>
      <c r="D54" s="24">
        <v>649</v>
      </c>
      <c r="E54" s="23" t="s">
        <v>773</v>
      </c>
      <c r="F54" s="23" t="s">
        <v>1192</v>
      </c>
      <c r="G54" s="24">
        <v>1</v>
      </c>
      <c r="K54" s="33" t="s">
        <v>288</v>
      </c>
      <c r="L54" s="33" t="s">
        <v>288</v>
      </c>
      <c r="M54" s="9" t="s">
        <v>1146</v>
      </c>
      <c r="N54" s="9">
        <v>65249</v>
      </c>
      <c r="O54" s="33" t="s">
        <v>1023</v>
      </c>
    </row>
    <row r="55" spans="1:15">
      <c r="A55" s="27" t="s">
        <v>288</v>
      </c>
      <c r="B55" s="22" t="s">
        <v>288</v>
      </c>
      <c r="C55" s="23" t="s">
        <v>1146</v>
      </c>
      <c r="D55" s="24">
        <v>65249</v>
      </c>
      <c r="E55" s="23" t="s">
        <v>0</v>
      </c>
      <c r="F55" s="23" t="s">
        <v>1193</v>
      </c>
      <c r="G55" s="24">
        <v>1</v>
      </c>
      <c r="K55" s="33" t="s">
        <v>98</v>
      </c>
      <c r="L55" s="33" t="s">
        <v>98</v>
      </c>
      <c r="M55" s="9" t="s">
        <v>927</v>
      </c>
      <c r="N55" s="9">
        <v>5960</v>
      </c>
      <c r="O55" s="9" t="s">
        <v>777</v>
      </c>
    </row>
    <row r="56" spans="1:15">
      <c r="A56" s="27" t="s">
        <v>98</v>
      </c>
      <c r="B56" s="22" t="s">
        <v>98</v>
      </c>
      <c r="C56" s="23" t="s">
        <v>927</v>
      </c>
      <c r="D56" s="24">
        <v>5960</v>
      </c>
      <c r="E56" s="23" t="s">
        <v>777</v>
      </c>
      <c r="F56" s="23" t="s">
        <v>928</v>
      </c>
      <c r="G56" s="24">
        <v>1</v>
      </c>
      <c r="K56" s="33" t="s">
        <v>204</v>
      </c>
      <c r="L56" s="33" t="s">
        <v>1039</v>
      </c>
      <c r="M56" s="9" t="s">
        <v>1040</v>
      </c>
      <c r="N56" s="9">
        <v>6137</v>
      </c>
      <c r="O56" s="9" t="s">
        <v>778</v>
      </c>
    </row>
    <row r="57" spans="1:15">
      <c r="A57" s="27" t="s">
        <v>204</v>
      </c>
      <c r="B57" s="22" t="s">
        <v>1039</v>
      </c>
      <c r="C57" s="23" t="s">
        <v>1040</v>
      </c>
      <c r="D57" s="24">
        <v>6137</v>
      </c>
      <c r="E57" s="23" t="s">
        <v>778</v>
      </c>
      <c r="F57" s="23" t="s">
        <v>1091</v>
      </c>
      <c r="G57" s="24">
        <v>1</v>
      </c>
      <c r="K57" s="33" t="s">
        <v>142</v>
      </c>
      <c r="L57" s="33" t="s">
        <v>142</v>
      </c>
      <c r="M57" s="9" t="s">
        <v>931</v>
      </c>
      <c r="N57" s="9">
        <v>7405</v>
      </c>
      <c r="O57" s="9" t="s">
        <v>780</v>
      </c>
    </row>
    <row r="58" spans="1:15">
      <c r="A58" s="27" t="s">
        <v>142</v>
      </c>
      <c r="B58" s="22" t="s">
        <v>142</v>
      </c>
      <c r="C58" s="23" t="s">
        <v>931</v>
      </c>
      <c r="D58" s="24">
        <v>7405</v>
      </c>
      <c r="E58" s="23" t="s">
        <v>780</v>
      </c>
      <c r="F58" s="23" t="s">
        <v>932</v>
      </c>
      <c r="G58" s="24">
        <v>1</v>
      </c>
      <c r="K58" s="33" t="s">
        <v>105</v>
      </c>
      <c r="L58" s="33" t="s">
        <v>933</v>
      </c>
      <c r="M58" s="9" t="s">
        <v>934</v>
      </c>
      <c r="N58" s="9">
        <v>119</v>
      </c>
      <c r="O58" s="9" t="s">
        <v>756</v>
      </c>
    </row>
    <row r="59" spans="1:15">
      <c r="A59" s="27" t="s">
        <v>105</v>
      </c>
      <c r="B59" s="22" t="s">
        <v>933</v>
      </c>
      <c r="C59" s="23" t="s">
        <v>934</v>
      </c>
      <c r="D59" s="24">
        <v>119</v>
      </c>
      <c r="E59" s="23" t="s">
        <v>756</v>
      </c>
      <c r="F59" s="23" t="s">
        <v>935</v>
      </c>
      <c r="G59" s="24">
        <v>1</v>
      </c>
      <c r="K59" s="33" t="s">
        <v>284</v>
      </c>
      <c r="L59" s="33" t="s">
        <v>284</v>
      </c>
      <c r="M59" s="9" t="s">
        <v>1041</v>
      </c>
      <c r="N59" s="9">
        <v>5460407</v>
      </c>
      <c r="O59" s="9" t="s">
        <v>782</v>
      </c>
    </row>
    <row r="60" spans="1:15">
      <c r="A60" s="27" t="s">
        <v>284</v>
      </c>
      <c r="B60" s="22" t="s">
        <v>284</v>
      </c>
      <c r="C60" s="23" t="s">
        <v>1041</v>
      </c>
      <c r="D60" s="24">
        <v>5460407</v>
      </c>
      <c r="E60" s="23" t="s">
        <v>782</v>
      </c>
      <c r="F60" s="23" t="s">
        <v>1092</v>
      </c>
      <c r="G60" s="24">
        <v>1</v>
      </c>
      <c r="K60" s="33" t="s">
        <v>201</v>
      </c>
      <c r="L60" s="33" t="s">
        <v>201</v>
      </c>
      <c r="M60" s="9" t="s">
        <v>1042</v>
      </c>
      <c r="N60" s="9">
        <v>5862</v>
      </c>
      <c r="O60" s="9" t="s">
        <v>783</v>
      </c>
    </row>
    <row r="61" spans="1:15">
      <c r="A61" s="27" t="s">
        <v>201</v>
      </c>
      <c r="B61" s="22" t="s">
        <v>201</v>
      </c>
      <c r="C61" s="23" t="s">
        <v>1042</v>
      </c>
      <c r="D61" s="24">
        <v>5862</v>
      </c>
      <c r="E61" s="23" t="s">
        <v>783</v>
      </c>
      <c r="F61" s="23" t="s">
        <v>1093</v>
      </c>
      <c r="G61" s="24">
        <v>1</v>
      </c>
      <c r="K61" s="33" t="s">
        <v>115</v>
      </c>
      <c r="L61" s="33" t="s">
        <v>115</v>
      </c>
      <c r="M61" s="9" t="s">
        <v>936</v>
      </c>
      <c r="N61" s="9">
        <v>51</v>
      </c>
      <c r="O61" s="9" t="s">
        <v>785</v>
      </c>
    </row>
    <row r="62" spans="1:15">
      <c r="A62" s="27" t="s">
        <v>115</v>
      </c>
      <c r="B62" s="22" t="s">
        <v>115</v>
      </c>
      <c r="C62" s="23" t="s">
        <v>936</v>
      </c>
      <c r="D62" s="24">
        <v>51</v>
      </c>
      <c r="E62" s="23" t="s">
        <v>785</v>
      </c>
      <c r="F62" s="23" t="s">
        <v>937</v>
      </c>
      <c r="G62" s="24">
        <v>1</v>
      </c>
      <c r="K62" s="33" t="s">
        <v>187</v>
      </c>
      <c r="L62" s="33" t="s">
        <v>187</v>
      </c>
      <c r="M62" s="9" t="s">
        <v>1043</v>
      </c>
      <c r="N62" s="9">
        <v>588</v>
      </c>
      <c r="O62" s="9" t="s">
        <v>784</v>
      </c>
    </row>
    <row r="63" spans="1:15">
      <c r="A63" s="27" t="s">
        <v>187</v>
      </c>
      <c r="B63" s="22" t="s">
        <v>187</v>
      </c>
      <c r="C63" s="23" t="s">
        <v>1043</v>
      </c>
      <c r="D63" s="24">
        <v>588</v>
      </c>
      <c r="E63" s="23" t="s">
        <v>784</v>
      </c>
      <c r="F63" s="23" t="s">
        <v>1094</v>
      </c>
      <c r="G63" s="24">
        <v>1</v>
      </c>
      <c r="K63" s="33" t="s">
        <v>174</v>
      </c>
      <c r="L63" s="33" t="s">
        <v>174</v>
      </c>
      <c r="M63" s="9" t="s">
        <v>938</v>
      </c>
      <c r="N63" s="9">
        <v>5280523</v>
      </c>
      <c r="O63" s="9" t="s">
        <v>787</v>
      </c>
    </row>
    <row r="64" spans="1:15">
      <c r="A64" s="27" t="s">
        <v>174</v>
      </c>
      <c r="B64" s="22" t="s">
        <v>174</v>
      </c>
      <c r="C64" s="23" t="s">
        <v>938</v>
      </c>
      <c r="D64" s="24">
        <v>5280523</v>
      </c>
      <c r="E64" s="23" t="s">
        <v>787</v>
      </c>
      <c r="F64" s="23" t="s">
        <v>939</v>
      </c>
      <c r="G64" s="24">
        <v>1</v>
      </c>
      <c r="K64" s="33" t="s">
        <v>316</v>
      </c>
      <c r="L64" s="33" t="s">
        <v>316</v>
      </c>
      <c r="M64" s="9" t="s">
        <v>1147</v>
      </c>
      <c r="N64" s="9">
        <v>997</v>
      </c>
      <c r="O64" s="9" t="s">
        <v>781</v>
      </c>
    </row>
    <row r="65" spans="1:15">
      <c r="A65" s="27" t="s">
        <v>316</v>
      </c>
      <c r="B65" s="22" t="s">
        <v>316</v>
      </c>
      <c r="C65" s="23" t="s">
        <v>1147</v>
      </c>
      <c r="D65" s="24">
        <v>997</v>
      </c>
      <c r="E65" s="23" t="s">
        <v>781</v>
      </c>
      <c r="F65" s="23" t="s">
        <v>1194</v>
      </c>
      <c r="G65" s="24">
        <v>1</v>
      </c>
      <c r="K65" s="33" t="s">
        <v>138</v>
      </c>
      <c r="L65" s="33" t="s">
        <v>942</v>
      </c>
      <c r="M65" s="9" t="s">
        <v>943</v>
      </c>
      <c r="N65" s="9">
        <v>33032</v>
      </c>
      <c r="O65" s="9" t="s">
        <v>775</v>
      </c>
    </row>
    <row r="66" spans="1:15">
      <c r="A66" s="27" t="s">
        <v>138</v>
      </c>
      <c r="B66" s="22" t="s">
        <v>942</v>
      </c>
      <c r="C66" s="23" t="s">
        <v>943</v>
      </c>
      <c r="D66" s="24">
        <v>33032</v>
      </c>
      <c r="E66" s="23" t="s">
        <v>775</v>
      </c>
      <c r="F66" s="23" t="s">
        <v>944</v>
      </c>
      <c r="G66" s="24">
        <v>1</v>
      </c>
      <c r="K66" s="33" t="s">
        <v>341</v>
      </c>
      <c r="L66" s="33" t="s">
        <v>341</v>
      </c>
      <c r="M66" s="9" t="s">
        <v>1148</v>
      </c>
      <c r="N66" s="9">
        <v>25310</v>
      </c>
      <c r="O66" s="9" t="s">
        <v>795</v>
      </c>
    </row>
    <row r="67" spans="1:15">
      <c r="A67" s="27" t="s">
        <v>341</v>
      </c>
      <c r="B67" s="22" t="s">
        <v>341</v>
      </c>
      <c r="C67" s="23" t="s">
        <v>1148</v>
      </c>
      <c r="D67" s="24">
        <v>25310</v>
      </c>
      <c r="E67" s="23" t="s">
        <v>795</v>
      </c>
      <c r="F67" s="23" t="s">
        <v>1195</v>
      </c>
      <c r="G67" s="24">
        <v>1</v>
      </c>
      <c r="K67" s="33" t="s">
        <v>342</v>
      </c>
      <c r="L67" s="33" t="s">
        <v>342</v>
      </c>
      <c r="M67" s="9" t="s">
        <v>1149</v>
      </c>
      <c r="N67" s="9">
        <v>135</v>
      </c>
      <c r="O67" s="9" t="s">
        <v>791</v>
      </c>
    </row>
    <row r="68" spans="1:15">
      <c r="A68" s="27" t="s">
        <v>342</v>
      </c>
      <c r="B68" s="22" t="s">
        <v>342</v>
      </c>
      <c r="C68" s="23" t="s">
        <v>1149</v>
      </c>
      <c r="D68" s="24">
        <v>135</v>
      </c>
      <c r="E68" s="23" t="s">
        <v>791</v>
      </c>
      <c r="F68" s="23" t="s">
        <v>1196</v>
      </c>
      <c r="G68" s="24">
        <v>1</v>
      </c>
      <c r="K68" s="33" t="s">
        <v>291</v>
      </c>
      <c r="L68" s="33" t="s">
        <v>291</v>
      </c>
      <c r="M68" s="9" t="s">
        <v>1150</v>
      </c>
      <c r="N68" s="9">
        <v>138</v>
      </c>
      <c r="O68" s="9" t="s">
        <v>769</v>
      </c>
    </row>
    <row r="69" spans="1:15">
      <c r="A69" s="27" t="s">
        <v>291</v>
      </c>
      <c r="B69" s="22" t="s">
        <v>291</v>
      </c>
      <c r="C69" s="23" t="s">
        <v>1150</v>
      </c>
      <c r="D69" s="24">
        <v>138</v>
      </c>
      <c r="E69" s="23" t="s">
        <v>769</v>
      </c>
      <c r="F69" s="23" t="s">
        <v>1197</v>
      </c>
      <c r="G69" s="24">
        <v>1</v>
      </c>
      <c r="K69" s="33" t="s">
        <v>304</v>
      </c>
      <c r="L69" s="33" t="s">
        <v>304</v>
      </c>
      <c r="M69" s="9" t="s">
        <v>1151</v>
      </c>
      <c r="N69" s="9">
        <v>127</v>
      </c>
      <c r="O69" s="9" t="s">
        <v>796</v>
      </c>
    </row>
    <row r="70" spans="1:15">
      <c r="A70" s="27" t="s">
        <v>304</v>
      </c>
      <c r="B70" s="22" t="s">
        <v>304</v>
      </c>
      <c r="C70" s="23" t="s">
        <v>1151</v>
      </c>
      <c r="D70" s="24">
        <v>127</v>
      </c>
      <c r="E70" s="23" t="s">
        <v>796</v>
      </c>
      <c r="F70" s="23" t="s">
        <v>1198</v>
      </c>
      <c r="G70" s="24">
        <v>1</v>
      </c>
      <c r="K70" s="33" t="s">
        <v>185</v>
      </c>
      <c r="L70" s="33" t="s">
        <v>1044</v>
      </c>
      <c r="M70" s="9" t="s">
        <v>1045</v>
      </c>
      <c r="N70" s="9">
        <v>6140</v>
      </c>
      <c r="O70" s="9" t="s">
        <v>794</v>
      </c>
    </row>
    <row r="71" spans="1:15">
      <c r="A71" s="27" t="s">
        <v>185</v>
      </c>
      <c r="B71" s="22" t="s">
        <v>1044</v>
      </c>
      <c r="C71" s="23" t="s">
        <v>1045</v>
      </c>
      <c r="D71" s="24">
        <v>6140</v>
      </c>
      <c r="E71" s="23" t="s">
        <v>794</v>
      </c>
      <c r="F71" s="23" t="s">
        <v>1095</v>
      </c>
      <c r="G71" s="24">
        <v>1</v>
      </c>
      <c r="K71" s="33" t="s">
        <v>148</v>
      </c>
      <c r="L71" s="33" t="s">
        <v>148</v>
      </c>
      <c r="M71" s="9" t="s">
        <v>947</v>
      </c>
      <c r="N71" s="9">
        <v>3893</v>
      </c>
      <c r="O71" s="9" t="s">
        <v>797</v>
      </c>
    </row>
    <row r="72" spans="1:15">
      <c r="A72" s="27" t="s">
        <v>148</v>
      </c>
      <c r="B72" s="22" t="s">
        <v>148</v>
      </c>
      <c r="C72" s="23" t="s">
        <v>947</v>
      </c>
      <c r="D72" s="24">
        <v>3893</v>
      </c>
      <c r="E72" s="23" t="s">
        <v>797</v>
      </c>
      <c r="F72" s="23" t="s">
        <v>948</v>
      </c>
      <c r="G72" s="24">
        <v>1</v>
      </c>
      <c r="K72" s="33" t="s">
        <v>203</v>
      </c>
      <c r="L72" s="33" t="s">
        <v>203</v>
      </c>
      <c r="M72" s="9" t="s">
        <v>1046</v>
      </c>
      <c r="N72" s="9">
        <v>444305</v>
      </c>
      <c r="O72" s="9" t="s">
        <v>793</v>
      </c>
    </row>
    <row r="73" spans="1:15">
      <c r="A73" s="27" t="s">
        <v>203</v>
      </c>
      <c r="B73" s="22" t="s">
        <v>203</v>
      </c>
      <c r="C73" s="23" t="s">
        <v>1046</v>
      </c>
      <c r="D73" s="24">
        <v>444305</v>
      </c>
      <c r="E73" s="23" t="s">
        <v>793</v>
      </c>
      <c r="F73" s="23" t="s">
        <v>1096</v>
      </c>
      <c r="G73" s="24">
        <v>1</v>
      </c>
      <c r="K73" s="33" t="s">
        <v>320</v>
      </c>
      <c r="L73" s="33" t="s">
        <v>320</v>
      </c>
      <c r="M73" s="9" t="s">
        <v>1152</v>
      </c>
      <c r="N73" s="9">
        <v>65065</v>
      </c>
      <c r="O73" s="9" t="s">
        <v>799</v>
      </c>
    </row>
    <row r="74" spans="1:15">
      <c r="A74" s="27" t="s">
        <v>320</v>
      </c>
      <c r="B74" s="22" t="s">
        <v>320</v>
      </c>
      <c r="C74" s="23" t="s">
        <v>1152</v>
      </c>
      <c r="D74" s="24">
        <v>65065</v>
      </c>
      <c r="E74" s="23" t="s">
        <v>799</v>
      </c>
      <c r="F74" s="23" t="s">
        <v>1199</v>
      </c>
      <c r="G74" s="24">
        <v>1</v>
      </c>
      <c r="K74" s="33" t="s">
        <v>309</v>
      </c>
      <c r="L74" s="33" t="s">
        <v>309</v>
      </c>
      <c r="M74" s="9" t="s">
        <v>1153</v>
      </c>
      <c r="N74" s="9">
        <v>441476</v>
      </c>
      <c r="O74" s="9" t="s">
        <v>1154</v>
      </c>
    </row>
    <row r="75" spans="1:15">
      <c r="A75" s="27" t="s">
        <v>309</v>
      </c>
      <c r="B75" s="22" t="s">
        <v>309</v>
      </c>
      <c r="C75" s="23" t="s">
        <v>1153</v>
      </c>
      <c r="D75" s="24">
        <v>441476</v>
      </c>
      <c r="E75" s="23" t="s">
        <v>1154</v>
      </c>
      <c r="F75" s="23" t="s">
        <v>1200</v>
      </c>
      <c r="G75" s="24">
        <v>1</v>
      </c>
      <c r="K75" s="33" t="s">
        <v>311</v>
      </c>
      <c r="L75" s="33" t="s">
        <v>1155</v>
      </c>
      <c r="M75" s="9" t="s">
        <v>1156</v>
      </c>
      <c r="N75" s="9">
        <v>439764</v>
      </c>
      <c r="O75" s="9" t="s">
        <v>1157</v>
      </c>
    </row>
    <row r="76" spans="1:15">
      <c r="A76" s="27" t="s">
        <v>311</v>
      </c>
      <c r="B76" s="22" t="s">
        <v>1155</v>
      </c>
      <c r="C76" s="23" t="s">
        <v>1156</v>
      </c>
      <c r="D76" s="24">
        <v>439764</v>
      </c>
      <c r="E76" s="23" t="s">
        <v>1157</v>
      </c>
      <c r="F76" s="23" t="s">
        <v>1201</v>
      </c>
      <c r="G76" s="24">
        <v>1</v>
      </c>
      <c r="K76" s="33" t="s">
        <v>202</v>
      </c>
      <c r="L76" s="33" t="s">
        <v>202</v>
      </c>
      <c r="M76" s="9" t="s">
        <v>1047</v>
      </c>
      <c r="N76" s="9">
        <v>6267</v>
      </c>
      <c r="O76" s="9" t="s">
        <v>792</v>
      </c>
    </row>
    <row r="77" spans="1:15">
      <c r="A77" s="27" t="s">
        <v>202</v>
      </c>
      <c r="B77" s="22" t="s">
        <v>202</v>
      </c>
      <c r="C77" s="23" t="s">
        <v>1047</v>
      </c>
      <c r="D77" s="24">
        <v>6267</v>
      </c>
      <c r="E77" s="23" t="s">
        <v>792</v>
      </c>
      <c r="F77" s="23" t="s">
        <v>1097</v>
      </c>
      <c r="G77" s="24">
        <v>1</v>
      </c>
      <c r="K77" s="33" t="s">
        <v>190</v>
      </c>
      <c r="L77" s="33" t="s">
        <v>190</v>
      </c>
      <c r="M77" s="9" t="s">
        <v>1048</v>
      </c>
      <c r="N77" s="9">
        <v>5779</v>
      </c>
      <c r="O77" s="9" t="s">
        <v>798</v>
      </c>
    </row>
    <row r="78" spans="1:15">
      <c r="A78" s="27" t="s">
        <v>190</v>
      </c>
      <c r="B78" s="22" t="s">
        <v>190</v>
      </c>
      <c r="C78" s="23" t="s">
        <v>1048</v>
      </c>
      <c r="D78" s="24">
        <v>5779</v>
      </c>
      <c r="E78" s="23" t="s">
        <v>798</v>
      </c>
      <c r="F78" s="23" t="s">
        <v>1098</v>
      </c>
      <c r="G78" s="24">
        <v>1</v>
      </c>
      <c r="K78" s="33" t="s">
        <v>197</v>
      </c>
      <c r="L78" s="33" t="s">
        <v>197</v>
      </c>
      <c r="M78" s="9" t="s">
        <v>1049</v>
      </c>
      <c r="N78" s="9">
        <v>1123</v>
      </c>
      <c r="O78" s="9" t="s">
        <v>801</v>
      </c>
    </row>
    <row r="79" spans="1:15">
      <c r="A79" s="27" t="s">
        <v>197</v>
      </c>
      <c r="B79" s="22" t="s">
        <v>197</v>
      </c>
      <c r="C79" s="23" t="s">
        <v>1049</v>
      </c>
      <c r="D79" s="24">
        <v>1123</v>
      </c>
      <c r="E79" s="23" t="s">
        <v>801</v>
      </c>
      <c r="F79" s="23" t="s">
        <v>1099</v>
      </c>
      <c r="G79" s="24">
        <v>1</v>
      </c>
      <c r="K79" s="33" t="s">
        <v>303</v>
      </c>
      <c r="L79" s="33" t="s">
        <v>303</v>
      </c>
      <c r="M79" s="9" t="s">
        <v>1158</v>
      </c>
      <c r="N79" s="9">
        <v>71</v>
      </c>
      <c r="O79" s="9" t="s">
        <v>790</v>
      </c>
    </row>
    <row r="80" spans="1:15">
      <c r="A80" s="27" t="s">
        <v>303</v>
      </c>
      <c r="B80" s="22" t="s">
        <v>303</v>
      </c>
      <c r="C80" s="23" t="s">
        <v>1158</v>
      </c>
      <c r="D80" s="24">
        <v>71</v>
      </c>
      <c r="E80" s="23" t="s">
        <v>790</v>
      </c>
      <c r="F80" s="23" t="s">
        <v>1202</v>
      </c>
      <c r="G80" s="24">
        <v>1</v>
      </c>
      <c r="K80" s="33" t="s">
        <v>118</v>
      </c>
      <c r="L80" s="33" t="s">
        <v>977</v>
      </c>
      <c r="M80" s="9" t="s">
        <v>978</v>
      </c>
      <c r="N80" s="9">
        <v>5962</v>
      </c>
      <c r="O80" s="9" t="s">
        <v>802</v>
      </c>
    </row>
    <row r="81" spans="1:15">
      <c r="A81" s="27" t="s">
        <v>118</v>
      </c>
      <c r="B81" s="22" t="s">
        <v>977</v>
      </c>
      <c r="C81" s="23" t="s">
        <v>978</v>
      </c>
      <c r="D81" s="24">
        <v>5962</v>
      </c>
      <c r="E81" s="23" t="s">
        <v>802</v>
      </c>
      <c r="F81" s="23" t="s">
        <v>979</v>
      </c>
      <c r="G81" s="24">
        <v>1</v>
      </c>
      <c r="K81" s="33" t="s">
        <v>330</v>
      </c>
      <c r="L81" s="33" t="s">
        <v>330</v>
      </c>
      <c r="M81" s="9" t="s">
        <v>1159</v>
      </c>
      <c r="N81" s="9">
        <v>9920423</v>
      </c>
      <c r="O81" s="9" t="s">
        <v>1160</v>
      </c>
    </row>
    <row r="82" spans="1:15">
      <c r="A82" s="27" t="s">
        <v>330</v>
      </c>
      <c r="B82" s="22" t="s">
        <v>330</v>
      </c>
      <c r="C82" s="23" t="s">
        <v>1159</v>
      </c>
      <c r="D82" s="24">
        <v>9920423</v>
      </c>
      <c r="E82" s="23" t="s">
        <v>1160</v>
      </c>
      <c r="F82" s="23" t="s">
        <v>1203</v>
      </c>
      <c r="G82" s="24">
        <v>1</v>
      </c>
      <c r="K82" s="33" t="s">
        <v>343</v>
      </c>
      <c r="L82" s="33" t="s">
        <v>343</v>
      </c>
      <c r="M82" s="9" t="s">
        <v>1161</v>
      </c>
      <c r="N82" s="9">
        <v>1066</v>
      </c>
      <c r="O82" s="9" t="s">
        <v>804</v>
      </c>
    </row>
    <row r="83" spans="1:15">
      <c r="A83" s="27" t="s">
        <v>343</v>
      </c>
      <c r="B83" s="22" t="s">
        <v>343</v>
      </c>
      <c r="C83" s="23" t="s">
        <v>1161</v>
      </c>
      <c r="D83" s="24">
        <v>1066</v>
      </c>
      <c r="E83" s="23" t="s">
        <v>804</v>
      </c>
      <c r="F83" s="23" t="s">
        <v>1204</v>
      </c>
      <c r="G83" s="24">
        <v>1</v>
      </c>
      <c r="K83" s="33" t="s">
        <v>329</v>
      </c>
      <c r="L83" s="33" t="s">
        <v>329</v>
      </c>
      <c r="M83" s="9" t="s">
        <v>1162</v>
      </c>
      <c r="N83" s="9">
        <v>1045</v>
      </c>
      <c r="O83" s="9" t="s">
        <v>807</v>
      </c>
    </row>
    <row r="84" spans="1:15">
      <c r="A84" s="27" t="s">
        <v>329</v>
      </c>
      <c r="B84" s="22" t="s">
        <v>329</v>
      </c>
      <c r="C84" s="23" t="s">
        <v>1162</v>
      </c>
      <c r="D84" s="24">
        <v>1045</v>
      </c>
      <c r="E84" s="23" t="s">
        <v>807</v>
      </c>
      <c r="F84" s="23" t="s">
        <v>1205</v>
      </c>
      <c r="G84" s="24">
        <v>1</v>
      </c>
      <c r="K84" s="33" t="s">
        <v>106</v>
      </c>
      <c r="L84" s="33" t="s">
        <v>106</v>
      </c>
      <c r="M84" s="9" t="s">
        <v>953</v>
      </c>
      <c r="N84" s="9">
        <v>439162</v>
      </c>
      <c r="O84" s="9" t="s">
        <v>808</v>
      </c>
    </row>
    <row r="85" spans="1:15">
      <c r="A85" s="27" t="s">
        <v>106</v>
      </c>
      <c r="B85" s="22" t="s">
        <v>106</v>
      </c>
      <c r="C85" s="23" t="s">
        <v>953</v>
      </c>
      <c r="D85" s="24">
        <v>439162</v>
      </c>
      <c r="E85" s="23" t="s">
        <v>808</v>
      </c>
      <c r="F85" s="23" t="s">
        <v>954</v>
      </c>
      <c r="G85" s="24">
        <v>1</v>
      </c>
      <c r="K85" s="33" t="s">
        <v>222</v>
      </c>
      <c r="L85" s="33" t="s">
        <v>1052</v>
      </c>
      <c r="M85" s="9" t="s">
        <v>1053</v>
      </c>
      <c r="N85" s="9">
        <v>5961</v>
      </c>
      <c r="O85" s="9" t="s">
        <v>805</v>
      </c>
    </row>
    <row r="86" spans="1:15">
      <c r="A86" s="27" t="s">
        <v>222</v>
      </c>
      <c r="B86" s="22" t="s">
        <v>1052</v>
      </c>
      <c r="C86" s="23" t="s">
        <v>1053</v>
      </c>
      <c r="D86" s="24">
        <v>5961</v>
      </c>
      <c r="E86" s="23" t="s">
        <v>805</v>
      </c>
      <c r="F86" s="23" t="s">
        <v>1102</v>
      </c>
      <c r="G86" s="24">
        <v>1</v>
      </c>
      <c r="K86" s="33" t="s">
        <v>110</v>
      </c>
      <c r="L86" s="33" t="s">
        <v>110</v>
      </c>
      <c r="M86" s="9" t="s">
        <v>955</v>
      </c>
      <c r="N86" s="9">
        <v>2266</v>
      </c>
      <c r="O86" s="9" t="s">
        <v>811</v>
      </c>
    </row>
    <row r="87" spans="1:15">
      <c r="A87" s="27" t="s">
        <v>110</v>
      </c>
      <c r="B87" s="22" t="s">
        <v>110</v>
      </c>
      <c r="C87" s="23" t="s">
        <v>955</v>
      </c>
      <c r="D87" s="24">
        <v>2266</v>
      </c>
      <c r="E87" s="23" t="s">
        <v>811</v>
      </c>
      <c r="F87" s="23" t="s">
        <v>956</v>
      </c>
      <c r="G87" s="24">
        <v>1</v>
      </c>
      <c r="K87" s="33" t="s">
        <v>313</v>
      </c>
      <c r="L87" s="33" t="s">
        <v>313</v>
      </c>
      <c r="M87" s="9" t="s">
        <v>1163</v>
      </c>
      <c r="N87" s="9">
        <v>5460677</v>
      </c>
      <c r="O87" s="9" t="s">
        <v>810</v>
      </c>
    </row>
    <row r="88" spans="1:15">
      <c r="A88" s="27" t="s">
        <v>313</v>
      </c>
      <c r="B88" s="22" t="s">
        <v>313</v>
      </c>
      <c r="C88" s="23" t="s">
        <v>1163</v>
      </c>
      <c r="D88" s="24">
        <v>5460677</v>
      </c>
      <c r="E88" s="23" t="s">
        <v>810</v>
      </c>
      <c r="F88" s="23" t="s">
        <v>1206</v>
      </c>
      <c r="G88" s="24">
        <v>1</v>
      </c>
      <c r="K88" s="33" t="s">
        <v>127</v>
      </c>
      <c r="L88" s="33" t="s">
        <v>127</v>
      </c>
      <c r="M88" s="9" t="s">
        <v>957</v>
      </c>
      <c r="N88" s="9">
        <v>1015</v>
      </c>
      <c r="O88" s="9" t="s">
        <v>786</v>
      </c>
    </row>
    <row r="89" spans="1:15">
      <c r="A89" s="27" t="s">
        <v>127</v>
      </c>
      <c r="B89" s="22" t="s">
        <v>127</v>
      </c>
      <c r="C89" s="23" t="s">
        <v>957</v>
      </c>
      <c r="D89" s="24">
        <v>1015</v>
      </c>
      <c r="E89" s="23" t="s">
        <v>786</v>
      </c>
      <c r="F89" s="23" t="s">
        <v>958</v>
      </c>
      <c r="G89" s="24">
        <v>1</v>
      </c>
      <c r="K89" s="33" t="s">
        <v>176</v>
      </c>
      <c r="L89" s="33" t="s">
        <v>176</v>
      </c>
      <c r="M89" s="9" t="s">
        <v>1054</v>
      </c>
      <c r="N89" s="9">
        <v>790</v>
      </c>
      <c r="O89" s="9" t="s">
        <v>816</v>
      </c>
    </row>
    <row r="90" spans="1:15">
      <c r="A90" s="27" t="s">
        <v>176</v>
      </c>
      <c r="B90" s="22" t="s">
        <v>176</v>
      </c>
      <c r="C90" s="23" t="s">
        <v>1054</v>
      </c>
      <c r="D90" s="24">
        <v>790</v>
      </c>
      <c r="E90" s="23" t="s">
        <v>816</v>
      </c>
      <c r="F90" s="23" t="s">
        <v>1103</v>
      </c>
      <c r="G90" s="24">
        <v>1</v>
      </c>
      <c r="K90" s="33" t="s">
        <v>308</v>
      </c>
      <c r="L90" s="33" t="s">
        <v>308</v>
      </c>
      <c r="M90" s="9" t="s">
        <v>1164</v>
      </c>
      <c r="N90" s="9">
        <v>6322</v>
      </c>
      <c r="O90" s="9" t="s">
        <v>818</v>
      </c>
    </row>
    <row r="91" spans="1:15">
      <c r="A91" s="27" t="s">
        <v>308</v>
      </c>
      <c r="B91" s="22" t="s">
        <v>308</v>
      </c>
      <c r="C91" s="23" t="s">
        <v>1164</v>
      </c>
      <c r="D91" s="24">
        <v>6322</v>
      </c>
      <c r="E91" s="23" t="s">
        <v>818</v>
      </c>
      <c r="F91" s="23" t="s">
        <v>1207</v>
      </c>
      <c r="G91" s="24">
        <v>1</v>
      </c>
      <c r="K91" s="33" t="s">
        <v>146</v>
      </c>
      <c r="L91" s="33" t="s">
        <v>146</v>
      </c>
      <c r="M91" s="9" t="s">
        <v>961</v>
      </c>
      <c r="N91" s="9">
        <v>311</v>
      </c>
      <c r="O91" s="9" t="s">
        <v>817</v>
      </c>
    </row>
    <row r="92" spans="1:15">
      <c r="A92" s="27" t="s">
        <v>146</v>
      </c>
      <c r="B92" s="22" t="s">
        <v>146</v>
      </c>
      <c r="C92" s="23" t="s">
        <v>961</v>
      </c>
      <c r="D92" s="24">
        <v>311</v>
      </c>
      <c r="E92" s="23" t="s">
        <v>817</v>
      </c>
      <c r="F92" s="23" t="s">
        <v>962</v>
      </c>
      <c r="G92" s="24">
        <v>1</v>
      </c>
      <c r="K92" s="33" t="s">
        <v>136</v>
      </c>
      <c r="L92" s="33" t="s">
        <v>136</v>
      </c>
      <c r="M92" s="9" t="s">
        <v>963</v>
      </c>
      <c r="N92" s="9">
        <v>6262</v>
      </c>
      <c r="O92" s="9" t="s">
        <v>788</v>
      </c>
    </row>
    <row r="93" spans="1:15">
      <c r="A93" s="27" t="s">
        <v>136</v>
      </c>
      <c r="B93" s="22" t="s">
        <v>136</v>
      </c>
      <c r="C93" s="23" t="s">
        <v>963</v>
      </c>
      <c r="D93" s="24">
        <v>6262</v>
      </c>
      <c r="E93" s="23" t="s">
        <v>788</v>
      </c>
      <c r="F93" s="23" t="s">
        <v>964</v>
      </c>
      <c r="G93" s="24">
        <v>1</v>
      </c>
      <c r="K93" s="33" t="s">
        <v>94</v>
      </c>
      <c r="L93" s="33" t="s">
        <v>94</v>
      </c>
      <c r="M93" s="9" t="s">
        <v>965</v>
      </c>
      <c r="N93" s="9">
        <v>11005</v>
      </c>
      <c r="O93" s="9" t="s">
        <v>820</v>
      </c>
    </row>
    <row r="94" spans="1:15">
      <c r="A94" s="27" t="s">
        <v>94</v>
      </c>
      <c r="B94" s="22" t="s">
        <v>94</v>
      </c>
      <c r="C94" s="23" t="s">
        <v>965</v>
      </c>
      <c r="D94" s="24">
        <v>11005</v>
      </c>
      <c r="E94" s="23" t="s">
        <v>820</v>
      </c>
      <c r="F94" s="23" t="s">
        <v>966</v>
      </c>
      <c r="G94" s="24">
        <v>1</v>
      </c>
      <c r="K94" s="33" t="s">
        <v>186</v>
      </c>
      <c r="L94" s="33" t="s">
        <v>186</v>
      </c>
      <c r="M94" s="9" t="s">
        <v>1056</v>
      </c>
      <c r="N94" s="9">
        <v>14408225</v>
      </c>
      <c r="O94" s="9" t="s">
        <v>819</v>
      </c>
    </row>
    <row r="95" spans="1:15">
      <c r="A95" s="27" t="s">
        <v>186</v>
      </c>
      <c r="B95" s="22" t="s">
        <v>186</v>
      </c>
      <c r="C95" s="23" t="s">
        <v>1056</v>
      </c>
      <c r="D95" s="24">
        <v>14408225</v>
      </c>
      <c r="E95" s="23" t="s">
        <v>819</v>
      </c>
      <c r="F95" s="23" t="s">
        <v>1105</v>
      </c>
      <c r="G95" s="24">
        <v>1</v>
      </c>
      <c r="K95" s="33" t="s">
        <v>318</v>
      </c>
      <c r="L95" s="33" t="s">
        <v>318</v>
      </c>
      <c r="M95" s="9" t="s">
        <v>1165</v>
      </c>
      <c r="N95" s="9">
        <v>439709</v>
      </c>
      <c r="O95" s="9" t="s">
        <v>1166</v>
      </c>
    </row>
    <row r="96" spans="1:15">
      <c r="A96" s="27" t="s">
        <v>318</v>
      </c>
      <c r="B96" s="22" t="s">
        <v>318</v>
      </c>
      <c r="C96" s="23" t="s">
        <v>1165</v>
      </c>
      <c r="D96" s="24">
        <v>439709</v>
      </c>
      <c r="E96" s="23" t="s">
        <v>1166</v>
      </c>
      <c r="F96" s="23" t="s">
        <v>1208</v>
      </c>
      <c r="G96" s="24">
        <v>1</v>
      </c>
      <c r="K96" s="33" t="s">
        <v>314</v>
      </c>
      <c r="L96" s="33" t="s">
        <v>314</v>
      </c>
      <c r="M96" s="9" t="s">
        <v>1167</v>
      </c>
      <c r="N96" s="9">
        <v>774</v>
      </c>
      <c r="O96" s="9" t="s">
        <v>822</v>
      </c>
    </row>
    <row r="97" spans="1:15">
      <c r="A97" s="27" t="s">
        <v>314</v>
      </c>
      <c r="B97" s="22" t="s">
        <v>314</v>
      </c>
      <c r="C97" s="23" t="s">
        <v>1167</v>
      </c>
      <c r="D97" s="24">
        <v>774</v>
      </c>
      <c r="E97" s="23" t="s">
        <v>822</v>
      </c>
      <c r="F97" s="23" t="s">
        <v>1209</v>
      </c>
      <c r="G97" s="24">
        <v>1</v>
      </c>
      <c r="K97" s="33" t="s">
        <v>188</v>
      </c>
      <c r="L97" s="33" t="s">
        <v>188</v>
      </c>
      <c r="M97" s="9" t="s">
        <v>1058</v>
      </c>
      <c r="N97" s="9">
        <v>441484</v>
      </c>
      <c r="O97" s="9" t="s">
        <v>1059</v>
      </c>
    </row>
    <row r="98" spans="1:15">
      <c r="A98" s="27" t="s">
        <v>188</v>
      </c>
      <c r="B98" s="22" t="s">
        <v>188</v>
      </c>
      <c r="C98" s="23" t="s">
        <v>1058</v>
      </c>
      <c r="D98" s="24">
        <v>441484</v>
      </c>
      <c r="E98" s="23" t="s">
        <v>1059</v>
      </c>
      <c r="F98" s="23" t="s">
        <v>1106</v>
      </c>
      <c r="G98" s="24">
        <v>1</v>
      </c>
      <c r="K98" s="33" t="s">
        <v>147</v>
      </c>
      <c r="L98" s="33" t="s">
        <v>147</v>
      </c>
      <c r="M98" s="9" t="s">
        <v>969</v>
      </c>
      <c r="N98" s="9">
        <v>979</v>
      </c>
      <c r="O98" s="9" t="s">
        <v>824</v>
      </c>
    </row>
    <row r="99" spans="1:15">
      <c r="A99" s="27" t="s">
        <v>147</v>
      </c>
      <c r="B99" s="22" t="s">
        <v>147</v>
      </c>
      <c r="C99" s="23" t="s">
        <v>969</v>
      </c>
      <c r="D99" s="24">
        <v>979</v>
      </c>
      <c r="E99" s="23" t="s">
        <v>824</v>
      </c>
      <c r="F99" s="23" t="s">
        <v>970</v>
      </c>
      <c r="G99" s="24">
        <v>1</v>
      </c>
      <c r="K99" s="33" t="s">
        <v>296</v>
      </c>
      <c r="L99" s="33" t="s">
        <v>296</v>
      </c>
      <c r="M99" s="9" t="s">
        <v>1168</v>
      </c>
      <c r="N99" s="9">
        <v>185698</v>
      </c>
      <c r="O99" s="9" t="s">
        <v>809</v>
      </c>
    </row>
    <row r="100" spans="1:15">
      <c r="A100" s="27" t="s">
        <v>296</v>
      </c>
      <c r="B100" s="22" t="s">
        <v>296</v>
      </c>
      <c r="C100" s="23" t="s">
        <v>1168</v>
      </c>
      <c r="D100" s="24">
        <v>185698</v>
      </c>
      <c r="E100" s="23" t="s">
        <v>809</v>
      </c>
      <c r="F100" s="23" t="s">
        <v>1210</v>
      </c>
      <c r="G100" s="24">
        <v>1</v>
      </c>
      <c r="K100" s="33" t="s">
        <v>307</v>
      </c>
      <c r="L100" s="33" t="s">
        <v>1169</v>
      </c>
      <c r="M100" s="9" t="s">
        <v>1170</v>
      </c>
      <c r="N100" s="9">
        <v>6274</v>
      </c>
      <c r="O100" s="9" t="s">
        <v>827</v>
      </c>
    </row>
    <row r="101" spans="1:15">
      <c r="A101" s="27" t="s">
        <v>307</v>
      </c>
      <c r="B101" s="22" t="s">
        <v>1169</v>
      </c>
      <c r="C101" s="23" t="s">
        <v>1170</v>
      </c>
      <c r="D101" s="24">
        <v>6274</v>
      </c>
      <c r="E101" s="23" t="s">
        <v>827</v>
      </c>
      <c r="F101" s="23" t="s">
        <v>1211</v>
      </c>
      <c r="G101" s="24">
        <v>1</v>
      </c>
      <c r="K101" s="33" t="s">
        <v>208</v>
      </c>
      <c r="L101" s="33" t="s">
        <v>208</v>
      </c>
      <c r="M101" s="9" t="s">
        <v>1060</v>
      </c>
      <c r="N101" s="9">
        <v>439357</v>
      </c>
      <c r="O101" s="9" t="s">
        <v>815</v>
      </c>
    </row>
    <row r="102" spans="1:15">
      <c r="A102" s="27" t="s">
        <v>208</v>
      </c>
      <c r="B102" s="22" t="s">
        <v>208</v>
      </c>
      <c r="C102" s="23" t="s">
        <v>1060</v>
      </c>
      <c r="D102" s="24">
        <v>439357</v>
      </c>
      <c r="E102" s="23" t="s">
        <v>815</v>
      </c>
      <c r="F102" s="23" t="s">
        <v>1107</v>
      </c>
      <c r="G102" s="24">
        <v>1</v>
      </c>
      <c r="K102" s="33" t="s">
        <v>152</v>
      </c>
      <c r="L102" s="33" t="s">
        <v>152</v>
      </c>
      <c r="M102" s="9" t="s">
        <v>973</v>
      </c>
      <c r="N102" s="9">
        <v>5793</v>
      </c>
      <c r="O102" s="9" t="s">
        <v>826</v>
      </c>
    </row>
    <row r="103" spans="1:15">
      <c r="A103" s="27" t="s">
        <v>152</v>
      </c>
      <c r="B103" s="22" t="s">
        <v>152</v>
      </c>
      <c r="C103" s="23" t="s">
        <v>973</v>
      </c>
      <c r="D103" s="24">
        <v>5793</v>
      </c>
      <c r="E103" s="23" t="s">
        <v>826</v>
      </c>
      <c r="F103" s="23" t="s">
        <v>974</v>
      </c>
      <c r="G103" s="24">
        <v>1</v>
      </c>
      <c r="K103" s="33" t="s">
        <v>205</v>
      </c>
      <c r="L103" s="33" t="s">
        <v>205</v>
      </c>
      <c r="M103" s="9" t="s">
        <v>1064</v>
      </c>
      <c r="N103" s="9">
        <v>6057</v>
      </c>
      <c r="O103" s="9" t="s">
        <v>829</v>
      </c>
    </row>
    <row r="104" spans="1:15">
      <c r="A104" s="27" t="s">
        <v>205</v>
      </c>
      <c r="B104" s="22" t="s">
        <v>205</v>
      </c>
      <c r="C104" s="23" t="s">
        <v>1064</v>
      </c>
      <c r="D104" s="24">
        <v>6057</v>
      </c>
      <c r="E104" s="23" t="s">
        <v>829</v>
      </c>
      <c r="F104" s="23" t="s">
        <v>1108</v>
      </c>
      <c r="G104" s="24">
        <v>1</v>
      </c>
    </row>
    <row r="105" spans="1:15">
      <c r="A105" s="27" t="s">
        <v>331</v>
      </c>
      <c r="B105" s="22" t="s">
        <v>331</v>
      </c>
      <c r="C105" s="23" t="s">
        <v>1212</v>
      </c>
      <c r="D105" s="24">
        <v>6251</v>
      </c>
      <c r="E105" s="23" t="s">
        <v>830</v>
      </c>
      <c r="F105" s="23" t="s">
        <v>1213</v>
      </c>
      <c r="G105" s="24">
        <v>1</v>
      </c>
    </row>
    <row r="106" spans="1:15">
      <c r="A106" s="27" t="s">
        <v>216</v>
      </c>
      <c r="B106" s="22" t="s">
        <v>216</v>
      </c>
      <c r="C106" s="23" t="s">
        <v>1065</v>
      </c>
      <c r="D106" s="24">
        <v>444791</v>
      </c>
      <c r="E106" s="23" t="s">
        <v>831</v>
      </c>
      <c r="F106" s="23" t="s">
        <v>1109</v>
      </c>
      <c r="G106" s="24">
        <v>1</v>
      </c>
    </row>
    <row r="107" spans="1:15">
      <c r="A107" s="27" t="s">
        <v>290</v>
      </c>
      <c r="B107" s="22" t="s">
        <v>290</v>
      </c>
      <c r="C107" s="23" t="s">
        <v>1214</v>
      </c>
      <c r="D107" s="24">
        <v>11850</v>
      </c>
      <c r="E107" s="23" t="s">
        <v>832</v>
      </c>
      <c r="F107" s="23" t="s">
        <v>1215</v>
      </c>
      <c r="G107" s="24">
        <v>1</v>
      </c>
    </row>
    <row r="108" spans="1:15">
      <c r="A108" s="27" t="s">
        <v>191</v>
      </c>
      <c r="B108" s="22" t="s">
        <v>191</v>
      </c>
      <c r="C108" s="23" t="s">
        <v>1066</v>
      </c>
      <c r="D108" s="24">
        <v>84740</v>
      </c>
      <c r="E108" s="23" t="s">
        <v>1067</v>
      </c>
      <c r="F108" s="23" t="s">
        <v>1110</v>
      </c>
      <c r="G108" s="24">
        <v>1</v>
      </c>
    </row>
    <row r="109" spans="1:15">
      <c r="A109" s="27" t="s">
        <v>306</v>
      </c>
      <c r="B109" s="22" t="s">
        <v>306</v>
      </c>
      <c r="C109" s="23" t="s">
        <v>1216</v>
      </c>
      <c r="D109" s="24">
        <v>802</v>
      </c>
      <c r="E109" s="23" t="s">
        <v>828</v>
      </c>
      <c r="F109" s="23" t="s">
        <v>1217</v>
      </c>
      <c r="G109" s="24">
        <v>1</v>
      </c>
    </row>
    <row r="110" spans="1:15">
      <c r="A110" s="27" t="s">
        <v>114</v>
      </c>
      <c r="B110" s="22" t="s">
        <v>114</v>
      </c>
      <c r="C110" s="23" t="s">
        <v>980</v>
      </c>
      <c r="D110" s="24">
        <v>6613</v>
      </c>
      <c r="E110" s="23" t="s">
        <v>834</v>
      </c>
      <c r="F110" s="23" t="s">
        <v>981</v>
      </c>
      <c r="G110" s="24">
        <v>1</v>
      </c>
    </row>
    <row r="111" spans="1:15">
      <c r="A111" s="27" t="s">
        <v>305</v>
      </c>
      <c r="B111" s="22" t="s">
        <v>305</v>
      </c>
      <c r="C111" s="23" t="s">
        <v>1218</v>
      </c>
      <c r="D111" s="24">
        <v>736715</v>
      </c>
      <c r="E111" s="23" t="s">
        <v>823</v>
      </c>
      <c r="F111" s="23" t="s">
        <v>1219</v>
      </c>
      <c r="G111" s="24">
        <v>1</v>
      </c>
    </row>
    <row r="112" spans="1:15">
      <c r="A112" s="27" t="s">
        <v>179</v>
      </c>
      <c r="B112" s="22" t="s">
        <v>179</v>
      </c>
      <c r="C112" s="23" t="s">
        <v>1069</v>
      </c>
      <c r="D112" s="24">
        <v>1188</v>
      </c>
      <c r="E112" s="23" t="s">
        <v>836</v>
      </c>
      <c r="F112" s="23" t="s">
        <v>1111</v>
      </c>
      <c r="G112" s="24">
        <v>1</v>
      </c>
    </row>
    <row r="113" spans="1:7">
      <c r="A113" s="27" t="s">
        <v>113</v>
      </c>
      <c r="B113" s="22" t="s">
        <v>113</v>
      </c>
      <c r="C113" s="23" t="s">
        <v>984</v>
      </c>
      <c r="D113" s="24">
        <v>985</v>
      </c>
      <c r="E113" s="23" t="s">
        <v>838</v>
      </c>
      <c r="F113" s="23" t="s">
        <v>985</v>
      </c>
      <c r="G113" s="24">
        <v>1</v>
      </c>
    </row>
    <row r="114" spans="1:7">
      <c r="A114" s="27" t="s">
        <v>223</v>
      </c>
      <c r="B114" s="22" t="s">
        <v>223</v>
      </c>
      <c r="C114" s="23" t="s">
        <v>1070</v>
      </c>
      <c r="D114" s="24">
        <v>10690</v>
      </c>
      <c r="E114" s="23" t="s">
        <v>837</v>
      </c>
      <c r="F114" s="23" t="s">
        <v>1112</v>
      </c>
      <c r="G114" s="24">
        <v>1</v>
      </c>
    </row>
    <row r="115" spans="1:7">
      <c r="A115" s="27" t="s">
        <v>293</v>
      </c>
      <c r="B115" s="22" t="s">
        <v>293</v>
      </c>
      <c r="C115" s="23" t="s">
        <v>1220</v>
      </c>
      <c r="D115" s="24">
        <v>11096158</v>
      </c>
      <c r="E115" s="23" t="s">
        <v>839</v>
      </c>
      <c r="F115" s="23" t="s">
        <v>1221</v>
      </c>
      <c r="G115" s="24">
        <v>1</v>
      </c>
    </row>
    <row r="116" spans="1:7">
      <c r="A116" s="27" t="s">
        <v>183</v>
      </c>
      <c r="B116" s="22" t="s">
        <v>183</v>
      </c>
      <c r="C116" s="23" t="s">
        <v>1071</v>
      </c>
      <c r="D116" s="24">
        <v>1175</v>
      </c>
      <c r="E116" s="23" t="s">
        <v>840</v>
      </c>
      <c r="F116" s="23" t="s">
        <v>1113</v>
      </c>
      <c r="G116" s="24">
        <v>1</v>
      </c>
    </row>
    <row r="117" spans="1:7">
      <c r="A117" s="27" t="s">
        <v>141</v>
      </c>
      <c r="B117" s="22" t="s">
        <v>986</v>
      </c>
      <c r="C117" s="23" t="s">
        <v>987</v>
      </c>
      <c r="D117" s="23" t="s">
        <v>0</v>
      </c>
      <c r="E117" s="23" t="s">
        <v>988</v>
      </c>
      <c r="F117" s="23" t="s">
        <v>989</v>
      </c>
      <c r="G117" s="24">
        <v>1</v>
      </c>
    </row>
    <row r="118" spans="1:7">
      <c r="A118" s="27" t="s">
        <v>298</v>
      </c>
      <c r="B118" s="22" t="s">
        <v>298</v>
      </c>
      <c r="C118" s="23" t="s">
        <v>1222</v>
      </c>
      <c r="D118" s="24">
        <v>764</v>
      </c>
      <c r="E118" s="23" t="s">
        <v>841</v>
      </c>
      <c r="F118" s="23" t="s">
        <v>1223</v>
      </c>
      <c r="G118" s="24">
        <v>1</v>
      </c>
    </row>
    <row r="119" spans="1:7">
      <c r="A119" s="27" t="s">
        <v>133</v>
      </c>
      <c r="B119" s="22" t="s">
        <v>133</v>
      </c>
      <c r="C119" s="23" t="s">
        <v>990</v>
      </c>
      <c r="D119" s="24">
        <v>676157</v>
      </c>
      <c r="E119" s="23" t="s">
        <v>843</v>
      </c>
      <c r="F119" s="23" t="s">
        <v>991</v>
      </c>
      <c r="G119" s="24">
        <v>1</v>
      </c>
    </row>
    <row r="120" spans="1:7">
      <c r="A120" s="27" t="s">
        <v>154</v>
      </c>
      <c r="B120" s="22" t="s">
        <v>154</v>
      </c>
      <c r="C120" s="23" t="s">
        <v>995</v>
      </c>
      <c r="D120" s="24">
        <v>5281</v>
      </c>
      <c r="E120" s="23" t="s">
        <v>844</v>
      </c>
      <c r="F120" s="23" t="s">
        <v>996</v>
      </c>
      <c r="G120" s="24">
        <v>1</v>
      </c>
    </row>
    <row r="121" spans="1:7">
      <c r="A121" s="27" t="s">
        <v>193</v>
      </c>
      <c r="B121" s="22" t="s">
        <v>193</v>
      </c>
      <c r="C121" s="23" t="s">
        <v>1074</v>
      </c>
      <c r="D121" s="24">
        <v>6305</v>
      </c>
      <c r="E121" s="23" t="s">
        <v>845</v>
      </c>
      <c r="F121" s="23" t="s">
        <v>1116</v>
      </c>
      <c r="G121" s="24">
        <v>1</v>
      </c>
    </row>
    <row r="122" spans="1:7">
      <c r="A122" s="27" t="s">
        <v>327</v>
      </c>
      <c r="B122" s="22" t="s">
        <v>327</v>
      </c>
      <c r="C122" s="23" t="s">
        <v>1224</v>
      </c>
      <c r="D122" s="24">
        <v>1150</v>
      </c>
      <c r="E122" s="23" t="s">
        <v>833</v>
      </c>
      <c r="F122" s="23" t="s">
        <v>1225</v>
      </c>
      <c r="G122" s="24">
        <v>1</v>
      </c>
    </row>
    <row r="123" spans="1:7">
      <c r="A123" s="27" t="s">
        <v>289</v>
      </c>
      <c r="B123" s="22" t="s">
        <v>289</v>
      </c>
      <c r="C123" s="23" t="s">
        <v>1226</v>
      </c>
      <c r="D123" s="24">
        <v>1102</v>
      </c>
      <c r="E123" s="23" t="s">
        <v>846</v>
      </c>
      <c r="F123" s="23" t="s">
        <v>1227</v>
      </c>
      <c r="G123" s="24">
        <v>1</v>
      </c>
    </row>
    <row r="124" spans="1:7">
      <c r="A124" s="27" t="s">
        <v>206</v>
      </c>
      <c r="B124" s="22" t="s">
        <v>206</v>
      </c>
      <c r="C124" s="23" t="s">
        <v>1075</v>
      </c>
      <c r="D124" s="24">
        <v>67678</v>
      </c>
      <c r="E124" s="23" t="s">
        <v>847</v>
      </c>
      <c r="F124" s="23" t="s">
        <v>1117</v>
      </c>
      <c r="G124" s="24">
        <v>1</v>
      </c>
    </row>
    <row r="125" spans="1:7">
      <c r="A125" s="27" t="s">
        <v>125</v>
      </c>
      <c r="B125" s="22" t="s">
        <v>125</v>
      </c>
      <c r="C125" s="23" t="s">
        <v>997</v>
      </c>
      <c r="D125" s="24">
        <v>69507</v>
      </c>
      <c r="E125" s="23" t="s">
        <v>848</v>
      </c>
      <c r="F125" s="23" t="s">
        <v>998</v>
      </c>
      <c r="G125" s="24">
        <v>1</v>
      </c>
    </row>
    <row r="126" spans="1:7">
      <c r="A126" s="27" t="s">
        <v>117</v>
      </c>
      <c r="B126" s="22" t="s">
        <v>117</v>
      </c>
      <c r="C126" s="23" t="s">
        <v>1001</v>
      </c>
      <c r="D126" s="24">
        <v>5958</v>
      </c>
      <c r="E126" s="23" t="s">
        <v>850</v>
      </c>
      <c r="F126" s="23" t="s">
        <v>1002</v>
      </c>
      <c r="G126" s="24">
        <v>1</v>
      </c>
    </row>
    <row r="127" spans="1:7">
      <c r="A127" s="27" t="s">
        <v>312</v>
      </c>
      <c r="B127" s="22" t="s">
        <v>312</v>
      </c>
      <c r="C127" s="23" t="s">
        <v>1228</v>
      </c>
      <c r="D127" s="24">
        <v>6029</v>
      </c>
      <c r="E127" s="23" t="s">
        <v>852</v>
      </c>
      <c r="F127" s="23" t="s">
        <v>1229</v>
      </c>
      <c r="G127" s="24">
        <v>1</v>
      </c>
    </row>
    <row r="128" spans="1:7">
      <c r="A128" s="27" t="s">
        <v>177</v>
      </c>
      <c r="B128" s="22" t="s">
        <v>177</v>
      </c>
      <c r="C128" s="23" t="s">
        <v>1077</v>
      </c>
      <c r="D128" s="24">
        <v>6021</v>
      </c>
      <c r="E128" s="23" t="s">
        <v>854</v>
      </c>
      <c r="F128" s="23" t="s">
        <v>1119</v>
      </c>
      <c r="G128" s="24">
        <v>1</v>
      </c>
    </row>
    <row r="129" spans="1:7">
      <c r="A129" s="27" t="s">
        <v>155</v>
      </c>
      <c r="B129" s="22" t="s">
        <v>155</v>
      </c>
      <c r="C129" s="23" t="s">
        <v>1011</v>
      </c>
      <c r="D129" s="24">
        <v>445063</v>
      </c>
      <c r="E129" s="23" t="s">
        <v>857</v>
      </c>
      <c r="F129" s="23" t="s">
        <v>1012</v>
      </c>
      <c r="G129" s="24">
        <v>1</v>
      </c>
    </row>
    <row r="130" spans="1:7">
      <c r="A130" s="27" t="s">
        <v>217</v>
      </c>
      <c r="B130" s="22" t="s">
        <v>217</v>
      </c>
      <c r="C130" s="23" t="s">
        <v>1078</v>
      </c>
      <c r="D130" s="24">
        <v>5988</v>
      </c>
      <c r="E130" s="23" t="s">
        <v>856</v>
      </c>
      <c r="F130" s="23" t="s">
        <v>1120</v>
      </c>
      <c r="G130" s="24">
        <v>1</v>
      </c>
    </row>
    <row r="131" spans="1:7">
      <c r="A131" s="27" t="s">
        <v>99</v>
      </c>
      <c r="B131" s="22" t="s">
        <v>99</v>
      </c>
      <c r="C131" s="23" t="s">
        <v>1013</v>
      </c>
      <c r="D131" s="24">
        <v>84571</v>
      </c>
      <c r="E131" s="23" t="s">
        <v>858</v>
      </c>
      <c r="F131" s="23" t="s">
        <v>1014</v>
      </c>
      <c r="G131" s="24">
        <v>1</v>
      </c>
    </row>
    <row r="132" spans="1:7">
      <c r="A132" s="27" t="s">
        <v>310</v>
      </c>
      <c r="B132" s="22" t="s">
        <v>310</v>
      </c>
      <c r="C132" s="23" t="s">
        <v>1230</v>
      </c>
      <c r="D132" s="24">
        <v>6802</v>
      </c>
      <c r="E132" s="23" t="s">
        <v>859</v>
      </c>
      <c r="F132" s="23" t="s">
        <v>1231</v>
      </c>
      <c r="G132" s="24">
        <v>1</v>
      </c>
    </row>
    <row r="133" spans="1:7">
      <c r="A133" s="27" t="s">
        <v>210</v>
      </c>
      <c r="B133" s="22" t="s">
        <v>210</v>
      </c>
      <c r="C133" s="23" t="s">
        <v>1079</v>
      </c>
      <c r="D133" s="24">
        <v>10991489</v>
      </c>
      <c r="E133" s="23" t="s">
        <v>861</v>
      </c>
      <c r="F133" s="23" t="s">
        <v>1121</v>
      </c>
      <c r="G133" s="24">
        <v>1</v>
      </c>
    </row>
    <row r="134" spans="1:7">
      <c r="A134" s="27" t="s">
        <v>344</v>
      </c>
      <c r="B134" s="22" t="s">
        <v>344</v>
      </c>
      <c r="C134" s="23" t="s">
        <v>1232</v>
      </c>
      <c r="D134" s="24">
        <v>493591</v>
      </c>
      <c r="E134" s="23" t="s">
        <v>0</v>
      </c>
      <c r="F134" s="23" t="s">
        <v>1233</v>
      </c>
      <c r="G134" s="24">
        <v>1</v>
      </c>
    </row>
  </sheetData>
  <mergeCells count="3">
    <mergeCell ref="A3:G3"/>
    <mergeCell ref="Q4:T4"/>
    <mergeCell ref="L1:M1"/>
  </mergeCells>
  <phoneticPr fontId="16"/>
  <hyperlinks>
    <hyperlink ref="M4" r:id="rId1" display="http://www.hmdb.ca/metabolites/HMDB0035731" xr:uid="{CF197DA2-2DDD-E848-9B95-2AFA47427E04}"/>
    <hyperlink ref="N4" r:id="rId2" display="http://pubchem.ncbi.nlm.nih.gov/summary/summary.cgi?cid=7628" xr:uid="{4824BD68-076C-D24F-85E0-DCE79D7D0319}"/>
    <hyperlink ref="O4" r:id="rId3" display="http://www.genome.jp/dbget-bin/www_bget?C12486" xr:uid="{0DC4FB98-FBA9-A346-B90F-95EF399178DE}"/>
    <hyperlink ref="M5" r:id="rId4" display="http://www.hmdb.ca/metabolites/HMDB0000149" xr:uid="{BDF4DD27-7261-9D41-8294-798B9E8B4BDA}"/>
    <hyperlink ref="N5" r:id="rId5" display="http://pubchem.ncbi.nlm.nih.gov/summary/summary.cgi?cid=700" xr:uid="{844C8D9D-7949-7647-93FE-DCCC971E58FF}"/>
    <hyperlink ref="O5" r:id="rId6" display="http://www.genome.jp/dbget-bin/www_bget?C00189" xr:uid="{C78D69ED-DECE-B74E-A686-CE69684CF008}"/>
    <hyperlink ref="M6" r:id="rId7" display="http://www.hmdb.ca/metabolites/HMDB0000243" xr:uid="{EA349C33-7D37-0A44-8668-427C0BDB971B}"/>
    <hyperlink ref="N6" r:id="rId8" display="http://pubchem.ncbi.nlm.nih.gov/summary/summary.cgi?cid=1060" xr:uid="{C8DDF16B-9833-3E45-86A2-566357B4DCA3}"/>
    <hyperlink ref="O6" r:id="rId9" display="http://www.genome.jp/dbget-bin/www_bget?C00022" xr:uid="{8939C60D-EDA9-3A49-93ED-16BC1707A5D8}"/>
    <hyperlink ref="M7" r:id="rId10" display="http://www.hmdb.ca/metabolites/HMDB0000190" xr:uid="{C11A57C1-4375-1642-9405-69EDBC779E0A}"/>
    <hyperlink ref="N7" r:id="rId11" display="http://pubchem.ncbi.nlm.nih.gov/summary/summary.cgi?cid=107689" xr:uid="{837ED1BC-E232-6C45-BD6A-FC95B779B6FA}"/>
    <hyperlink ref="O7" r:id="rId12" display="http://www.genome.jp/dbget-bin/www_bget?C00186" xr:uid="{B78BF554-C485-C044-9222-E85C71D9D63F}"/>
    <hyperlink ref="M8" r:id="rId13" display="http://www.hmdb.ca/metabolites/HMDB0000115" xr:uid="{A95A04AB-1B86-FA4E-9ABD-C029B42DD511}"/>
    <hyperlink ref="N8" r:id="rId14" display="http://pubchem.ncbi.nlm.nih.gov/summary/summary.cgi?cid=757" xr:uid="{BD3E01A5-4364-3243-BA40-6A4F6E70874A}"/>
    <hyperlink ref="O8" r:id="rId15" display="http://www.genome.jp/dbget-bin/www_bget?C03547" xr:uid="{1753600F-DC2F-6346-A30F-6B1C39E2C301}"/>
    <hyperlink ref="M9" r:id="rId16" display="http://www.hmdb.ca/metabolites/HMDB0000005" xr:uid="{130E289D-FCC6-FA4F-AF58-A95E1DD4D0E3}"/>
    <hyperlink ref="N9" r:id="rId17" display="http://pubchem.ncbi.nlm.nih.gov/summary/summary.cgi?cid=58" xr:uid="{EE4D2D46-CB8C-1D47-8611-F3F9C56EA6DA}"/>
    <hyperlink ref="O9" r:id="rId18" display="http://www.genome.jp/dbget-bin/www_bget?C00109" xr:uid="{FFBB73DF-B378-0240-801D-A9B1B90BD021}"/>
    <hyperlink ref="M10" r:id="rId19" display="http://www.hmdb.ca/metabolites/HMDB0000161" xr:uid="{9FB6B46D-7174-8A47-866B-85D5281C08C1}"/>
    <hyperlink ref="N10" r:id="rId20" display="http://pubchem.ncbi.nlm.nih.gov/summary/summary.cgi?cid=5950" xr:uid="{7F6BA269-EA61-4647-95CA-5EA773B24796}"/>
    <hyperlink ref="O10" r:id="rId21" display="http://www.genome.jp/dbget-bin/www_bget?C00041" xr:uid="{E2777BB3-EAE4-AF41-8A15-FCF1150BE56B}"/>
    <hyperlink ref="M11" r:id="rId22" display="http://www.hmdb.ca/metabolites/HMDB0000019" xr:uid="{F97F11E8-BD4C-0746-9959-73042442F6F7}"/>
    <hyperlink ref="N11" r:id="rId23" display="http://pubchem.ncbi.nlm.nih.gov/summary/summary.cgi?cid=49" xr:uid="{D3A47D2A-72E8-8A4F-93B5-7F1789F1947D}"/>
    <hyperlink ref="O11" r:id="rId24" display="http://www.genome.jp/dbget-bin/www_bget?C00141" xr:uid="{43459A7B-2EBD-304B-A343-8227ACBD0A3F}"/>
    <hyperlink ref="M12" r:id="rId25" display="http://www.hmdb.ca/metabolites/HMDB0000123" xr:uid="{6FD50D01-B710-7F4E-8964-F4C561299A51}"/>
    <hyperlink ref="N12" r:id="rId26" display="http://pubchem.ncbi.nlm.nih.gov/summary/summary.cgi?cid=750" xr:uid="{302531C0-1285-B940-9CAC-DBE33875CB30}"/>
    <hyperlink ref="O12" r:id="rId27" display="http://www.genome.jp/dbget-bin/www_bget?C00037" xr:uid="{C144ECDA-CBDE-9141-BCDF-7D5FFB6641DB}"/>
    <hyperlink ref="M13" r:id="rId28" display="http://www.hmdb.ca/metabolites/HMDB0002329" xr:uid="{CFFD2969-0D09-4147-B77A-383E8EF0BDA0}"/>
    <hyperlink ref="N13" r:id="rId29" display="http://pubchem.ncbi.nlm.nih.gov/summary/summary.cgi?cid=971" xr:uid="{2D680EE1-8D26-B845-A107-9E11ADE29EB0}"/>
    <hyperlink ref="O13" r:id="rId30" display="http://www.genome.jp/dbget-bin/www_bget?C00209" xr:uid="{3B47BB80-C1F5-7643-BB95-B85607C350A8}"/>
    <hyperlink ref="M14" r:id="rId31" display="http://www.hmdb.ca/metabolites/HMDB0003338" xr:uid="{B5FB677D-A879-1341-8ADC-234489570912}"/>
    <hyperlink ref="N14" r:id="rId32" display="http://pubchem.ncbi.nlm.nih.gov/summary/summary.cgi?cid=787" xr:uid="{17D1673A-4B84-7049-B329-0B5772383189}"/>
    <hyperlink ref="O14" r:id="rId33" display="http://www.genome.jp/dbget-bin/www_bget?C00192" xr:uid="{D6D3DE36-D3C5-B046-89F1-A7FADE132064}"/>
    <hyperlink ref="M15" r:id="rId34" display="http://www.hmdb.ca/metabolites/HMDB0000271" xr:uid="{07F594FF-1335-0846-9834-5F11C8DB4098}"/>
    <hyperlink ref="N15" r:id="rId35" display="http://pubchem.ncbi.nlm.nih.gov/summary/summary.cgi?cid=1088" xr:uid="{88CBD2BA-D03D-524C-B6F4-C7F6419CF482}"/>
    <hyperlink ref="O15" r:id="rId36" display="http://www.genome.jp/dbget-bin/www_bget?C00213" xr:uid="{E3D37D70-83E1-254C-B45C-B9E6CFACDD13}"/>
    <hyperlink ref="M16" r:id="rId37" display="http://www.hmdb.ca/metabolites/HMDB0000700" xr:uid="{197CA075-EDFC-C041-A3AA-DC3AA2EC3008}"/>
    <hyperlink ref="N16" r:id="rId38" display="http://pubchem.ncbi.nlm.nih.gov/summary/summary.cgi?cid=68152" xr:uid="{98B85150-3B20-2F4F-8AC0-19187F2FFD30}"/>
    <hyperlink ref="O16" r:id="rId39" display="http://www.genome.jp/dbget-bin/www_bget?C01013" xr:uid="{6482A942-C1B0-334B-901E-3AE039E3B532}"/>
    <hyperlink ref="M17" r:id="rId40" display="http://www.hmdb.ca/metabolites/HMDB0000011" xr:uid="{D789C68D-6EB3-0148-9369-C96FA60168DD}"/>
    <hyperlink ref="N17" r:id="rId41" display="http://pubchem.ncbi.nlm.nih.gov/summary/summary.cgi?cid=441" xr:uid="{78AED027-FD5D-6E43-94C4-307C761AB6C3}"/>
    <hyperlink ref="O17" r:id="rId42" display="http://www.genome.jp/dbget-bin/www_bget?C01089" xr:uid="{FAED9ABC-22A1-B14C-98C3-16713AF159EB}"/>
    <hyperlink ref="M18" r:id="rId43" display="http://www.hmdb.ca/metabolites/HMDB0000407" xr:uid="{89D12E5C-A3EA-FA43-AF08-725301117C7A}"/>
    <hyperlink ref="N18" r:id="rId44" display="http://pubchem.ncbi.nlm.nih.gov/summary/summary.cgi?cid=99823" xr:uid="{7742D119-01B0-0D48-ADAD-753CE72CD883}"/>
    <hyperlink ref="M19" r:id="rId45" display="http://www.hmdb.ca/metabolites/HMDB0000452" xr:uid="{8DC3E772-9A36-BB49-9F4E-9F33FFC30573}"/>
    <hyperlink ref="N19" r:id="rId46" display="http://pubchem.ncbi.nlm.nih.gov/summary/summary.cgi?cid=80283" xr:uid="{F0D39D61-261D-5541-87E7-80C30A548DC9}"/>
    <hyperlink ref="O19" r:id="rId47" display="http://www.genome.jp/dbget-bin/www_bget?C02356" xr:uid="{35A08A7F-0ADE-6B49-9AC8-4101CB5CB91A}"/>
    <hyperlink ref="M20" r:id="rId48" display="http://www.hmdb.ca/metabolites/HMDB0000691" xr:uid="{B6CC7645-A243-904D-96A1-C1E285990C36}"/>
    <hyperlink ref="N20" r:id="rId49" display="http://pubchem.ncbi.nlm.nih.gov/summary/summary.cgi?cid=867" xr:uid="{10AD3DBB-41C0-A74E-9589-6D1FC5B2C519}"/>
    <hyperlink ref="O20" r:id="rId50" display="http://www.genome.jp/dbget-bin/www_bget?C00383" xr:uid="{75F1FF05-101B-834E-BB62-37B9D7FC2934}"/>
    <hyperlink ref="M21" r:id="rId51" display="http://www.hmdb.ca/metabolites/HMDB0000491" xr:uid="{F5355606-CCE2-F94E-8284-8078CA63C1B4}"/>
    <hyperlink ref="N21" r:id="rId52" display="http://pubchem.ncbi.nlm.nih.gov/summary/summary.cgi?cid=439286" xr:uid="{8B52DA58-49C8-3D43-8936-07AE35398283}"/>
    <hyperlink ref="O21" r:id="rId53" display="http://www.genome.jp/dbget-bin/www_bget?C00671" xr:uid="{554EDF8E-EFA0-3B49-A2F5-F9B6B7E67550}"/>
    <hyperlink ref="M22" r:id="rId54" display="http://www.hmdb.ca/metabolites/HMDB0000695" xr:uid="{7E2167A2-578F-7746-BD5B-E603ADAE6D9B}"/>
    <hyperlink ref="N22" r:id="rId55" display="http://pubchem.ncbi.nlm.nih.gov/summary/summary.cgi?cid=70" xr:uid="{65B8C834-7D53-2246-A28E-179901E9A778}"/>
    <hyperlink ref="O22" r:id="rId56" display="http://www.genome.jp/dbget-bin/www_bget?C00233" xr:uid="{D08793CC-0CE7-6C40-8D66-9A46D62C4A90}"/>
    <hyperlink ref="M23" r:id="rId57" display="http://www.hmdb.ca/metabolites/HMDB0000883" xr:uid="{B68B2627-6F7D-2E47-BE42-B124A6EEF75D}"/>
    <hyperlink ref="N23" r:id="rId58" display="http://pubchem.ncbi.nlm.nih.gov/summary/summary.cgi?cid=6287" xr:uid="{65D20A25-3C78-B444-B1B3-7EEAC549E63E}"/>
    <hyperlink ref="O23" r:id="rId59" display="http://www.genome.jp/dbget-bin/www_bget?C00183" xr:uid="{6622E80A-677A-B845-8A03-A20B127200DC}"/>
    <hyperlink ref="M24" r:id="rId60" display="http://www.hmdb.ca/metabolites/HMDB0000294" xr:uid="{632C17F6-00FB-434E-8D89-22457D26751C}"/>
    <hyperlink ref="N24" r:id="rId61" display="http://pubchem.ncbi.nlm.nih.gov/summary/summary.cgi?cid=1176" xr:uid="{2826F8C6-2CA3-FB48-8D64-BBD8F435B888}"/>
    <hyperlink ref="O24" r:id="rId62" display="http://www.genome.jp/dbget-bin/www_bget?C00086" xr:uid="{6833BC7A-8028-CA4E-95DA-40E70ADCCBF5}"/>
    <hyperlink ref="M25" r:id="rId63" display="http://www.hmdb.ca/metabolites/HMDB0000665" xr:uid="{F2E8EEE4-0992-9445-B323-171B4A0BBCCD}"/>
    <hyperlink ref="N25" r:id="rId64" display="http://pubchem.ncbi.nlm.nih.gov/summary/summary.cgi?cid=92779" xr:uid="{AB4BAF0F-6F53-3648-BCA0-DF425115736B}"/>
    <hyperlink ref="M26" r:id="rId65" display="http://www.hmdb.ca/metabolites/HMDB0013716" xr:uid="{6C81FC5C-5116-6342-81B6-6D2140A8119F}"/>
    <hyperlink ref="N26" r:id="rId66" display="http://pubchem.ncbi.nlm.nih.gov/summary/summary.cgi?cid=439575" xr:uid="{713EEB8D-DC24-FD40-8DA6-6BF48B2B8A72}"/>
    <hyperlink ref="O26" r:id="rId67" display="http://www.genome.jp/dbget-bin/www_bget?C01799" xr:uid="{7A66E0FA-ED8E-4849-993A-09608CA20760}"/>
    <hyperlink ref="M27" r:id="rId68" display="http://www.hmdb.ca/metabolites/HMDB0000317" xr:uid="{87BE802C-290A-3E4B-8E0A-FFEB83C28730}"/>
    <hyperlink ref="N27" r:id="rId69" display="http://pubchem.ncbi.nlm.nih.gov/summary/summary.cgi?cid=10796774" xr:uid="{029422FC-10A3-164F-9D20-95EBF056202E}"/>
    <hyperlink ref="M28" r:id="rId70" display="http://www.hmdb.ca/metabolites/HMDB0001882" xr:uid="{5F415C49-060D-274A-92EE-A995BC3EFFC4}"/>
    <hyperlink ref="N28" r:id="rId71" display="http://pubchem.ncbi.nlm.nih.gov/summary/summary.cgi?cid=670" xr:uid="{88524E54-06A2-9A4F-AC7B-2801D01AA130}"/>
    <hyperlink ref="O28" r:id="rId72" display="http://www.genome.jp/dbget-bin/www_bget?C00184" xr:uid="{DB8F7BAB-B50D-5B41-8AF8-56F98C2B1332}"/>
    <hyperlink ref="M29" r:id="rId73" display="http://www.hmdb.ca/metabolites/HMDB0001870" xr:uid="{63BC7E76-BF3C-784F-BAD5-3FF930AAFD3E}"/>
    <hyperlink ref="N29" r:id="rId74" display="http://pubchem.ncbi.nlm.nih.gov/summary/summary.cgi?cid=243" xr:uid="{07074D42-386E-8C48-AE9C-CFFFA86AC210}"/>
    <hyperlink ref="O29" r:id="rId75" display="http://www.genome.jp/dbget-bin/www_bget?C00180" xr:uid="{B5468F3F-EFBF-694B-93F9-662EACA93F02}"/>
    <hyperlink ref="M30" r:id="rId76" display="http://www.hmdb.ca/metabolites/HMDB0000131" xr:uid="{8A1B214F-AE9B-964E-9363-12C4B64626D6}"/>
    <hyperlink ref="N30" r:id="rId77" display="http://pubchem.ncbi.nlm.nih.gov/summary/summary.cgi?cid=753" xr:uid="{8DED38AD-1EA0-D842-B217-F30661E65799}"/>
    <hyperlink ref="O30" r:id="rId78" display="http://www.genome.jp/dbget-bin/www_bget?C00116" xr:uid="{F8D4D4BB-2A9C-0F41-9BB5-CBEA162C0968}"/>
    <hyperlink ref="M31" r:id="rId79" display="http://www.hmdb.ca/metabolites/HMDB0000687" xr:uid="{E82F665A-D6D8-BF44-9507-1710A842CE32}"/>
    <hyperlink ref="N31" r:id="rId80" display="http://pubchem.ncbi.nlm.nih.gov/summary/summary.cgi?cid=6106" xr:uid="{D36C04F4-53FF-C645-AA88-9DBF9C937C6C}"/>
    <hyperlink ref="O31" r:id="rId81" display="http://www.genome.jp/dbget-bin/www_bget?C00123" xr:uid="{3188F727-A7A2-3949-9380-1FDDD91F5CB8}"/>
    <hyperlink ref="M32" r:id="rId82" display="http://www.hmdb.ca/metabolites/HMDB0001352" xr:uid="{86E197F4-2A57-A445-AD4B-3ABD310F5FDF}"/>
    <hyperlink ref="N32" r:id="rId83" display="http://pubchem.ncbi.nlm.nih.gov/summary/summary.cgi?cid=964" xr:uid="{2A0C1977-B79B-5946-A17E-CC05F628318C}"/>
    <hyperlink ref="O32" r:id="rId84" display="http://www.genome.jp/dbget-bin/www_bget?C00168" xr:uid="{0A918EE0-1221-094F-A339-2AD8A21C5F45}"/>
    <hyperlink ref="M33" r:id="rId85" display="http://www.hmdb.ca/metabolites/HMDB0001429" xr:uid="{C1ED9660-B4F9-DD46-B7BA-C87AABEE9DF1}"/>
    <hyperlink ref="N33" r:id="rId86" display="http://pubchem.ncbi.nlm.nih.gov/summary/summary.cgi?cid=1004" xr:uid="{F9C136DE-B892-FF4D-A52E-B9B12AEB5C19}"/>
    <hyperlink ref="O33" r:id="rId87" display="http://www.genome.jp/dbget-bin/www_bget?C00009" xr:uid="{E17B4EC5-3F4D-DE47-8C28-045A2A9FCDE5}"/>
    <hyperlink ref="M34" r:id="rId88" display="http://www.hmdb.ca/metabolites/HMDB0000172" xr:uid="{1317AAD7-10B0-684A-99D4-9D4C3BD8BA22}"/>
    <hyperlink ref="N34" r:id="rId89" display="http://pubchem.ncbi.nlm.nih.gov/summary/summary.cgi?cid=6306" xr:uid="{12857670-0B06-0648-A095-793A8C89AD99}"/>
    <hyperlink ref="O34" r:id="rId90" display="http://www.genome.jp/dbget-bin/www_bget?C00407" xr:uid="{60BA47F4-8C18-7D4C-972A-E6DB4606EDD7}"/>
    <hyperlink ref="M35" r:id="rId91" display="http://www.hmdb.ca/metabolites/HMDB0001488" xr:uid="{45B6CC54-9307-F74C-95A6-5A352ABB9848}"/>
    <hyperlink ref="N35" r:id="rId92" display="http://pubchem.ncbi.nlm.nih.gov/summary/summary.cgi?cid=938" xr:uid="{F9FB9688-2BBB-174E-B6F3-7BDFB58CA814}"/>
    <hyperlink ref="O35" r:id="rId93" display="http://www.genome.jp/dbget-bin/www_bget?C00253" xr:uid="{10E622E7-4745-4D42-8D93-6D44F6CB5BC6}"/>
    <hyperlink ref="M36" r:id="rId94" display="http://www.hmdb.ca/metabolites/HMDB0000162" xr:uid="{0A14E156-51BA-6642-9644-6C971CA13B4C}"/>
    <hyperlink ref="N36" r:id="rId95" display="http://pubchem.ncbi.nlm.nih.gov/summary/summary.cgi?cid=145742" xr:uid="{2A63FD77-A54A-904A-A2CB-27E71D4CD909}"/>
    <hyperlink ref="O36" r:id="rId96" display="http://www.genome.jp/dbget-bin/www_bget?C00148" xr:uid="{410C1962-1936-094C-8900-A75DAD5D9587}"/>
    <hyperlink ref="M37" r:id="rId97" display="http://www.hmdb.ca/metabolites/HMDB0000209" xr:uid="{88FE67F5-FB24-B64D-8566-6BD555178C3F}"/>
    <hyperlink ref="N37" r:id="rId98" display="http://pubchem.ncbi.nlm.nih.gov/summary/summary.cgi?cid=999" xr:uid="{2A76EB25-150A-3546-98D2-BA77969F6B3F}"/>
    <hyperlink ref="O37" r:id="rId99" display="http://www.genome.jp/dbget-bin/www_bget?C07086" xr:uid="{42104912-80B8-B247-8951-C3BBD34916E5}"/>
    <hyperlink ref="M38" r:id="rId100" display="http://www.hmdb.ca/metabolites/HMDB0000254" xr:uid="{24ACCD38-FBF9-8049-B44B-D00ED2FAF4CA}"/>
    <hyperlink ref="N38" r:id="rId101" display="http://pubchem.ncbi.nlm.nih.gov/summary/summary.cgi?cid=1110" xr:uid="{A5979E62-6AF9-D541-9AD0-EC28FAA459A7}"/>
    <hyperlink ref="O38" r:id="rId102" display="http://www.genome.jp/dbget-bin/www_bget?C00042" xr:uid="{F9B743BF-77DF-E542-837A-A6AFC632D32B}"/>
    <hyperlink ref="M39" r:id="rId103" display="http://www.hmdb.ca/metabolites/HMDB0000139" xr:uid="{5A75C3FE-F4AA-B345-9E21-C580F08225AB}"/>
    <hyperlink ref="N39" r:id="rId104" display="http://pubchem.ncbi.nlm.nih.gov/summary/summary.cgi?cid=439194" xr:uid="{437107AA-1570-9641-8FB1-D08979A4022B}"/>
    <hyperlink ref="O39" r:id="rId105" display="http://www.genome.jp/dbget-bin/www_bget?C00258" xr:uid="{B9E9FCF3-0A9D-6A42-9B96-7209B11270B8}"/>
    <hyperlink ref="M40" r:id="rId106" display="http://www.hmdb.ca/metabolites/HMDB0000134" xr:uid="{815FA08A-2836-F14A-807C-04260354DD75}"/>
    <hyperlink ref="N40" r:id="rId107" display="http://pubchem.ncbi.nlm.nih.gov/summary/summary.cgi?cid=444972" xr:uid="{A5620032-876C-904D-961B-2AEA25A4EAC2}"/>
    <hyperlink ref="O40" r:id="rId108" display="http://www.genome.jp/dbget-bin/www_bget?C00122" xr:uid="{68D7E086-947D-F340-8FF0-D78CB6B88D89}"/>
    <hyperlink ref="M41" r:id="rId109" display="http://www.hmdb.ca/metabolites/HMDB0000300" xr:uid="{BD82C58A-5D62-2C46-98BD-B14ED61DC70E}"/>
    <hyperlink ref="N41" r:id="rId110" display="http://pubchem.ncbi.nlm.nih.gov/summary/summary.cgi?cid=1174" xr:uid="{1C5ADEB5-46EF-1643-B1F5-26FAC3A9C981}"/>
    <hyperlink ref="O41" r:id="rId111" display="http://www.genome.jp/dbget-bin/www_bget?C00106" xr:uid="{BF022D13-0FBC-6F4D-AC65-D54221DDA246}"/>
    <hyperlink ref="M42" r:id="rId112" display="http://www.hmdb.ca/metabolites/HMDB0000847" xr:uid="{4BBBA4E2-B606-4541-8F21-9BB4AC6AACF4}"/>
    <hyperlink ref="N42" r:id="rId113" display="http://pubchem.ncbi.nlm.nih.gov/summary/summary.cgi?cid=8158" xr:uid="{068A7CEC-77BF-BF4A-AC3D-B19A9BB9AE78}"/>
    <hyperlink ref="O42" r:id="rId114" display="http://www.genome.jp/dbget-bin/www_bget?C01601" xr:uid="{5126A70E-58FF-7740-B915-7E20F4AE9BAA}"/>
    <hyperlink ref="M43" r:id="rId115" display="http://www.hmdb.ca/metabolites/HMDB0000187" xr:uid="{A8836458-C20E-E340-A7D7-BD16691AF256}"/>
    <hyperlink ref="N43" r:id="rId116" display="http://pubchem.ncbi.nlm.nih.gov/summary/summary.cgi?cid=5951" xr:uid="{1C8FFBE6-9593-964A-AE24-5A0AE120570D}"/>
    <hyperlink ref="O43" r:id="rId117" display="http://www.genome.jp/dbget-bin/www_bget?C00065" xr:uid="{E4E4DCA9-7220-F843-977B-861E793B2038}"/>
    <hyperlink ref="M44" r:id="rId118" display="http://www.hmdb.ca/metabolites/HMDB0000167" xr:uid="{5ED10242-B1BC-8D44-8C0C-96DF5F861925}"/>
    <hyperlink ref="N44" r:id="rId119" display="http://pubchem.ncbi.nlm.nih.gov/summary/summary.cgi?cid=6288" xr:uid="{B6C28655-A705-7447-955F-1829DED522C2}"/>
    <hyperlink ref="O44" r:id="rId120" display="http://www.genome.jp/dbget-bin/www_bget?C00188" xr:uid="{61B45611-08E2-544B-A069-A02136E642FF}"/>
    <hyperlink ref="M45" r:id="rId121" display="http://www.hmdb.ca/metabolites/HMDB0000661" xr:uid="{C8963190-13B1-6140-A22D-F09D4B7DF3FA}"/>
    <hyperlink ref="N45" r:id="rId122" display="http://pubchem.ncbi.nlm.nih.gov/summary/summary.cgi?cid=743" xr:uid="{EC320F7D-6530-F24B-B30B-95EEE83BDEF7}"/>
    <hyperlink ref="O45" r:id="rId123" display="http://www.genome.jp/dbget-bin/www_bget?C00489" xr:uid="{06DA67E4-C17D-4048-B68A-A2A274C27ABC}"/>
    <hyperlink ref="M46" r:id="rId124" display="http://www.hmdb.ca/metabolites/HMDB0000262" xr:uid="{E5502322-B61A-AC4B-8CBB-C61899E7BD37}"/>
    <hyperlink ref="N46" r:id="rId125" display="http://pubchem.ncbi.nlm.nih.gov/summary/summary.cgi?cid=1135" xr:uid="{757333D1-662F-9440-94AB-9770F99F11EB}"/>
    <hyperlink ref="O46" r:id="rId126" display="http://www.genome.jp/dbget-bin/www_bget?C00178" xr:uid="{27FB961C-D4A3-E44E-A70A-DBE1B4BB329C}"/>
    <hyperlink ref="M47" r:id="rId127" display="http://www.hmdb.ca/metabolites/HMDB0000337" xr:uid="{F4FF0B28-C226-6D4B-9595-37F3312CF414}"/>
    <hyperlink ref="N47" r:id="rId128" display="http://pubchem.ncbi.nlm.nih.gov/summary/summary.cgi?cid=150929" xr:uid="{220A86AC-7F0D-814C-9A4F-2F7F1F5F0918}"/>
    <hyperlink ref="M48" r:id="rId129" display="http://www.hmdb.ca/metabolites/HMDB0000808" xr:uid="{6530732C-23E2-CA42-A574-8B4E882A808B}"/>
    <hyperlink ref="N48" r:id="rId130" display="http://pubchem.ncbi.nlm.nih.gov/summary/summary.cgi?cid=88412" xr:uid="{BFA7A14C-ED77-3B4D-95CC-C5ECB5B96513}"/>
    <hyperlink ref="M49" r:id="rId131" display="http://www.hmdb.ca/metabolites/HMDB0000056" xr:uid="{83B0E0AF-53B1-4D47-BF89-C69FC5DB54E3}"/>
    <hyperlink ref="N49" r:id="rId132" display="http://pubchem.ncbi.nlm.nih.gov/summary/summary.cgi?cid=239" xr:uid="{C75F22FB-8940-E746-B78D-AB0930BEF3EC}"/>
    <hyperlink ref="O49" r:id="rId133" display="http://www.genome.jp/dbget-bin/www_bget?C00099" xr:uid="{1D245AB9-7FA5-4546-B485-3A8FD9CED58E}"/>
    <hyperlink ref="M50" r:id="rId134" display="http://www.hmdb.ca/metabolites/HMDB0000719" xr:uid="{42EE6CF6-E99E-764C-9D14-AAABD4D787D4}"/>
    <hyperlink ref="N50" r:id="rId135" display="http://pubchem.ncbi.nlm.nih.gov/summary/summary.cgi?cid=12647" xr:uid="{30039592-2D6E-6242-9F83-CE9926D041F6}"/>
    <hyperlink ref="O50" r:id="rId136" display="http://www.genome.jp/dbget-bin/www_bget?C00263" xr:uid="{1666B9A6-6520-6B45-896F-E48B7F64A838}"/>
    <hyperlink ref="M51" r:id="rId137" display="http://www.hmdb.ca/metabolites/HMDB0003911" xr:uid="{83752754-60C7-A441-93D1-D3C5C9176422}"/>
    <hyperlink ref="N51" r:id="rId138" display="http://pubchem.ncbi.nlm.nih.gov/summary/summary.cgi?cid=64956" xr:uid="{E31BA9CD-10AC-0046-A4AD-6135BC8F6601}"/>
    <hyperlink ref="O51" r:id="rId139" display="http://www.genome.jp/dbget-bin/www_bget?C05145" xr:uid="{FD14F496-EE69-034D-983B-BD24D748D011}"/>
    <hyperlink ref="M52" r:id="rId140" display="http://www.hmdb.ca/metabolites/HMDB0000156" xr:uid="{1A942579-ED4F-CF44-9B0D-7A18EF1AAF6D}"/>
    <hyperlink ref="N52" r:id="rId141" display="http://pubchem.ncbi.nlm.nih.gov/summary/summary.cgi?cid=222656" xr:uid="{D40C0CD9-3FB8-5346-BC9A-1C6B2DC0332D}"/>
    <hyperlink ref="O52" r:id="rId142" display="http://www.genome.jp/dbget-bin/www_bget?C00149" xr:uid="{2D717A12-C493-7B4B-B22E-9EEC7FB7431D}"/>
    <hyperlink ref="M53" r:id="rId143" display="http://www.hmdb.ca/metabolites/HMDB0000076" xr:uid="{B3681BE1-B380-E944-806C-A4284017B998}"/>
    <hyperlink ref="N53" r:id="rId144" display="http://pubchem.ncbi.nlm.nih.gov/summary/summary.cgi?cid=649" xr:uid="{6180B41F-936A-5244-9FCA-A447E70802D6}"/>
    <hyperlink ref="O53" r:id="rId145" display="http://www.genome.jp/dbget-bin/www_bget?C00429" xr:uid="{3A404A88-9ED5-934E-BFF1-85C673E559EC}"/>
    <hyperlink ref="M54" r:id="rId146" display="http://www.hmdb.ca/metabolites/HMDB0002931" xr:uid="{C5FF8E71-921B-5842-8FE2-91617AEE6B45}"/>
    <hyperlink ref="N54" r:id="rId147" display="http://pubchem.ncbi.nlm.nih.gov/summary/summary.cgi?cid=65249" xr:uid="{FA8A6EE9-1842-384E-A76E-2776276CB76F}"/>
    <hyperlink ref="M55" r:id="rId148" display="http://www.hmdb.ca/metabolites/HMDB0000191" xr:uid="{E9E05FE9-7DD3-FF4F-8E4E-22F41206BB5B}"/>
    <hyperlink ref="N55" r:id="rId149" display="http://pubchem.ncbi.nlm.nih.gov/summary/summary.cgi?cid=5960" xr:uid="{61B0ADF0-4A19-404E-ACD0-6EDDF39386F0}"/>
    <hyperlink ref="O55" r:id="rId150" display="http://www.genome.jp/dbget-bin/www_bget?C00049" xr:uid="{B3D8281D-6076-8344-9C65-14585E6BB988}"/>
    <hyperlink ref="M56" r:id="rId151" display="http://www.hmdb.ca/metabolites/HMDB0000696" xr:uid="{CF02AC68-860D-0441-9954-BAFF5E20FE8E}"/>
    <hyperlink ref="N56" r:id="rId152" display="http://pubchem.ncbi.nlm.nih.gov/summary/summary.cgi?cid=6137" xr:uid="{BCBBF516-CE50-E040-8ED2-BC969C090ACC}"/>
    <hyperlink ref="O56" r:id="rId153" display="http://www.genome.jp/dbget-bin/www_bget?C00073" xr:uid="{5D2B9F79-BC2B-E241-87C0-008D9842C775}"/>
    <hyperlink ref="M57" r:id="rId154" display="http://www.hmdb.ca/metabolites/HMDB0000267" xr:uid="{9520B935-9B1F-6F46-9596-7B3724DFBBF3}"/>
    <hyperlink ref="N57" r:id="rId155" display="http://pubchem.ncbi.nlm.nih.gov/summary/summary.cgi?cid=7405" xr:uid="{C5DE5FC7-AAAC-F441-98DF-0384B428EA81}"/>
    <hyperlink ref="O57" r:id="rId156" display="http://www.genome.jp/dbget-bin/www_bget?C01879" xr:uid="{5A5459DE-AD80-2346-9B9A-DDFB0081F68F}"/>
    <hyperlink ref="M58" r:id="rId157" display="http://www.hmdb.ca/metabolites/HMDB0000112" xr:uid="{1B4FC7A3-751D-0248-A8C4-29EEDDE90A98}"/>
    <hyperlink ref="N58" r:id="rId158" display="http://pubchem.ncbi.nlm.nih.gov/summary/summary.cgi?cid=119" xr:uid="{97EA6B89-EFBE-DD49-B7A2-A315C776D06F}"/>
    <hyperlink ref="O58" r:id="rId159" display="http://www.genome.jp/dbget-bin/www_bget?C00334" xr:uid="{FE6A95A4-DA1E-3547-981D-7668954A3C96}"/>
    <hyperlink ref="M59" r:id="rId160" display="http://www.hmdb.ca/metabolites/HMDB0000943" xr:uid="{89D7597A-D1EE-6642-9277-9EEE414CEAFF}"/>
    <hyperlink ref="N59" r:id="rId161" display="http://pubchem.ncbi.nlm.nih.gov/summary/summary.cgi?cid=5460407" xr:uid="{5400E880-E30C-864C-8926-E9D757947E95}"/>
    <hyperlink ref="O59" r:id="rId162" display="http://www.genome.jp/dbget-bin/www_bget?C01620" xr:uid="{A9BE7B99-56B8-C549-819B-5F06540C423A}"/>
    <hyperlink ref="M60" r:id="rId163" display="http://www.hmdb.ca/metabolites/HMDB0000574" xr:uid="{AD039315-43D6-D34F-94A0-130C54028035}"/>
    <hyperlink ref="N60" r:id="rId164" display="http://pubchem.ncbi.nlm.nih.gov/summary/summary.cgi?cid=5862" xr:uid="{FCA4BCD4-7574-A049-88D7-5C1525E85697}"/>
    <hyperlink ref="O60" r:id="rId165" display="http://www.genome.jp/dbget-bin/www_bget?C00097" xr:uid="{4E0E2264-E607-6943-A548-648A460540A9}"/>
    <hyperlink ref="M61" r:id="rId166" display="http://www.hmdb.ca/metabolites/HMDB0000208" xr:uid="{ADD2A205-F4C8-2642-BA23-B8ECCDCD1867}"/>
    <hyperlink ref="N61" r:id="rId167" display="http://pubchem.ncbi.nlm.nih.gov/summary/summary.cgi?cid=51" xr:uid="{29499AC0-A2A0-CC4B-8BEB-BD080C25BFB7}"/>
    <hyperlink ref="O61" r:id="rId168" display="http://www.genome.jp/dbget-bin/www_bget?C00026" xr:uid="{F5FB8C66-17CF-D144-8AB4-D75AB3B77CF8}"/>
    <hyperlink ref="M62" r:id="rId169" display="http://www.hmdb.ca/metabolites/HMDB0000562" xr:uid="{93E5C350-01CB-1F4E-8231-98AE0B1B8799}"/>
    <hyperlink ref="N62" r:id="rId170" display="http://pubchem.ncbi.nlm.nih.gov/summary/summary.cgi?cid=588" xr:uid="{5C32FD6A-8BB9-DD41-AE2A-95901E2FBFDD}"/>
    <hyperlink ref="O62" r:id="rId171" display="http://www.genome.jp/dbget-bin/www_bget?C00791" xr:uid="{1DE6F7AC-2C98-4A44-A927-EA35E80B6F87}"/>
    <hyperlink ref="M63" r:id="rId172" display="http://www.hmdb.ca/metabolites/HMDB0000402" xr:uid="{A00C8F1B-02C5-AF45-B03B-44CDC438F65A}"/>
    <hyperlink ref="N63" r:id="rId173" display="http://pubchem.ncbi.nlm.nih.gov/summary/summary.cgi?cid=5280523" xr:uid="{B8F2DD8C-DED3-AC4B-9E4B-6BF5A0A35362}"/>
    <hyperlink ref="O63" r:id="rId174" display="http://www.genome.jp/dbget-bin/www_bget?C02504" xr:uid="{59369543-8EB9-BC43-AF65-CDC60695DDBF}"/>
    <hyperlink ref="M64" r:id="rId175" display="http://www.hmdb.ca/metabolites/HMDB0000205" xr:uid="{7CCB63C9-94F9-9142-B979-2543BA31D05B}"/>
    <hyperlink ref="N64" r:id="rId176" display="http://pubchem.ncbi.nlm.nih.gov/summary/summary.cgi?cid=997" xr:uid="{CBE3453A-4A36-6C41-ABE1-9339983F8B89}"/>
    <hyperlink ref="O64" r:id="rId177" display="http://www.genome.jp/dbget-bin/www_bget?C00166" xr:uid="{4059C4D1-51AB-F843-8D98-8BDD6EDCA7F4}"/>
    <hyperlink ref="M65" r:id="rId178" display="http://www.hmdb.ca/metabolites/HMDB0000148" xr:uid="{D0002DE5-C4EE-6945-AA70-9CCD4614558F}"/>
    <hyperlink ref="N65" r:id="rId179" display="http://pubchem.ncbi.nlm.nih.gov/summary/summary.cgi?cid=33032" xr:uid="{364D71F1-111F-6E4A-8A16-A0E7698AB311}"/>
    <hyperlink ref="O65" r:id="rId180" display="http://www.genome.jp/dbget-bin/www_bget?C00025" xr:uid="{4289065A-C5DE-6645-A08B-5E5FC4973D3D}"/>
    <hyperlink ref="M66" r:id="rId181" display="http://www.hmdb.ca/metabolites/HMDB0000849" xr:uid="{16382636-7879-AC42-83A8-3FF3165BE442}"/>
    <hyperlink ref="N66" r:id="rId182" display="http://pubchem.ncbi.nlm.nih.gov/summary/summary.cgi?cid=25310" xr:uid="{CF52B049-6564-CE41-B170-9C45257FCA05}"/>
    <hyperlink ref="O66" r:id="rId183" display="http://www.genome.jp/dbget-bin/www_bget?C00507" xr:uid="{09BF0A71-AB53-3544-A1E6-C639EE71E041}"/>
    <hyperlink ref="M67" r:id="rId184" display="http://www.hmdb.ca/metabolites/HMDB0000500" xr:uid="{FE8F5196-28FB-2D42-B051-AA3877FBA04B}"/>
    <hyperlink ref="N67" r:id="rId185" display="http://pubchem.ncbi.nlm.nih.gov/summary/summary.cgi?cid=135" xr:uid="{E7BDB71D-B53A-5B47-9342-2003B5B1A922}"/>
    <hyperlink ref="O67" r:id="rId186" display="http://www.genome.jp/dbget-bin/www_bget?C00156" xr:uid="{6731042F-BF80-C641-9E4B-6FD139A972BB}"/>
    <hyperlink ref="M68" r:id="rId187" display="http://www.hmdb.ca/metabolites/HMDB0003355" xr:uid="{C4CC002B-62B6-8A4B-ADCE-68EDDFD86228}"/>
    <hyperlink ref="N68" r:id="rId188" display="http://pubchem.ncbi.nlm.nih.gov/summary/summary.cgi?cid=138" xr:uid="{9DDCB076-833D-B04A-B6C4-7E2557C8FE1D}"/>
    <hyperlink ref="O68" r:id="rId189" display="http://www.genome.jp/dbget-bin/www_bget?C00431" xr:uid="{61FF9EAC-0320-C545-BD06-C2301E66571A}"/>
    <hyperlink ref="M69" r:id="rId190" display="http://www.hmdb.ca/metabolites/HMDB0000020" xr:uid="{C21D6424-F249-9F42-8313-A8B3AAC24627}"/>
    <hyperlink ref="N69" r:id="rId191" display="http://pubchem.ncbi.nlm.nih.gov/summary/summary.cgi?cid=127" xr:uid="{C0D7B5BC-1AA1-6C46-BF52-97873A0CB10F}"/>
    <hyperlink ref="O69" r:id="rId192" display="http://www.genome.jp/dbget-bin/www_bget?C00642" xr:uid="{D7CFF458-C4B9-3848-8783-87393F38FAF2}"/>
    <hyperlink ref="M70" r:id="rId193" display="http://www.hmdb.ca/metabolites/HMDB0000159" xr:uid="{DF7758D8-CA41-9B40-983E-8BEF1DC451E8}"/>
    <hyperlink ref="N70" r:id="rId194" display="http://pubchem.ncbi.nlm.nih.gov/summary/summary.cgi?cid=6140" xr:uid="{2A74B9EA-A403-2840-8444-F6092987B930}"/>
    <hyperlink ref="O70" r:id="rId195" display="http://www.genome.jp/dbget-bin/www_bget?C00079" xr:uid="{FA08143A-F94C-B541-9710-AB3DA9894FE7}"/>
    <hyperlink ref="M71" r:id="rId196" display="http://www.hmdb.ca/metabolites/HMDB0000638" xr:uid="{DDD2CE98-C76B-BE40-BBC9-1781511E36BD}"/>
    <hyperlink ref="N71" r:id="rId197" display="http://pubchem.ncbi.nlm.nih.gov/summary/summary.cgi?cid=3893" xr:uid="{67929953-2F18-B94A-8408-444CE048E49A}"/>
    <hyperlink ref="O71" r:id="rId198" display="http://www.genome.jp/dbget-bin/www_bget?C02679" xr:uid="{79C5328A-37B9-4240-B3CF-607F1249D20E}"/>
    <hyperlink ref="M72" r:id="rId199" display="http://www.hmdb.ca/metabolites/HMDB0000956" xr:uid="{E3DF6CC5-6B70-7C49-A26F-2A9B147CA9A8}"/>
    <hyperlink ref="N72" r:id="rId200" display="http://pubchem.ncbi.nlm.nih.gov/summary/summary.cgi?cid=444305" xr:uid="{638ADB8F-64DD-8645-97E8-8250D6C2C4AD}"/>
    <hyperlink ref="O72" r:id="rId201" display="http://www.genome.jp/dbget-bin/www_bget?C00898" xr:uid="{829FF186-FA47-C946-9C92-4386E2313C1B}"/>
    <hyperlink ref="M73" r:id="rId202" display="http://www.hmdb.ca/metabolites/HMDB0000812" xr:uid="{E262B639-2188-7F49-A1FB-FB1A5619BB33}"/>
    <hyperlink ref="N73" r:id="rId203" display="http://pubchem.ncbi.nlm.nih.gov/summary/summary.cgi?cid=65065" xr:uid="{7339E78D-B6DA-5043-9AB0-A54A01043940}"/>
    <hyperlink ref="O73" r:id="rId204" display="http://www.genome.jp/dbget-bin/www_bget?C01042" xr:uid="{B804A646-0BD3-424A-BEA6-77F645D3FBAA}"/>
    <hyperlink ref="M74" r:id="rId205" display="http://www.hmdb.ca/metabolites/HMDB0003402" xr:uid="{1BF455D8-4E82-CC4C-96A2-104A0508A442}"/>
    <hyperlink ref="N74" r:id="rId206" display="http://pubchem.ncbi.nlm.nih.gov/summary/summary.cgi?cid=441476" xr:uid="{1215D15C-96FE-D94E-904B-FEEF9D08E2D7}"/>
    <hyperlink ref="O74" r:id="rId207" display="http://www.genome.jp/dbget-bin/www_bget?C00714" xr:uid="{81BD00CA-6C7F-5A4E-A81F-A4C26106E253}"/>
    <hyperlink ref="M75" r:id="rId208" display="http://www.hmdb.ca/metabolites/HMDB0000646" xr:uid="{D477C7F8-CDF7-0847-8B83-9BB3935A181B}"/>
    <hyperlink ref="N75" r:id="rId209" display="http://pubchem.ncbi.nlm.nih.gov/summary/summary.cgi?cid=439764" xr:uid="{AFEB3A24-9788-064C-B969-408BA9C6BC1E}"/>
    <hyperlink ref="O75" r:id="rId210" display="http://www.genome.jp/dbget-bin/www_bget?C00259" xr:uid="{66691D40-8EE6-084B-A1E1-4623B0714EE6}"/>
    <hyperlink ref="M76" r:id="rId211" display="http://www.hmdb.ca/metabolites/HMDB0000168" xr:uid="{FA40A563-9CA6-044F-9CCE-7A6693AA5FEA}"/>
    <hyperlink ref="N76" r:id="rId212" display="http://pubchem.ncbi.nlm.nih.gov/summary/summary.cgi?cid=6267" xr:uid="{3AFA78D6-E0F2-7D40-89D9-8903EA835CE3}"/>
    <hyperlink ref="O76" r:id="rId213" display="http://www.genome.jp/dbget-bin/www_bget?C00152" xr:uid="{595F06B9-D2B3-0A40-9E55-92AA7DF46F5F}"/>
    <hyperlink ref="M77" r:id="rId214" display="http://www.hmdb.ca/metabolites/HMDB0000283" xr:uid="{6EF7C071-8273-AC47-BFC8-4D54874D3F41}"/>
    <hyperlink ref="N77" r:id="rId215" display="http://pubchem.ncbi.nlm.nih.gov/summary/summary.cgi?cid=5779" xr:uid="{50302C6C-2269-1F4E-B6F1-48D430B41314}"/>
    <hyperlink ref="O77" r:id="rId216" display="http://www.genome.jp/dbget-bin/www_bget?C00121" xr:uid="{D2ADF06E-30E7-E44C-ACA3-141EDA9A46C5}"/>
    <hyperlink ref="M78" r:id="rId217" display="http://www.hmdb.ca/metabolites/HMDB0000251" xr:uid="{1D4D940B-9504-814C-BA43-4DB12E5FA997}"/>
    <hyperlink ref="N78" r:id="rId218" display="http://pubchem.ncbi.nlm.nih.gov/summary/summary.cgi?cid=1123" xr:uid="{F6F4C619-5C82-E34A-A0F1-47894CC49988}"/>
    <hyperlink ref="O78" r:id="rId219" display="http://www.genome.jp/dbget-bin/www_bget?C00245" xr:uid="{5C98592D-A0F6-4048-9350-B9C2221C7C81}"/>
    <hyperlink ref="M79" r:id="rId220" display="http://www.hmdb.ca/metabolites/HMDB0000225" xr:uid="{24F12701-2826-374A-B44F-F826661A6973}"/>
    <hyperlink ref="N79" r:id="rId221" display="http://pubchem.ncbi.nlm.nih.gov/summary/summary.cgi?cid=71" xr:uid="{37960FD0-DB53-9E4E-87FC-98FC74AA7D1C}"/>
    <hyperlink ref="O79" r:id="rId222" display="http://www.genome.jp/dbget-bin/www_bget?C00322" xr:uid="{8F275C75-39D6-C849-9661-E43F3DC88FD4}"/>
    <hyperlink ref="M80" r:id="rId223" display="http://www.hmdb.ca/metabolites/HMDB0000182" xr:uid="{05734CBF-F31A-4741-8438-E434AAEC05FB}"/>
    <hyperlink ref="N80" r:id="rId224" display="http://pubchem.ncbi.nlm.nih.gov/summary/summary.cgi?cid=5962" xr:uid="{81B3600D-81BD-4F4B-AB45-FDD037311F7A}"/>
    <hyperlink ref="O80" r:id="rId225" display="http://www.genome.jp/dbget-bin/www_bget?C00047" xr:uid="{C3FF213B-1E2C-ED47-A18B-82C61B71FE4E}"/>
    <hyperlink ref="M81" r:id="rId226" display="http://www.hmdb.ca/metabolites/HMDB0003371" xr:uid="{421F0F0C-0BC0-8440-8BA2-719B83AA75D8}"/>
    <hyperlink ref="N81" r:id="rId227" display="http://pubchem.ncbi.nlm.nih.gov/summary/summary.cgi?cid=9920423" xr:uid="{AE8B827E-39F0-654D-96A2-9F39952A2A2D}"/>
    <hyperlink ref="O81" r:id="rId228" display="http://www.genome.jp/dbget-bin/www_bget?C00508" xr:uid="{5581FF7D-625A-0040-8FB5-8AC68C598FB0}"/>
    <hyperlink ref="M82" r:id="rId229" display="http://www.hmdb.ca/metabolites/HMDB0000232" xr:uid="{50D60799-B824-9D4B-B623-5B10AB6A2ED2}"/>
    <hyperlink ref="N82" r:id="rId230" display="http://pubchem.ncbi.nlm.nih.gov/summary/summary.cgi?cid=1066" xr:uid="{E3AD79F3-4D13-8D4B-AB70-6CBC3CC22782}"/>
    <hyperlink ref="O82" r:id="rId231" display="http://www.genome.jp/dbget-bin/www_bget?C03722" xr:uid="{E7FAFCCF-A426-FB42-ABF1-D902FDE7CCA0}"/>
    <hyperlink ref="M83" r:id="rId232" display="http://www.hmdb.ca/metabolites/HMDB0001414" xr:uid="{8B0D697F-06E3-674C-929C-6B6429A0F98E}"/>
    <hyperlink ref="N83" r:id="rId233" display="http://pubchem.ncbi.nlm.nih.gov/summary/summary.cgi?cid=1045" xr:uid="{624B8403-E0D4-F849-94F6-3421BEC012D7}"/>
    <hyperlink ref="O83" r:id="rId234" display="http://www.genome.jp/dbget-bin/www_bget?C00134" xr:uid="{C5D7FE12-A835-D648-A9F9-82ACC5E932F0}"/>
    <hyperlink ref="M84" r:id="rId235" display="http://www.hmdb.ca/metabolites/HMDB0000126" xr:uid="{2877114C-4E1E-C243-96F1-918B5E57A955}"/>
    <hyperlink ref="N84" r:id="rId236" display="http://pubchem.ncbi.nlm.nih.gov/summary/summary.cgi?cid=439162" xr:uid="{9869AC88-6CAC-E948-8BCB-49752FB19C78}"/>
    <hyperlink ref="O84" r:id="rId237" display="http://www.genome.jp/dbget-bin/www_bget?C00093" xr:uid="{D9D808B0-5A65-D64B-BDFD-128DB40E3390}"/>
    <hyperlink ref="M85" r:id="rId238" display="http://www.hmdb.ca/metabolites/HMDB0000641" xr:uid="{0AE74A0B-A008-4D46-B6C6-FCD633D6A1F4}"/>
    <hyperlink ref="N85" r:id="rId239" display="http://pubchem.ncbi.nlm.nih.gov/summary/summary.cgi?cid=5961" xr:uid="{0C258A2D-EFEF-0745-AA11-62F1BCFB2563}"/>
    <hyperlink ref="O85" r:id="rId240" display="http://www.genome.jp/dbget-bin/www_bget?C00064" xr:uid="{B77C6C83-C883-A34B-AE69-FEDDB391623B}"/>
    <hyperlink ref="M86" r:id="rId241" display="http://www.hmdb.ca/metabolites/HMDB0000784" xr:uid="{DC1A18AE-F3A1-4C49-AEE3-E7371268DE47}"/>
    <hyperlink ref="N86" r:id="rId242" display="http://pubchem.ncbi.nlm.nih.gov/summary/summary.cgi?cid=2266" xr:uid="{D39DFD46-FB41-5948-936A-C56CDD17CE44}"/>
    <hyperlink ref="O86" r:id="rId243" display="http://www.genome.jp/dbget-bin/www_bget?C08261" xr:uid="{7DE650C3-3492-0B45-9957-82E908ED8BD5}"/>
    <hyperlink ref="M87" r:id="rId244" display="http://www.hmdb.ca/metabolites/HMDB0000867" xr:uid="{C97C0BC5-68BD-F140-946D-21038640B779}"/>
    <hyperlink ref="N87" r:id="rId245" display="http://pubchem.ncbi.nlm.nih.gov/summary/summary.cgi?cid=5460677" xr:uid="{72CE582B-9AE1-3742-8A4A-F125D6C39E73}"/>
    <hyperlink ref="O87" r:id="rId246" display="http://www.genome.jp/dbget-bin/www_bget?C01685" xr:uid="{A7888541-BD8B-5445-9844-0AC22C904E7F}"/>
    <hyperlink ref="M88" r:id="rId247" display="http://www.hmdb.ca/metabolites/HMDB0000224" xr:uid="{3CA9BB07-009F-E84F-B80B-4C5D6920E19F}"/>
    <hyperlink ref="N88" r:id="rId248" display="http://pubchem.ncbi.nlm.nih.gov/summary/summary.cgi?cid=1015" xr:uid="{F4FB6614-C637-DD49-B963-6C1AE9018DFF}"/>
    <hyperlink ref="O88" r:id="rId249" display="http://www.genome.jp/dbget-bin/www_bget?C00346" xr:uid="{3BB725C7-8639-3947-8BD7-3536564AAFFB}"/>
    <hyperlink ref="M89" r:id="rId250" display="http://www.hmdb.ca/metabolites/HMDB0000157" xr:uid="{9CAC3059-20D9-BD4C-9BED-29C1035D9783}"/>
    <hyperlink ref="N89" r:id="rId251" display="http://pubchem.ncbi.nlm.nih.gov/summary/summary.cgi?cid=790" xr:uid="{946534D4-8889-8A43-B6F2-42DD81A0E88D}"/>
    <hyperlink ref="O89" r:id="rId252" display="http://www.genome.jp/dbget-bin/www_bget?C00262" xr:uid="{6F4CE51A-16E4-074C-844E-ADB5F7D8C42E}"/>
    <hyperlink ref="M90" r:id="rId253" display="http://www.hmdb.ca/metabolites/HMDB0000517" xr:uid="{C551FF08-4F97-8340-A193-6DB41A3C6803}"/>
    <hyperlink ref="N90" r:id="rId254" display="http://pubchem.ncbi.nlm.nih.gov/summary/summary.cgi?cid=6322" xr:uid="{35FED7B4-EB6F-DD40-BCFD-DE579ECF2730}"/>
    <hyperlink ref="O90" r:id="rId255" display="http://www.genome.jp/dbget-bin/www_bget?C00062" xr:uid="{C0ED05AD-365F-894C-8867-88B5F1F70B70}"/>
    <hyperlink ref="M91" r:id="rId256" display="http://www.hmdb.ca/metabolites/HMDB0000094" xr:uid="{A92A212B-D37C-4A42-B54B-E3255DADF9E1}"/>
    <hyperlink ref="N91" r:id="rId257" display="http://pubchem.ncbi.nlm.nih.gov/summary/summary.cgi?cid=311" xr:uid="{2B14F019-AE46-A64F-B7B8-EA0736F46B5D}"/>
    <hyperlink ref="O91" r:id="rId258" display="http://www.genome.jp/dbget-bin/www_bget?C00158" xr:uid="{AA3E0785-7A93-324D-AB25-87C53099A7AF}"/>
    <hyperlink ref="M92" r:id="rId259" display="http://www.hmdb.ca/metabolites/HMDB0000214" xr:uid="{39FC7252-ED38-374E-828B-034B3DE377DF}"/>
    <hyperlink ref="N92" r:id="rId260" display="http://pubchem.ncbi.nlm.nih.gov/summary/summary.cgi?cid=6262" xr:uid="{E8C0BF7E-3428-9B4B-A458-44E9596D43ED}"/>
    <hyperlink ref="O92" r:id="rId261" display="http://www.genome.jp/dbget-bin/www_bget?C00077" xr:uid="{705F6BD9-6E4E-304E-AC95-93B89699CA74}"/>
    <hyperlink ref="M93" r:id="rId262" display="http://www.hmdb.ca/metabolites/HMDB0000806" xr:uid="{A6D3C91E-7BC7-DF40-BFA5-097D545555A7}"/>
    <hyperlink ref="N93" r:id="rId263" display="http://pubchem.ncbi.nlm.nih.gov/summary/summary.cgi?cid=11005" xr:uid="{DEAE2C75-2ED2-D04E-B4B8-F8BE2F3AD97C}"/>
    <hyperlink ref="O93" r:id="rId264" display="http://www.genome.jp/dbget-bin/www_bget?C06424" xr:uid="{1E5E935B-360F-474F-9762-9ABF229195AF}"/>
    <hyperlink ref="M94" r:id="rId265" display="http://www.hmdb.ca/metabolites/HMDB0003418" xr:uid="{66C35B37-925F-6F4F-854D-0BF4CB660F42}"/>
    <hyperlink ref="N94" r:id="rId266" display="http://pubchem.ncbi.nlm.nih.gov/summary/summary.cgi?cid=14408225" xr:uid="{0F99A6C7-3423-7847-A076-EB2F7D4AC706}"/>
    <hyperlink ref="O94" r:id="rId267" display="http://www.genome.jp/dbget-bin/www_bget?C00795" xr:uid="{44D7727A-57F3-0A44-B99E-BCD05C2EF126}"/>
    <hyperlink ref="M95" r:id="rId268" display="http://www.hmdb.ca/metabolites/HMDB0000660" xr:uid="{CBAB1410-90BE-EB43-9D9A-52181DBE6920}"/>
    <hyperlink ref="N95" r:id="rId269" display="http://pubchem.ncbi.nlm.nih.gov/summary/summary.cgi?cid=439709" xr:uid="{D0A17F7B-F3C5-2841-8EF6-F60EA12F82B9}"/>
    <hyperlink ref="O95" r:id="rId270" display="http://www.genome.jp/dbget-bin/www_bget?C00095" xr:uid="{F341F52E-E036-B141-A3D1-EFEF0BC744A3}"/>
    <hyperlink ref="M96" r:id="rId271" display="http://www.hmdb.ca/metabolites/HMDB0000870" xr:uid="{DEEC110E-0860-2040-96A5-83F77BD19B64}"/>
    <hyperlink ref="N96" r:id="rId272" display="http://pubchem.ncbi.nlm.nih.gov/summary/summary.cgi?cid=774" xr:uid="{7A971A43-B67E-894A-8890-F068235D1464}"/>
    <hyperlink ref="O96" r:id="rId273" display="http://www.genome.jp/dbget-bin/www_bget?C00388" xr:uid="{7A5D20C6-67E0-7F4D-8B48-4F1FE877E10B}"/>
    <hyperlink ref="M97" r:id="rId274" display="http://www.hmdb.ca/metabolites/HMDB0001266" xr:uid="{749DCB30-725E-964E-AB6D-B79CCA3FF1A2}"/>
    <hyperlink ref="N97" r:id="rId275" display="http://pubchem.ncbi.nlm.nih.gov/summary/summary.cgi?cid=441484" xr:uid="{8FF94681-C6F3-ED41-AE74-7CAFD2BF3E6D}"/>
    <hyperlink ref="O97" r:id="rId276" display="http://www.genome.jp/dbget-bin/www_bget?C00247" xr:uid="{F136FB8D-5A1A-D647-92E4-3C2D570CDDE7}"/>
    <hyperlink ref="M98" r:id="rId277" display="http://www.hmdb.ca/metabolites/HMDB0000707" xr:uid="{60E93E06-D98E-9849-9D19-39BBB735BEE4}"/>
    <hyperlink ref="N98" r:id="rId278" display="http://pubchem.ncbi.nlm.nih.gov/summary/summary.cgi?cid=979" xr:uid="{4DEFF4F7-E4C5-D847-9041-665E038715A5}"/>
    <hyperlink ref="O98" r:id="rId279" display="http://www.genome.jp/dbget-bin/www_bget?C01179" xr:uid="{710283D5-171F-BA4F-91A3-E6E922DE1C3F}"/>
    <hyperlink ref="M99" r:id="rId280" display="http://www.hmdb.ca/metabolites/HMDB0000169" xr:uid="{BF1ADF97-8419-B147-AA8E-161D915B317F}"/>
    <hyperlink ref="N99" r:id="rId281" display="http://pubchem.ncbi.nlm.nih.gov/summary/summary.cgi?cid=185698" xr:uid="{1DDA6D3F-BD33-814F-9EEB-D9CCAA6DB6AD}"/>
    <hyperlink ref="O99" r:id="rId282" display="http://www.genome.jp/dbget-bin/www_bget?C00159" xr:uid="{77E8090E-57A3-824D-B5A6-41C908BA58A9}"/>
    <hyperlink ref="M100" r:id="rId283" display="http://www.hmdb.ca/metabolites/HMDB0000177" xr:uid="{5A4232EF-6EB6-A248-91DA-499609292E53}"/>
    <hyperlink ref="N100" r:id="rId284" display="http://pubchem.ncbi.nlm.nih.gov/summary/summary.cgi?cid=6274" xr:uid="{40602508-E56C-1F4C-8619-4313A6BCEC44}"/>
    <hyperlink ref="O100" r:id="rId285" display="http://www.genome.jp/dbget-bin/www_bget?C00135" xr:uid="{B3EEF4CA-11B9-1B49-9188-50EA31A87C63}"/>
    <hyperlink ref="M101" r:id="rId286" display="http://www.hmdb.ca/metabolites/HMDB0000143" xr:uid="{818CFC2E-A587-9641-9AB5-3C379A3FF142}"/>
    <hyperlink ref="N101" r:id="rId287" display="http://pubchem.ncbi.nlm.nih.gov/summary/summary.cgi?cid=439357" xr:uid="{EC2489F6-6DEE-EE47-B669-D370DA72BAA1}"/>
    <hyperlink ref="O101" r:id="rId288" display="http://www.genome.jp/dbget-bin/www_bget?C00124" xr:uid="{1F57735A-3C24-C945-97A4-9A9EBA4DEDB8}"/>
    <hyperlink ref="M102" r:id="rId289" display="http://www.hmdb.ca/metabolites/HMDB0000122" xr:uid="{191DD2E8-751F-C84A-9984-E033FCCBE580}"/>
    <hyperlink ref="N102" r:id="rId290" display="http://pubchem.ncbi.nlm.nih.gov/summary/summary.cgi?cid=5793" xr:uid="{F24F10F1-C1B4-B540-9F17-D946401FE825}"/>
    <hyperlink ref="O102" r:id="rId291" display="http://www.genome.jp/dbget-bin/www_bget?C00031" xr:uid="{929D46D8-150F-6146-9423-48629F312378}"/>
    <hyperlink ref="M103" r:id="rId292" display="http://www.hmdb.ca/metabolites/HMDB0000158" xr:uid="{DEA57682-A4B2-7C43-88EE-0733F6C953DF}"/>
    <hyperlink ref="N103" r:id="rId293" display="http://pubchem.ncbi.nlm.nih.gov/summary/summary.cgi?cid=6057" xr:uid="{783D0AD5-4BA4-9B41-9CBA-61F856ECACB3}"/>
    <hyperlink ref="O103" r:id="rId294" display="http://www.genome.jp/dbget-bin/www_bget?C00082" xr:uid="{46157DD1-C35D-AD43-9127-B4535825FC38}"/>
    <hyperlink ref="A2" location="Summary!A1" display="Home" xr:uid="{ED5CD8E4-8414-554C-A686-0826C7A33AFB}"/>
  </hyperlink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3E15A-6474-CA43-97B5-0CFCD45B443B}">
  <dimension ref="A1:Z16"/>
  <sheetViews>
    <sheetView workbookViewId="0">
      <selection activeCell="A2" sqref="A2"/>
    </sheetView>
  </sheetViews>
  <sheetFormatPr baseColWidth="10" defaultRowHeight="18"/>
  <cols>
    <col min="4" max="4" width="10.83203125" customWidth="1"/>
  </cols>
  <sheetData>
    <row r="1" spans="1:26">
      <c r="A1" s="6" t="s">
        <v>1255</v>
      </c>
      <c r="B1" s="6"/>
      <c r="C1" s="6"/>
      <c r="D1" s="6"/>
      <c r="I1" t="s">
        <v>350</v>
      </c>
    </row>
    <row r="2" spans="1:26">
      <c r="A2" s="9" t="s">
        <v>1</v>
      </c>
    </row>
    <row r="4" spans="1:26">
      <c r="A4" s="25" t="s">
        <v>351</v>
      </c>
      <c r="B4" s="18" t="s">
        <v>352</v>
      </c>
      <c r="C4" s="18" t="s">
        <v>353</v>
      </c>
      <c r="D4" s="18" t="s">
        <v>354</v>
      </c>
      <c r="E4" s="18" t="s">
        <v>355</v>
      </c>
      <c r="F4" s="18" t="s">
        <v>356</v>
      </c>
      <c r="G4" s="18" t="s">
        <v>357</v>
      </c>
      <c r="H4" s="18" t="s">
        <v>358</v>
      </c>
      <c r="I4" s="18" t="s">
        <v>359</v>
      </c>
      <c r="J4" s="18" t="s">
        <v>360</v>
      </c>
      <c r="K4" s="18" t="s">
        <v>361</v>
      </c>
      <c r="L4" s="18" t="s">
        <v>362</v>
      </c>
      <c r="M4" s="18" t="s">
        <v>363</v>
      </c>
      <c r="N4" s="18" t="s">
        <v>364</v>
      </c>
      <c r="O4" s="18" t="s">
        <v>365</v>
      </c>
      <c r="P4" s="18" t="s">
        <v>366</v>
      </c>
      <c r="Q4" s="18" t="s">
        <v>367</v>
      </c>
      <c r="R4" s="18" t="s">
        <v>368</v>
      </c>
      <c r="S4" s="18" t="s">
        <v>369</v>
      </c>
      <c r="T4" s="18" t="s">
        <v>370</v>
      </c>
      <c r="U4" s="18" t="s">
        <v>371</v>
      </c>
      <c r="V4" s="18" t="s">
        <v>372</v>
      </c>
      <c r="W4" s="18" t="s">
        <v>373</v>
      </c>
      <c r="X4" s="18" t="s">
        <v>374</v>
      </c>
      <c r="Y4" s="18" t="s">
        <v>375</v>
      </c>
      <c r="Z4" s="18" t="s">
        <v>376</v>
      </c>
    </row>
    <row r="5" spans="1:26">
      <c r="A5" s="26" t="s">
        <v>377</v>
      </c>
      <c r="B5" s="19" t="s">
        <v>378</v>
      </c>
      <c r="C5" s="20" t="s">
        <v>379</v>
      </c>
      <c r="D5" s="20" t="s">
        <v>380</v>
      </c>
      <c r="E5" s="20" t="s">
        <v>381</v>
      </c>
      <c r="F5" s="20" t="s">
        <v>14</v>
      </c>
      <c r="G5" s="20" t="s">
        <v>14</v>
      </c>
      <c r="H5" s="20" t="s">
        <v>382</v>
      </c>
      <c r="I5" s="20" t="s">
        <v>383</v>
      </c>
      <c r="J5" s="20" t="s">
        <v>384</v>
      </c>
      <c r="K5" s="20" t="s">
        <v>385</v>
      </c>
      <c r="L5" s="20" t="s">
        <v>386</v>
      </c>
      <c r="M5" s="20" t="s">
        <v>387</v>
      </c>
      <c r="N5" s="20" t="s">
        <v>388</v>
      </c>
      <c r="O5" s="20" t="s">
        <v>389</v>
      </c>
      <c r="P5" s="20" t="s">
        <v>390</v>
      </c>
      <c r="Q5" s="21"/>
      <c r="R5" s="21"/>
      <c r="S5" s="20" t="s">
        <v>391</v>
      </c>
      <c r="T5" s="20" t="s">
        <v>392</v>
      </c>
      <c r="U5" s="21"/>
      <c r="V5" s="21"/>
      <c r="W5" s="21"/>
      <c r="X5" s="21"/>
      <c r="Y5" s="21"/>
      <c r="Z5" s="21"/>
    </row>
    <row r="6" spans="1:26">
      <c r="A6" s="27" t="s">
        <v>393</v>
      </c>
      <c r="B6" s="22" t="s">
        <v>378</v>
      </c>
      <c r="C6" s="23" t="s">
        <v>379</v>
      </c>
      <c r="D6" s="23" t="s">
        <v>380</v>
      </c>
      <c r="E6" s="23" t="s">
        <v>394</v>
      </c>
      <c r="F6" s="23" t="s">
        <v>20</v>
      </c>
      <c r="G6" s="23" t="s">
        <v>20</v>
      </c>
      <c r="H6" s="23" t="s">
        <v>382</v>
      </c>
      <c r="I6" s="23" t="s">
        <v>383</v>
      </c>
      <c r="J6" s="23" t="s">
        <v>384</v>
      </c>
      <c r="K6" s="23" t="s">
        <v>385</v>
      </c>
      <c r="L6" s="23" t="s">
        <v>386</v>
      </c>
      <c r="M6" s="23" t="s">
        <v>387</v>
      </c>
      <c r="N6" s="23" t="s">
        <v>388</v>
      </c>
      <c r="O6" s="23" t="s">
        <v>389</v>
      </c>
      <c r="P6" s="23" t="s">
        <v>390</v>
      </c>
      <c r="Q6" s="24"/>
      <c r="R6" s="24"/>
      <c r="S6" s="23" t="s">
        <v>395</v>
      </c>
      <c r="T6" s="23" t="s">
        <v>396</v>
      </c>
      <c r="U6" s="24"/>
      <c r="V6" s="24"/>
      <c r="W6" s="24"/>
      <c r="X6" s="24"/>
      <c r="Y6" s="24"/>
      <c r="Z6" s="24"/>
    </row>
    <row r="7" spans="1:26">
      <c r="A7" s="27" t="s">
        <v>397</v>
      </c>
      <c r="B7" s="22" t="s">
        <v>378</v>
      </c>
      <c r="C7" s="23" t="s">
        <v>379</v>
      </c>
      <c r="D7" s="23" t="s">
        <v>380</v>
      </c>
      <c r="E7" s="23" t="s">
        <v>398</v>
      </c>
      <c r="F7" s="23" t="s">
        <v>21</v>
      </c>
      <c r="G7" s="23" t="s">
        <v>21</v>
      </c>
      <c r="H7" s="23" t="s">
        <v>382</v>
      </c>
      <c r="I7" s="23" t="s">
        <v>383</v>
      </c>
      <c r="J7" s="23" t="s">
        <v>384</v>
      </c>
      <c r="K7" s="23" t="s">
        <v>385</v>
      </c>
      <c r="L7" s="23" t="s">
        <v>386</v>
      </c>
      <c r="M7" s="23" t="s">
        <v>387</v>
      </c>
      <c r="N7" s="23" t="s">
        <v>388</v>
      </c>
      <c r="O7" s="23" t="s">
        <v>389</v>
      </c>
      <c r="P7" s="23" t="s">
        <v>390</v>
      </c>
      <c r="Q7" s="24"/>
      <c r="R7" s="24"/>
      <c r="S7" s="23" t="s">
        <v>399</v>
      </c>
      <c r="T7" s="23" t="s">
        <v>400</v>
      </c>
      <c r="U7" s="24"/>
      <c r="V7" s="24"/>
      <c r="W7" s="24"/>
      <c r="X7" s="24"/>
      <c r="Y7" s="24"/>
      <c r="Z7" s="24"/>
    </row>
    <row r="8" spans="1:26">
      <c r="A8" s="27" t="s">
        <v>401</v>
      </c>
      <c r="B8" s="22" t="s">
        <v>378</v>
      </c>
      <c r="C8" s="23" t="s">
        <v>379</v>
      </c>
      <c r="D8" s="23" t="s">
        <v>380</v>
      </c>
      <c r="E8" s="23" t="s">
        <v>402</v>
      </c>
      <c r="F8" s="23" t="s">
        <v>22</v>
      </c>
      <c r="G8" s="23" t="s">
        <v>22</v>
      </c>
      <c r="H8" s="23" t="s">
        <v>382</v>
      </c>
      <c r="I8" s="23" t="s">
        <v>383</v>
      </c>
      <c r="J8" s="23" t="s">
        <v>384</v>
      </c>
      <c r="K8" s="23" t="s">
        <v>385</v>
      </c>
      <c r="L8" s="23" t="s">
        <v>386</v>
      </c>
      <c r="M8" s="23" t="s">
        <v>387</v>
      </c>
      <c r="N8" s="23" t="s">
        <v>388</v>
      </c>
      <c r="O8" s="23" t="s">
        <v>389</v>
      </c>
      <c r="P8" s="23" t="s">
        <v>390</v>
      </c>
      <c r="Q8" s="24"/>
      <c r="R8" s="24"/>
      <c r="S8" s="23" t="s">
        <v>403</v>
      </c>
      <c r="T8" s="23" t="s">
        <v>404</v>
      </c>
      <c r="U8" s="24"/>
      <c r="V8" s="24"/>
      <c r="W8" s="24"/>
      <c r="X8" s="24"/>
      <c r="Y8" s="24"/>
      <c r="Z8" s="24"/>
    </row>
    <row r="9" spans="1:26">
      <c r="A9" s="27" t="s">
        <v>405</v>
      </c>
      <c r="B9" s="22" t="s">
        <v>378</v>
      </c>
      <c r="C9" s="23" t="s">
        <v>379</v>
      </c>
      <c r="D9" s="23" t="s">
        <v>380</v>
      </c>
      <c r="E9" s="23" t="s">
        <v>406</v>
      </c>
      <c r="F9" s="23" t="s">
        <v>23</v>
      </c>
      <c r="G9" s="23" t="s">
        <v>23</v>
      </c>
      <c r="H9" s="23" t="s">
        <v>382</v>
      </c>
      <c r="I9" s="23" t="s">
        <v>383</v>
      </c>
      <c r="J9" s="23" t="s">
        <v>384</v>
      </c>
      <c r="K9" s="23" t="s">
        <v>385</v>
      </c>
      <c r="L9" s="23" t="s">
        <v>386</v>
      </c>
      <c r="M9" s="23" t="s">
        <v>387</v>
      </c>
      <c r="N9" s="23" t="s">
        <v>388</v>
      </c>
      <c r="O9" s="23" t="s">
        <v>389</v>
      </c>
      <c r="P9" s="23" t="s">
        <v>390</v>
      </c>
      <c r="Q9" s="24"/>
      <c r="R9" s="24"/>
      <c r="S9" s="23" t="s">
        <v>407</v>
      </c>
      <c r="T9" s="23" t="s">
        <v>408</v>
      </c>
      <c r="U9" s="24"/>
      <c r="V9" s="24"/>
      <c r="W9" s="24"/>
      <c r="X9" s="24"/>
      <c r="Y9" s="24"/>
      <c r="Z9" s="24"/>
    </row>
    <row r="10" spans="1:26">
      <c r="A10" s="27" t="s">
        <v>409</v>
      </c>
      <c r="B10" s="22" t="s">
        <v>378</v>
      </c>
      <c r="C10" s="23" t="s">
        <v>379</v>
      </c>
      <c r="D10" s="23" t="s">
        <v>380</v>
      </c>
      <c r="E10" s="23" t="s">
        <v>410</v>
      </c>
      <c r="F10" s="23" t="s">
        <v>24</v>
      </c>
      <c r="G10" s="23" t="s">
        <v>24</v>
      </c>
      <c r="H10" s="23" t="s">
        <v>382</v>
      </c>
      <c r="I10" s="23" t="s">
        <v>383</v>
      </c>
      <c r="J10" s="23" t="s">
        <v>384</v>
      </c>
      <c r="K10" s="23" t="s">
        <v>385</v>
      </c>
      <c r="L10" s="23" t="s">
        <v>386</v>
      </c>
      <c r="M10" s="23" t="s">
        <v>387</v>
      </c>
      <c r="N10" s="23" t="s">
        <v>388</v>
      </c>
      <c r="O10" s="23" t="s">
        <v>389</v>
      </c>
      <c r="P10" s="23" t="s">
        <v>390</v>
      </c>
      <c r="Q10" s="24"/>
      <c r="R10" s="24"/>
      <c r="S10" s="23" t="s">
        <v>411</v>
      </c>
      <c r="T10" s="23" t="s">
        <v>412</v>
      </c>
      <c r="U10" s="24"/>
      <c r="V10" s="24"/>
      <c r="W10" s="24"/>
      <c r="X10" s="24"/>
      <c r="Y10" s="24"/>
      <c r="Z10" s="24"/>
    </row>
    <row r="11" spans="1:26">
      <c r="A11" s="27" t="s">
        <v>413</v>
      </c>
      <c r="B11" s="22" t="s">
        <v>378</v>
      </c>
      <c r="C11" s="23" t="s">
        <v>379</v>
      </c>
      <c r="D11" s="23" t="s">
        <v>380</v>
      </c>
      <c r="E11" s="23" t="s">
        <v>414</v>
      </c>
      <c r="F11" s="23" t="s">
        <v>25</v>
      </c>
      <c r="G11" s="23" t="s">
        <v>25</v>
      </c>
      <c r="H11" s="23" t="s">
        <v>382</v>
      </c>
      <c r="I11" s="23" t="s">
        <v>383</v>
      </c>
      <c r="J11" s="23" t="s">
        <v>384</v>
      </c>
      <c r="K11" s="23" t="s">
        <v>385</v>
      </c>
      <c r="L11" s="23" t="s">
        <v>386</v>
      </c>
      <c r="M11" s="23" t="s">
        <v>387</v>
      </c>
      <c r="N11" s="23" t="s">
        <v>388</v>
      </c>
      <c r="O11" s="23" t="s">
        <v>389</v>
      </c>
      <c r="P11" s="23" t="s">
        <v>390</v>
      </c>
      <c r="Q11" s="24"/>
      <c r="R11" s="24"/>
      <c r="S11" s="23" t="s">
        <v>415</v>
      </c>
      <c r="T11" s="23" t="s">
        <v>416</v>
      </c>
      <c r="U11" s="24"/>
      <c r="V11" s="24"/>
      <c r="W11" s="24"/>
      <c r="X11" s="24"/>
      <c r="Y11" s="24"/>
      <c r="Z11" s="24"/>
    </row>
    <row r="12" spans="1:26">
      <c r="A12" s="27" t="s">
        <v>417</v>
      </c>
      <c r="B12" s="22" t="s">
        <v>378</v>
      </c>
      <c r="C12" s="23" t="s">
        <v>379</v>
      </c>
      <c r="D12" s="23" t="s">
        <v>380</v>
      </c>
      <c r="E12" s="23" t="s">
        <v>418</v>
      </c>
      <c r="F12" s="23" t="s">
        <v>26</v>
      </c>
      <c r="G12" s="23" t="s">
        <v>26</v>
      </c>
      <c r="H12" s="23" t="s">
        <v>382</v>
      </c>
      <c r="I12" s="23" t="s">
        <v>383</v>
      </c>
      <c r="J12" s="23" t="s">
        <v>384</v>
      </c>
      <c r="K12" s="23" t="s">
        <v>385</v>
      </c>
      <c r="L12" s="23" t="s">
        <v>386</v>
      </c>
      <c r="M12" s="23" t="s">
        <v>387</v>
      </c>
      <c r="N12" s="23" t="s">
        <v>388</v>
      </c>
      <c r="O12" s="23" t="s">
        <v>389</v>
      </c>
      <c r="P12" s="23" t="s">
        <v>390</v>
      </c>
      <c r="Q12" s="24"/>
      <c r="R12" s="24"/>
      <c r="S12" s="23" t="s">
        <v>419</v>
      </c>
      <c r="T12" s="23" t="s">
        <v>420</v>
      </c>
      <c r="U12" s="24"/>
      <c r="V12" s="24"/>
      <c r="W12" s="24"/>
      <c r="X12" s="24"/>
      <c r="Y12" s="24"/>
      <c r="Z12" s="24"/>
    </row>
    <row r="13" spans="1:26">
      <c r="A13" s="27" t="s">
        <v>421</v>
      </c>
      <c r="B13" s="22" t="s">
        <v>378</v>
      </c>
      <c r="C13" s="23" t="s">
        <v>379</v>
      </c>
      <c r="D13" s="23" t="s">
        <v>380</v>
      </c>
      <c r="E13" s="23" t="s">
        <v>422</v>
      </c>
      <c r="F13" s="23" t="s">
        <v>27</v>
      </c>
      <c r="G13" s="23" t="s">
        <v>27</v>
      </c>
      <c r="H13" s="23" t="s">
        <v>382</v>
      </c>
      <c r="I13" s="23" t="s">
        <v>383</v>
      </c>
      <c r="J13" s="23" t="s">
        <v>384</v>
      </c>
      <c r="K13" s="23" t="s">
        <v>385</v>
      </c>
      <c r="L13" s="23" t="s">
        <v>386</v>
      </c>
      <c r="M13" s="23" t="s">
        <v>387</v>
      </c>
      <c r="N13" s="23" t="s">
        <v>388</v>
      </c>
      <c r="O13" s="23" t="s">
        <v>389</v>
      </c>
      <c r="P13" s="23" t="s">
        <v>390</v>
      </c>
      <c r="Q13" s="24"/>
      <c r="R13" s="24"/>
      <c r="S13" s="23" t="s">
        <v>423</v>
      </c>
      <c r="T13" s="23" t="s">
        <v>424</v>
      </c>
      <c r="U13" s="24"/>
      <c r="V13" s="24"/>
      <c r="W13" s="24"/>
      <c r="X13" s="24"/>
      <c r="Y13" s="24"/>
      <c r="Z13" s="24"/>
    </row>
    <row r="14" spans="1:26">
      <c r="A14" s="27" t="s">
        <v>425</v>
      </c>
      <c r="B14" s="22" t="s">
        <v>378</v>
      </c>
      <c r="C14" s="23" t="s">
        <v>379</v>
      </c>
      <c r="D14" s="23" t="s">
        <v>380</v>
      </c>
      <c r="E14" s="23" t="s">
        <v>426</v>
      </c>
      <c r="F14" s="23" t="s">
        <v>17</v>
      </c>
      <c r="G14" s="23" t="s">
        <v>17</v>
      </c>
      <c r="H14" s="23" t="s">
        <v>382</v>
      </c>
      <c r="I14" s="23" t="s">
        <v>383</v>
      </c>
      <c r="J14" s="23" t="s">
        <v>384</v>
      </c>
      <c r="K14" s="23" t="s">
        <v>385</v>
      </c>
      <c r="L14" s="23" t="s">
        <v>386</v>
      </c>
      <c r="M14" s="23" t="s">
        <v>387</v>
      </c>
      <c r="N14" s="23" t="s">
        <v>388</v>
      </c>
      <c r="O14" s="23" t="s">
        <v>389</v>
      </c>
      <c r="P14" s="23" t="s">
        <v>390</v>
      </c>
      <c r="Q14" s="24"/>
      <c r="R14" s="24"/>
      <c r="S14" s="23" t="s">
        <v>427</v>
      </c>
      <c r="T14" s="23" t="s">
        <v>428</v>
      </c>
      <c r="U14" s="24"/>
      <c r="V14" s="24"/>
      <c r="W14" s="24"/>
      <c r="X14" s="24"/>
      <c r="Y14" s="24"/>
      <c r="Z14" s="24"/>
    </row>
    <row r="15" spans="1:26">
      <c r="A15" s="27" t="s">
        <v>429</v>
      </c>
      <c r="B15" s="22" t="s">
        <v>378</v>
      </c>
      <c r="C15" s="23" t="s">
        <v>379</v>
      </c>
      <c r="D15" s="23" t="s">
        <v>380</v>
      </c>
      <c r="E15" s="23" t="s">
        <v>430</v>
      </c>
      <c r="F15" s="23" t="s">
        <v>18</v>
      </c>
      <c r="G15" s="23" t="s">
        <v>18</v>
      </c>
      <c r="H15" s="23" t="s">
        <v>382</v>
      </c>
      <c r="I15" s="23" t="s">
        <v>383</v>
      </c>
      <c r="J15" s="23" t="s">
        <v>384</v>
      </c>
      <c r="K15" s="23" t="s">
        <v>385</v>
      </c>
      <c r="L15" s="23" t="s">
        <v>386</v>
      </c>
      <c r="M15" s="23" t="s">
        <v>387</v>
      </c>
      <c r="N15" s="23" t="s">
        <v>388</v>
      </c>
      <c r="O15" s="23" t="s">
        <v>389</v>
      </c>
      <c r="P15" s="23" t="s">
        <v>390</v>
      </c>
      <c r="Q15" s="24"/>
      <c r="R15" s="24"/>
      <c r="S15" s="23" t="s">
        <v>431</v>
      </c>
      <c r="T15" s="23" t="s">
        <v>432</v>
      </c>
      <c r="U15" s="24"/>
      <c r="V15" s="24"/>
      <c r="W15" s="24"/>
      <c r="X15" s="24"/>
      <c r="Y15" s="24"/>
      <c r="Z15" s="24"/>
    </row>
    <row r="16" spans="1:26">
      <c r="A16" s="27" t="s">
        <v>433</v>
      </c>
      <c r="B16" s="22" t="s">
        <v>378</v>
      </c>
      <c r="C16" s="23" t="s">
        <v>379</v>
      </c>
      <c r="D16" s="23" t="s">
        <v>380</v>
      </c>
      <c r="E16" s="23" t="s">
        <v>434</v>
      </c>
      <c r="F16" s="23" t="s">
        <v>19</v>
      </c>
      <c r="G16" s="23" t="s">
        <v>19</v>
      </c>
      <c r="H16" s="23" t="s">
        <v>382</v>
      </c>
      <c r="I16" s="23" t="s">
        <v>383</v>
      </c>
      <c r="J16" s="23" t="s">
        <v>384</v>
      </c>
      <c r="K16" s="23" t="s">
        <v>385</v>
      </c>
      <c r="L16" s="23" t="s">
        <v>386</v>
      </c>
      <c r="M16" s="23" t="s">
        <v>387</v>
      </c>
      <c r="N16" s="23" t="s">
        <v>388</v>
      </c>
      <c r="O16" s="23" t="s">
        <v>389</v>
      </c>
      <c r="P16" s="23" t="s">
        <v>390</v>
      </c>
      <c r="Q16" s="24"/>
      <c r="R16" s="24"/>
      <c r="S16" s="23" t="s">
        <v>435</v>
      </c>
      <c r="T16" s="23" t="s">
        <v>436</v>
      </c>
      <c r="U16" s="24"/>
      <c r="V16" s="24"/>
      <c r="W16" s="24"/>
      <c r="X16" s="24"/>
      <c r="Y16" s="24"/>
      <c r="Z16" s="24"/>
    </row>
  </sheetData>
  <phoneticPr fontId="16"/>
  <hyperlinks>
    <hyperlink ref="A2" location="Summary!A1" display="Home" xr:uid="{6F87DD3A-026B-7040-A2DC-029BCD7DE3C1}"/>
  </hyperlink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8A2F9-2AF5-FB4F-BEA8-DDEFF2BCE2A6}">
  <dimension ref="A1:BR17"/>
  <sheetViews>
    <sheetView workbookViewId="0">
      <selection activeCell="A2" sqref="A2"/>
    </sheetView>
  </sheetViews>
  <sheetFormatPr baseColWidth="10" defaultRowHeight="18"/>
  <sheetData>
    <row r="1" spans="1:70">
      <c r="A1" s="6" t="s">
        <v>1254</v>
      </c>
      <c r="B1" s="6"/>
      <c r="C1" s="6"/>
      <c r="D1" s="6"/>
    </row>
    <row r="2" spans="1:70">
      <c r="A2" s="9" t="s">
        <v>1</v>
      </c>
    </row>
    <row r="4" spans="1:70">
      <c r="A4" s="25" t="s">
        <v>351</v>
      </c>
      <c r="B4" s="18" t="s">
        <v>437</v>
      </c>
      <c r="C4" s="18" t="s">
        <v>356</v>
      </c>
      <c r="D4" s="18" t="s">
        <v>438</v>
      </c>
      <c r="E4" s="18" t="s">
        <v>354</v>
      </c>
      <c r="F4" s="18" t="s">
        <v>439</v>
      </c>
      <c r="G4" s="18" t="s">
        <v>440</v>
      </c>
      <c r="H4" s="18" t="s">
        <v>441</v>
      </c>
      <c r="I4" s="18" t="s">
        <v>442</v>
      </c>
      <c r="J4" s="18" t="s">
        <v>443</v>
      </c>
      <c r="K4" s="18" t="s">
        <v>444</v>
      </c>
      <c r="L4" s="18" t="s">
        <v>445</v>
      </c>
      <c r="M4" s="18" t="s">
        <v>446</v>
      </c>
      <c r="N4" s="18" t="s">
        <v>447</v>
      </c>
      <c r="O4" s="18" t="s">
        <v>448</v>
      </c>
      <c r="P4" s="18" t="s">
        <v>449</v>
      </c>
      <c r="Q4" s="18" t="s">
        <v>450</v>
      </c>
      <c r="R4" s="18" t="s">
        <v>451</v>
      </c>
      <c r="S4" s="18" t="s">
        <v>452</v>
      </c>
      <c r="T4" s="18" t="s">
        <v>453</v>
      </c>
      <c r="U4" s="18" t="s">
        <v>454</v>
      </c>
      <c r="V4" s="18" t="s">
        <v>455</v>
      </c>
      <c r="W4" s="18" t="s">
        <v>456</v>
      </c>
      <c r="X4" s="18" t="s">
        <v>457</v>
      </c>
      <c r="Y4" s="18" t="s">
        <v>458</v>
      </c>
      <c r="Z4" s="18" t="s">
        <v>459</v>
      </c>
      <c r="AA4" s="18" t="s">
        <v>460</v>
      </c>
      <c r="AB4" s="18" t="s">
        <v>461</v>
      </c>
      <c r="AC4" s="18" t="s">
        <v>462</v>
      </c>
      <c r="AD4" s="18" t="s">
        <v>463</v>
      </c>
      <c r="AE4" s="18" t="s">
        <v>464</v>
      </c>
      <c r="AF4" s="18" t="s">
        <v>465</v>
      </c>
      <c r="AG4" s="18" t="s">
        <v>466</v>
      </c>
      <c r="AH4" s="18" t="s">
        <v>467</v>
      </c>
      <c r="AI4" s="18" t="s">
        <v>468</v>
      </c>
      <c r="AJ4" s="18" t="s">
        <v>469</v>
      </c>
      <c r="AK4" s="18" t="s">
        <v>470</v>
      </c>
      <c r="AL4" s="18" t="s">
        <v>471</v>
      </c>
      <c r="AM4" s="18" t="s">
        <v>472</v>
      </c>
      <c r="AN4" s="18" t="s">
        <v>473</v>
      </c>
      <c r="AO4" s="18" t="s">
        <v>474</v>
      </c>
      <c r="AP4" s="18" t="s">
        <v>475</v>
      </c>
      <c r="AQ4" s="18" t="s">
        <v>476</v>
      </c>
      <c r="AR4" s="18" t="s">
        <v>477</v>
      </c>
      <c r="AS4" s="18" t="s">
        <v>478</v>
      </c>
      <c r="AT4" s="18" t="s">
        <v>479</v>
      </c>
      <c r="AU4" s="18" t="s">
        <v>480</v>
      </c>
      <c r="AV4" s="18" t="s">
        <v>481</v>
      </c>
      <c r="AW4" s="18" t="s">
        <v>482</v>
      </c>
      <c r="AX4" s="18" t="s">
        <v>483</v>
      </c>
      <c r="AY4" s="18" t="s">
        <v>484</v>
      </c>
      <c r="AZ4" s="18" t="s">
        <v>485</v>
      </c>
      <c r="BA4" s="18" t="s">
        <v>486</v>
      </c>
      <c r="BB4" s="18" t="s">
        <v>487</v>
      </c>
      <c r="BC4" s="18" t="s">
        <v>488</v>
      </c>
      <c r="BD4" s="18" t="s">
        <v>489</v>
      </c>
      <c r="BE4" s="18" t="s">
        <v>490</v>
      </c>
      <c r="BF4" s="18" t="s">
        <v>491</v>
      </c>
      <c r="BG4" s="18" t="s">
        <v>492</v>
      </c>
      <c r="BH4" s="18" t="s">
        <v>493</v>
      </c>
      <c r="BI4" s="18" t="s">
        <v>494</v>
      </c>
      <c r="BJ4" s="18" t="s">
        <v>495</v>
      </c>
      <c r="BK4" s="18" t="s">
        <v>496</v>
      </c>
      <c r="BL4" s="18" t="s">
        <v>497</v>
      </c>
      <c r="BM4" s="18" t="s">
        <v>498</v>
      </c>
      <c r="BN4" s="18" t="s">
        <v>499</v>
      </c>
      <c r="BO4" s="18" t="s">
        <v>500</v>
      </c>
      <c r="BP4" s="18" t="s">
        <v>501</v>
      </c>
      <c r="BQ4" s="18" t="s">
        <v>502</v>
      </c>
      <c r="BR4" s="18" t="s">
        <v>503</v>
      </c>
    </row>
    <row r="5" spans="1:70">
      <c r="A5" s="26" t="s">
        <v>381</v>
      </c>
      <c r="B5" s="19" t="s">
        <v>504</v>
      </c>
      <c r="C5" s="20" t="s">
        <v>14</v>
      </c>
      <c r="D5" s="21"/>
      <c r="E5" s="21"/>
      <c r="F5" s="20" t="s">
        <v>505</v>
      </c>
      <c r="G5" s="20" t="s">
        <v>506</v>
      </c>
      <c r="H5" s="20" t="s">
        <v>506</v>
      </c>
      <c r="I5" s="20" t="s">
        <v>506</v>
      </c>
      <c r="J5" s="20" t="s">
        <v>506</v>
      </c>
      <c r="K5" s="20" t="s">
        <v>506</v>
      </c>
      <c r="L5" s="20" t="s">
        <v>506</v>
      </c>
      <c r="M5" s="21"/>
      <c r="N5" s="21"/>
      <c r="O5" s="21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/>
      <c r="AL5" s="21"/>
      <c r="AM5" s="21"/>
      <c r="AN5" s="21"/>
      <c r="AO5" s="21"/>
      <c r="AP5" s="21"/>
      <c r="AQ5" s="21"/>
      <c r="AR5" s="21"/>
      <c r="AS5" s="21"/>
      <c r="AT5" s="21"/>
      <c r="AU5" s="21"/>
      <c r="AV5" s="21"/>
      <c r="AW5" s="21"/>
      <c r="AX5" s="21"/>
      <c r="AY5" s="21"/>
      <c r="AZ5" s="21"/>
      <c r="BA5" s="21"/>
      <c r="BB5" s="21"/>
      <c r="BC5" s="21"/>
      <c r="BD5" s="21"/>
      <c r="BE5" s="21"/>
      <c r="BF5" s="21"/>
      <c r="BG5" s="21"/>
      <c r="BH5" s="21"/>
      <c r="BI5" s="21"/>
      <c r="BJ5" s="21"/>
      <c r="BK5" s="21"/>
      <c r="BL5" s="21"/>
      <c r="BM5" s="21"/>
      <c r="BN5" s="21"/>
      <c r="BO5" s="21"/>
      <c r="BP5" s="21"/>
      <c r="BQ5" s="21"/>
      <c r="BR5" s="20" t="s">
        <v>507</v>
      </c>
    </row>
    <row r="6" spans="1:70">
      <c r="A6" s="27" t="s">
        <v>394</v>
      </c>
      <c r="B6" s="22" t="s">
        <v>504</v>
      </c>
      <c r="C6" s="23" t="s">
        <v>20</v>
      </c>
      <c r="D6" s="24"/>
      <c r="E6" s="24"/>
      <c r="F6" s="23" t="s">
        <v>505</v>
      </c>
      <c r="G6" s="23" t="s">
        <v>506</v>
      </c>
      <c r="H6" s="23" t="s">
        <v>506</v>
      </c>
      <c r="I6" s="23" t="s">
        <v>506</v>
      </c>
      <c r="J6" s="23" t="s">
        <v>506</v>
      </c>
      <c r="K6" s="23" t="s">
        <v>506</v>
      </c>
      <c r="L6" s="23" t="s">
        <v>506</v>
      </c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3" t="s">
        <v>508</v>
      </c>
    </row>
    <row r="7" spans="1:70">
      <c r="A7" s="27" t="s">
        <v>398</v>
      </c>
      <c r="B7" s="22" t="s">
        <v>504</v>
      </c>
      <c r="C7" s="23" t="s">
        <v>21</v>
      </c>
      <c r="D7" s="24"/>
      <c r="E7" s="24"/>
      <c r="F7" s="23" t="s">
        <v>505</v>
      </c>
      <c r="G7" s="23" t="s">
        <v>506</v>
      </c>
      <c r="H7" s="23" t="s">
        <v>506</v>
      </c>
      <c r="I7" s="23" t="s">
        <v>506</v>
      </c>
      <c r="J7" s="23" t="s">
        <v>506</v>
      </c>
      <c r="K7" s="23" t="s">
        <v>506</v>
      </c>
      <c r="L7" s="23" t="s">
        <v>506</v>
      </c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3" t="s">
        <v>509</v>
      </c>
    </row>
    <row r="8" spans="1:70">
      <c r="A8" s="27" t="s">
        <v>402</v>
      </c>
      <c r="B8" s="22" t="s">
        <v>504</v>
      </c>
      <c r="C8" s="23" t="s">
        <v>22</v>
      </c>
      <c r="D8" s="24"/>
      <c r="E8" s="24"/>
      <c r="F8" s="23" t="s">
        <v>505</v>
      </c>
      <c r="G8" s="23" t="s">
        <v>506</v>
      </c>
      <c r="H8" s="23" t="s">
        <v>506</v>
      </c>
      <c r="I8" s="23" t="s">
        <v>506</v>
      </c>
      <c r="J8" s="23" t="s">
        <v>506</v>
      </c>
      <c r="K8" s="23" t="s">
        <v>506</v>
      </c>
      <c r="L8" s="23" t="s">
        <v>506</v>
      </c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24"/>
      <c r="BN8" s="24"/>
      <c r="BO8" s="24"/>
      <c r="BP8" s="24"/>
      <c r="BQ8" s="24"/>
      <c r="BR8" s="23" t="s">
        <v>510</v>
      </c>
    </row>
    <row r="9" spans="1:70">
      <c r="A9" s="27" t="s">
        <v>406</v>
      </c>
      <c r="B9" s="22" t="s">
        <v>504</v>
      </c>
      <c r="C9" s="23" t="s">
        <v>23</v>
      </c>
      <c r="D9" s="24"/>
      <c r="E9" s="24"/>
      <c r="F9" s="23" t="s">
        <v>505</v>
      </c>
      <c r="G9" s="23" t="s">
        <v>506</v>
      </c>
      <c r="H9" s="23" t="s">
        <v>506</v>
      </c>
      <c r="I9" s="23" t="s">
        <v>506</v>
      </c>
      <c r="J9" s="23" t="s">
        <v>506</v>
      </c>
      <c r="K9" s="23" t="s">
        <v>506</v>
      </c>
      <c r="L9" s="23" t="s">
        <v>506</v>
      </c>
      <c r="M9" s="24"/>
      <c r="N9" s="24"/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24"/>
      <c r="AX9" s="24"/>
      <c r="AY9" s="24"/>
      <c r="AZ9" s="24"/>
      <c r="BA9" s="24"/>
      <c r="BB9" s="24"/>
      <c r="BC9" s="24"/>
      <c r="BD9" s="24"/>
      <c r="BE9" s="24"/>
      <c r="BF9" s="24"/>
      <c r="BG9" s="24"/>
      <c r="BH9" s="24"/>
      <c r="BI9" s="24"/>
      <c r="BJ9" s="24"/>
      <c r="BK9" s="24"/>
      <c r="BL9" s="24"/>
      <c r="BM9" s="24"/>
      <c r="BN9" s="24"/>
      <c r="BO9" s="24"/>
      <c r="BP9" s="24"/>
      <c r="BQ9" s="24"/>
      <c r="BR9" s="23" t="s">
        <v>511</v>
      </c>
    </row>
    <row r="10" spans="1:70">
      <c r="A10" s="27" t="s">
        <v>410</v>
      </c>
      <c r="B10" s="22" t="s">
        <v>504</v>
      </c>
      <c r="C10" s="23" t="s">
        <v>24</v>
      </c>
      <c r="D10" s="24"/>
      <c r="E10" s="24"/>
      <c r="F10" s="23" t="s">
        <v>505</v>
      </c>
      <c r="G10" s="23" t="s">
        <v>506</v>
      </c>
      <c r="H10" s="23" t="s">
        <v>506</v>
      </c>
      <c r="I10" s="23" t="s">
        <v>506</v>
      </c>
      <c r="J10" s="23" t="s">
        <v>506</v>
      </c>
      <c r="K10" s="23" t="s">
        <v>506</v>
      </c>
      <c r="L10" s="23" t="s">
        <v>506</v>
      </c>
      <c r="M10" s="24"/>
      <c r="N10" s="24"/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4"/>
      <c r="AW10" s="24"/>
      <c r="AX10" s="24"/>
      <c r="AY10" s="24"/>
      <c r="AZ10" s="24"/>
      <c r="BA10" s="24"/>
      <c r="BB10" s="24"/>
      <c r="BC10" s="24"/>
      <c r="BD10" s="24"/>
      <c r="BE10" s="24"/>
      <c r="BF10" s="24"/>
      <c r="BG10" s="24"/>
      <c r="BH10" s="24"/>
      <c r="BI10" s="24"/>
      <c r="BJ10" s="24"/>
      <c r="BK10" s="24"/>
      <c r="BL10" s="24"/>
      <c r="BM10" s="24"/>
      <c r="BN10" s="24"/>
      <c r="BO10" s="24"/>
      <c r="BP10" s="24"/>
      <c r="BQ10" s="24"/>
      <c r="BR10" s="23" t="s">
        <v>512</v>
      </c>
    </row>
    <row r="11" spans="1:70">
      <c r="A11" s="27" t="s">
        <v>414</v>
      </c>
      <c r="B11" s="22" t="s">
        <v>504</v>
      </c>
      <c r="C11" s="23" t="s">
        <v>25</v>
      </c>
      <c r="D11" s="24"/>
      <c r="E11" s="24"/>
      <c r="F11" s="23" t="s">
        <v>505</v>
      </c>
      <c r="G11" s="23" t="s">
        <v>506</v>
      </c>
      <c r="H11" s="23" t="s">
        <v>506</v>
      </c>
      <c r="I11" s="23" t="s">
        <v>506</v>
      </c>
      <c r="J11" s="23" t="s">
        <v>506</v>
      </c>
      <c r="K11" s="23" t="s">
        <v>506</v>
      </c>
      <c r="L11" s="23" t="s">
        <v>506</v>
      </c>
      <c r="M11" s="24"/>
      <c r="N11" s="24"/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  <c r="AE11" s="24"/>
      <c r="AF11" s="24"/>
      <c r="AG11" s="24"/>
      <c r="AH11" s="24"/>
      <c r="AI11" s="24"/>
      <c r="AJ11" s="24"/>
      <c r="AK11" s="24"/>
      <c r="AL11" s="24"/>
      <c r="AM11" s="24"/>
      <c r="AN11" s="24"/>
      <c r="AO11" s="24"/>
      <c r="AP11" s="24"/>
      <c r="AQ11" s="24"/>
      <c r="AR11" s="24"/>
      <c r="AS11" s="24"/>
      <c r="AT11" s="24"/>
      <c r="AU11" s="24"/>
      <c r="AV11" s="24"/>
      <c r="AW11" s="24"/>
      <c r="AX11" s="24"/>
      <c r="AY11" s="24"/>
      <c r="AZ11" s="24"/>
      <c r="BA11" s="24"/>
      <c r="BB11" s="24"/>
      <c r="BC11" s="24"/>
      <c r="BD11" s="24"/>
      <c r="BE11" s="24"/>
      <c r="BF11" s="24"/>
      <c r="BG11" s="24"/>
      <c r="BH11" s="24"/>
      <c r="BI11" s="24"/>
      <c r="BJ11" s="24"/>
      <c r="BK11" s="24"/>
      <c r="BL11" s="24"/>
      <c r="BM11" s="24"/>
      <c r="BN11" s="24"/>
      <c r="BO11" s="24"/>
      <c r="BP11" s="24"/>
      <c r="BQ11" s="24"/>
      <c r="BR11" s="23" t="s">
        <v>513</v>
      </c>
    </row>
    <row r="12" spans="1:70">
      <c r="A12" s="27" t="s">
        <v>418</v>
      </c>
      <c r="B12" s="22" t="s">
        <v>504</v>
      </c>
      <c r="C12" s="23" t="s">
        <v>26</v>
      </c>
      <c r="D12" s="24"/>
      <c r="E12" s="24"/>
      <c r="F12" s="23" t="s">
        <v>505</v>
      </c>
      <c r="G12" s="23" t="s">
        <v>506</v>
      </c>
      <c r="H12" s="23" t="s">
        <v>506</v>
      </c>
      <c r="I12" s="23" t="s">
        <v>506</v>
      </c>
      <c r="J12" s="23" t="s">
        <v>506</v>
      </c>
      <c r="K12" s="23" t="s">
        <v>506</v>
      </c>
      <c r="L12" s="23" t="s">
        <v>506</v>
      </c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  <c r="AK12" s="24"/>
      <c r="AL12" s="24"/>
      <c r="AM12" s="24"/>
      <c r="AN12" s="24"/>
      <c r="AO12" s="24"/>
      <c r="AP12" s="24"/>
      <c r="AQ12" s="24"/>
      <c r="AR12" s="24"/>
      <c r="AS12" s="24"/>
      <c r="AT12" s="24"/>
      <c r="AU12" s="24"/>
      <c r="AV12" s="24"/>
      <c r="AW12" s="24"/>
      <c r="AX12" s="24"/>
      <c r="AY12" s="24"/>
      <c r="AZ12" s="24"/>
      <c r="BA12" s="24"/>
      <c r="BB12" s="24"/>
      <c r="BC12" s="24"/>
      <c r="BD12" s="24"/>
      <c r="BE12" s="24"/>
      <c r="BF12" s="24"/>
      <c r="BG12" s="24"/>
      <c r="BH12" s="24"/>
      <c r="BI12" s="24"/>
      <c r="BJ12" s="24"/>
      <c r="BK12" s="24"/>
      <c r="BL12" s="24"/>
      <c r="BM12" s="24"/>
      <c r="BN12" s="24"/>
      <c r="BO12" s="24"/>
      <c r="BP12" s="24"/>
      <c r="BQ12" s="24"/>
      <c r="BR12" s="23" t="s">
        <v>514</v>
      </c>
    </row>
    <row r="13" spans="1:70">
      <c r="A13" s="27" t="s">
        <v>422</v>
      </c>
      <c r="B13" s="22" t="s">
        <v>504</v>
      </c>
      <c r="C13" s="23" t="s">
        <v>27</v>
      </c>
      <c r="D13" s="24"/>
      <c r="E13" s="24"/>
      <c r="F13" s="23" t="s">
        <v>505</v>
      </c>
      <c r="G13" s="23" t="s">
        <v>506</v>
      </c>
      <c r="H13" s="23" t="s">
        <v>506</v>
      </c>
      <c r="I13" s="23" t="s">
        <v>506</v>
      </c>
      <c r="J13" s="23" t="s">
        <v>506</v>
      </c>
      <c r="K13" s="23" t="s">
        <v>506</v>
      </c>
      <c r="L13" s="23" t="s">
        <v>506</v>
      </c>
      <c r="M13" s="24"/>
      <c r="N13" s="24"/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  <c r="AE13" s="24"/>
      <c r="AF13" s="24"/>
      <c r="AG13" s="24"/>
      <c r="AH13" s="24"/>
      <c r="AI13" s="24"/>
      <c r="AJ13" s="24"/>
      <c r="AK13" s="24"/>
      <c r="AL13" s="24"/>
      <c r="AM13" s="24"/>
      <c r="AN13" s="24"/>
      <c r="AO13" s="24"/>
      <c r="AP13" s="24"/>
      <c r="AQ13" s="24"/>
      <c r="AR13" s="24"/>
      <c r="AS13" s="24"/>
      <c r="AT13" s="24"/>
      <c r="AU13" s="24"/>
      <c r="AV13" s="24"/>
      <c r="AW13" s="24"/>
      <c r="AX13" s="24"/>
      <c r="AY13" s="24"/>
      <c r="AZ13" s="24"/>
      <c r="BA13" s="24"/>
      <c r="BB13" s="24"/>
      <c r="BC13" s="24"/>
      <c r="BD13" s="24"/>
      <c r="BE13" s="24"/>
      <c r="BF13" s="24"/>
      <c r="BG13" s="24"/>
      <c r="BH13" s="24"/>
      <c r="BI13" s="24"/>
      <c r="BJ13" s="24"/>
      <c r="BK13" s="24"/>
      <c r="BL13" s="24"/>
      <c r="BM13" s="24"/>
      <c r="BN13" s="24"/>
      <c r="BO13" s="24"/>
      <c r="BP13" s="24"/>
      <c r="BQ13" s="24"/>
      <c r="BR13" s="23" t="s">
        <v>515</v>
      </c>
    </row>
    <row r="14" spans="1:70">
      <c r="A14" s="27" t="s">
        <v>426</v>
      </c>
      <c r="B14" s="22" t="s">
        <v>504</v>
      </c>
      <c r="C14" s="23" t="s">
        <v>17</v>
      </c>
      <c r="D14" s="24"/>
      <c r="E14" s="24"/>
      <c r="F14" s="23" t="s">
        <v>505</v>
      </c>
      <c r="G14" s="23" t="s">
        <v>506</v>
      </c>
      <c r="H14" s="23" t="s">
        <v>506</v>
      </c>
      <c r="I14" s="23" t="s">
        <v>506</v>
      </c>
      <c r="J14" s="23" t="s">
        <v>506</v>
      </c>
      <c r="K14" s="23" t="s">
        <v>506</v>
      </c>
      <c r="L14" s="23" t="s">
        <v>506</v>
      </c>
      <c r="M14" s="24"/>
      <c r="N14" s="24"/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4"/>
      <c r="AP14" s="24"/>
      <c r="AQ14" s="24"/>
      <c r="AR14" s="24"/>
      <c r="AS14" s="24"/>
      <c r="AT14" s="24"/>
      <c r="AU14" s="24"/>
      <c r="AV14" s="24"/>
      <c r="AW14" s="24"/>
      <c r="AX14" s="24"/>
      <c r="AY14" s="24"/>
      <c r="AZ14" s="24"/>
      <c r="BA14" s="24"/>
      <c r="BB14" s="24"/>
      <c r="BC14" s="24"/>
      <c r="BD14" s="24"/>
      <c r="BE14" s="24"/>
      <c r="BF14" s="24"/>
      <c r="BG14" s="24"/>
      <c r="BH14" s="24"/>
      <c r="BI14" s="24"/>
      <c r="BJ14" s="24"/>
      <c r="BK14" s="24"/>
      <c r="BL14" s="24"/>
      <c r="BM14" s="24"/>
      <c r="BN14" s="24"/>
      <c r="BO14" s="24"/>
      <c r="BP14" s="24"/>
      <c r="BQ14" s="24"/>
      <c r="BR14" s="23" t="s">
        <v>516</v>
      </c>
    </row>
    <row r="15" spans="1:70">
      <c r="A15" s="27" t="s">
        <v>430</v>
      </c>
      <c r="B15" s="22" t="s">
        <v>504</v>
      </c>
      <c r="C15" s="23" t="s">
        <v>18</v>
      </c>
      <c r="D15" s="24"/>
      <c r="E15" s="24"/>
      <c r="F15" s="23" t="s">
        <v>505</v>
      </c>
      <c r="G15" s="23" t="s">
        <v>506</v>
      </c>
      <c r="H15" s="23" t="s">
        <v>506</v>
      </c>
      <c r="I15" s="23" t="s">
        <v>506</v>
      </c>
      <c r="J15" s="23" t="s">
        <v>506</v>
      </c>
      <c r="K15" s="23" t="s">
        <v>506</v>
      </c>
      <c r="L15" s="23" t="s">
        <v>506</v>
      </c>
      <c r="M15" s="24"/>
      <c r="N15" s="24"/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  <c r="AE15" s="24"/>
      <c r="AF15" s="24"/>
      <c r="AG15" s="24"/>
      <c r="AH15" s="24"/>
      <c r="AI15" s="24"/>
      <c r="AJ15" s="24"/>
      <c r="AK15" s="24"/>
      <c r="AL15" s="24"/>
      <c r="AM15" s="24"/>
      <c r="AN15" s="24"/>
      <c r="AO15" s="24"/>
      <c r="AP15" s="24"/>
      <c r="AQ15" s="24"/>
      <c r="AR15" s="24"/>
      <c r="AS15" s="24"/>
      <c r="AT15" s="24"/>
      <c r="AU15" s="24"/>
      <c r="AV15" s="24"/>
      <c r="AW15" s="24"/>
      <c r="AX15" s="24"/>
      <c r="AY15" s="24"/>
      <c r="AZ15" s="24"/>
      <c r="BA15" s="24"/>
      <c r="BB15" s="24"/>
      <c r="BC15" s="24"/>
      <c r="BD15" s="24"/>
      <c r="BE15" s="24"/>
      <c r="BF15" s="24"/>
      <c r="BG15" s="24"/>
      <c r="BH15" s="24"/>
      <c r="BI15" s="24"/>
      <c r="BJ15" s="24"/>
      <c r="BK15" s="24"/>
      <c r="BL15" s="24"/>
      <c r="BM15" s="24"/>
      <c r="BN15" s="24"/>
      <c r="BO15" s="24"/>
      <c r="BP15" s="24"/>
      <c r="BQ15" s="24"/>
      <c r="BR15" s="23" t="s">
        <v>517</v>
      </c>
    </row>
    <row r="16" spans="1:70">
      <c r="A16" s="27" t="s">
        <v>434</v>
      </c>
      <c r="B16" s="22" t="s">
        <v>504</v>
      </c>
      <c r="C16" s="23" t="s">
        <v>19</v>
      </c>
      <c r="D16" s="24"/>
      <c r="E16" s="24"/>
      <c r="F16" s="23" t="s">
        <v>505</v>
      </c>
      <c r="G16" s="23" t="s">
        <v>506</v>
      </c>
      <c r="H16" s="23" t="s">
        <v>506</v>
      </c>
      <c r="I16" s="23" t="s">
        <v>506</v>
      </c>
      <c r="J16" s="23" t="s">
        <v>506</v>
      </c>
      <c r="K16" s="23" t="s">
        <v>506</v>
      </c>
      <c r="L16" s="23" t="s">
        <v>506</v>
      </c>
      <c r="M16" s="24"/>
      <c r="N16" s="24"/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  <c r="AE16" s="24"/>
      <c r="AF16" s="24"/>
      <c r="AG16" s="24"/>
      <c r="AH16" s="24"/>
      <c r="AI16" s="24"/>
      <c r="AJ16" s="24"/>
      <c r="AK16" s="24"/>
      <c r="AL16" s="24"/>
      <c r="AM16" s="24"/>
      <c r="AN16" s="24"/>
      <c r="AO16" s="24"/>
      <c r="AP16" s="24"/>
      <c r="AQ16" s="24"/>
      <c r="AR16" s="24"/>
      <c r="AS16" s="24"/>
      <c r="AT16" s="24"/>
      <c r="AU16" s="24"/>
      <c r="AV16" s="24"/>
      <c r="AW16" s="24"/>
      <c r="AX16" s="24"/>
      <c r="AY16" s="24"/>
      <c r="AZ16" s="24"/>
      <c r="BA16" s="24"/>
      <c r="BB16" s="24"/>
      <c r="BC16" s="24"/>
      <c r="BD16" s="24"/>
      <c r="BE16" s="24"/>
      <c r="BF16" s="24"/>
      <c r="BG16" s="24"/>
      <c r="BH16" s="24"/>
      <c r="BI16" s="24"/>
      <c r="BJ16" s="24"/>
      <c r="BK16" s="24"/>
      <c r="BL16" s="24"/>
      <c r="BM16" s="24"/>
      <c r="BN16" s="24"/>
      <c r="BO16" s="24"/>
      <c r="BP16" s="24"/>
      <c r="BQ16" s="24"/>
      <c r="BR16" s="23" t="s">
        <v>518</v>
      </c>
    </row>
    <row r="17" spans="1:1">
      <c r="A17" s="28"/>
    </row>
  </sheetData>
  <phoneticPr fontId="16"/>
  <hyperlinks>
    <hyperlink ref="A2" location="Summary!A1" display="Home" xr:uid="{BCC6C4FE-CEC2-2C4B-A0CC-E697BFDBF27A}"/>
  </hyperlink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7A4A5-E328-5447-9BBC-CDFD1BB907D5}">
  <dimension ref="A1:AO27"/>
  <sheetViews>
    <sheetView workbookViewId="0">
      <selection activeCell="A2" sqref="A2"/>
    </sheetView>
  </sheetViews>
  <sheetFormatPr baseColWidth="10" defaultRowHeight="18"/>
  <cols>
    <col min="7" max="7" width="17.33203125" customWidth="1"/>
    <col min="8" max="8" width="18.83203125" customWidth="1"/>
    <col min="9" max="9" width="10.83203125" customWidth="1"/>
  </cols>
  <sheetData>
    <row r="1" spans="1:41">
      <c r="A1" s="62" t="s">
        <v>1253</v>
      </c>
      <c r="B1" s="62"/>
      <c r="C1" s="62"/>
      <c r="D1" s="62"/>
      <c r="E1" s="62"/>
      <c r="F1" s="62"/>
      <c r="G1" s="62"/>
      <c r="H1" s="62"/>
    </row>
    <row r="2" spans="1:41">
      <c r="A2" s="9" t="s">
        <v>1</v>
      </c>
    </row>
    <row r="3" spans="1:41">
      <c r="A3" s="34" t="s">
        <v>519</v>
      </c>
      <c r="B3" s="34" t="s">
        <v>520</v>
      </c>
      <c r="C3" s="34" t="s">
        <v>521</v>
      </c>
      <c r="D3" s="34" t="s">
        <v>522</v>
      </c>
      <c r="E3" s="34" t="s">
        <v>523</v>
      </c>
      <c r="F3" s="34" t="s">
        <v>520</v>
      </c>
      <c r="G3" s="34" t="s">
        <v>524</v>
      </c>
      <c r="H3" s="34" t="s">
        <v>525</v>
      </c>
      <c r="I3" s="34" t="s">
        <v>526</v>
      </c>
      <c r="J3" s="34" t="s">
        <v>527</v>
      </c>
      <c r="K3" s="34" t="s">
        <v>528</v>
      </c>
      <c r="L3" s="34" t="s">
        <v>529</v>
      </c>
      <c r="M3" s="34" t="s">
        <v>530</v>
      </c>
      <c r="N3" s="34" t="s">
        <v>531</v>
      </c>
      <c r="O3" s="34" t="s">
        <v>532</v>
      </c>
      <c r="P3" s="34" t="s">
        <v>525</v>
      </c>
      <c r="Q3" s="34" t="s">
        <v>526</v>
      </c>
      <c r="R3" s="34" t="s">
        <v>520</v>
      </c>
      <c r="S3" s="34" t="s">
        <v>533</v>
      </c>
      <c r="T3" s="34" t="s">
        <v>534</v>
      </c>
      <c r="U3" s="34" t="s">
        <v>535</v>
      </c>
      <c r="V3" s="34" t="s">
        <v>525</v>
      </c>
      <c r="W3" s="34" t="s">
        <v>526</v>
      </c>
      <c r="X3" s="34" t="s">
        <v>536</v>
      </c>
      <c r="Y3" s="34" t="s">
        <v>525</v>
      </c>
      <c r="Z3" s="34" t="s">
        <v>526</v>
      </c>
      <c r="AA3" s="34" t="s">
        <v>537</v>
      </c>
      <c r="AB3" s="34" t="s">
        <v>525</v>
      </c>
      <c r="AC3" s="34" t="s">
        <v>526</v>
      </c>
      <c r="AD3" s="34" t="s">
        <v>538</v>
      </c>
      <c r="AE3" s="34" t="s">
        <v>539</v>
      </c>
      <c r="AF3" s="34" t="s">
        <v>520</v>
      </c>
      <c r="AG3" s="34" t="s">
        <v>540</v>
      </c>
      <c r="AH3" s="34" t="s">
        <v>541</v>
      </c>
      <c r="AI3" s="34" t="s">
        <v>520</v>
      </c>
      <c r="AJ3" s="34" t="s">
        <v>542</v>
      </c>
      <c r="AK3" s="34" t="s">
        <v>543</v>
      </c>
      <c r="AL3" s="34"/>
      <c r="AM3" s="34"/>
      <c r="AN3" s="34"/>
      <c r="AO3" s="34"/>
    </row>
    <row r="4" spans="1:41">
      <c r="A4" s="34" t="s">
        <v>544</v>
      </c>
      <c r="B4" s="34" t="s">
        <v>545</v>
      </c>
      <c r="C4" s="34"/>
      <c r="D4" s="34"/>
      <c r="E4" s="34" t="s">
        <v>544</v>
      </c>
      <c r="F4" s="34" t="s">
        <v>546</v>
      </c>
      <c r="G4" s="34" t="s">
        <v>547</v>
      </c>
      <c r="H4" s="34" t="s">
        <v>16</v>
      </c>
      <c r="I4" s="34" t="s">
        <v>548</v>
      </c>
      <c r="J4" s="34"/>
      <c r="K4" s="34" t="s">
        <v>549</v>
      </c>
      <c r="L4" s="34" t="s">
        <v>550</v>
      </c>
      <c r="M4" s="34"/>
      <c r="N4" s="34"/>
      <c r="O4" s="34"/>
      <c r="P4" s="34"/>
      <c r="Q4" s="34"/>
      <c r="R4" s="34" t="s">
        <v>551</v>
      </c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 t="s">
        <v>552</v>
      </c>
      <c r="AG4" s="34"/>
      <c r="AH4" s="34"/>
      <c r="AI4" s="34" t="s">
        <v>553</v>
      </c>
      <c r="AJ4" s="34"/>
      <c r="AK4" s="34" t="s">
        <v>554</v>
      </c>
      <c r="AL4" s="34"/>
      <c r="AM4" s="34"/>
      <c r="AN4" s="34"/>
      <c r="AO4" s="34"/>
    </row>
    <row r="5" spans="1:41">
      <c r="A5" s="34" t="s">
        <v>555</v>
      </c>
      <c r="B5" s="34" t="s">
        <v>545</v>
      </c>
      <c r="C5" s="34"/>
      <c r="D5" s="34"/>
      <c r="E5" s="34" t="s">
        <v>555</v>
      </c>
      <c r="F5" s="34" t="s">
        <v>546</v>
      </c>
      <c r="G5" s="34" t="s">
        <v>547</v>
      </c>
      <c r="H5" s="34"/>
      <c r="I5" s="34"/>
      <c r="J5" s="34"/>
      <c r="K5" s="34" t="s">
        <v>549</v>
      </c>
      <c r="L5" s="34" t="s">
        <v>550</v>
      </c>
      <c r="M5" s="34"/>
      <c r="N5" s="34"/>
      <c r="O5" s="34"/>
      <c r="P5" s="34"/>
      <c r="Q5" s="34"/>
      <c r="R5" s="34" t="s">
        <v>551</v>
      </c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 t="s">
        <v>552</v>
      </c>
      <c r="AG5" s="34"/>
      <c r="AH5" s="34"/>
      <c r="AI5" s="34" t="s">
        <v>553</v>
      </c>
      <c r="AJ5" s="34"/>
      <c r="AK5" s="34" t="s">
        <v>554</v>
      </c>
      <c r="AL5" s="34"/>
      <c r="AM5" s="34"/>
      <c r="AN5" s="34"/>
      <c r="AO5" s="34"/>
    </row>
    <row r="6" spans="1:41">
      <c r="A6" s="34" t="s">
        <v>556</v>
      </c>
      <c r="B6" s="34" t="s">
        <v>545</v>
      </c>
      <c r="C6" s="34"/>
      <c r="D6" s="34"/>
      <c r="E6" s="34" t="s">
        <v>556</v>
      </c>
      <c r="F6" s="34" t="s">
        <v>546</v>
      </c>
      <c r="G6" s="34" t="s">
        <v>547</v>
      </c>
      <c r="H6" s="34"/>
      <c r="I6" s="34"/>
      <c r="J6" s="34"/>
      <c r="K6" s="34" t="s">
        <v>549</v>
      </c>
      <c r="L6" s="34" t="s">
        <v>550</v>
      </c>
      <c r="M6" s="34"/>
      <c r="N6" s="34"/>
      <c r="O6" s="34"/>
      <c r="P6" s="34"/>
      <c r="Q6" s="34"/>
      <c r="R6" s="34" t="s">
        <v>551</v>
      </c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 t="s">
        <v>552</v>
      </c>
      <c r="AG6" s="34"/>
      <c r="AH6" s="34"/>
      <c r="AI6" s="34" t="s">
        <v>553</v>
      </c>
      <c r="AJ6" s="34"/>
      <c r="AK6" s="34" t="s">
        <v>554</v>
      </c>
      <c r="AL6" s="34"/>
      <c r="AM6" s="34"/>
      <c r="AN6" s="34"/>
      <c r="AO6" s="34"/>
    </row>
    <row r="7" spans="1:41">
      <c r="A7" s="34" t="s">
        <v>557</v>
      </c>
      <c r="B7" s="34" t="s">
        <v>545</v>
      </c>
      <c r="C7" s="34"/>
      <c r="D7" s="34"/>
      <c r="E7" s="34" t="s">
        <v>557</v>
      </c>
      <c r="F7" s="34" t="s">
        <v>546</v>
      </c>
      <c r="G7" s="34" t="s">
        <v>547</v>
      </c>
      <c r="H7" s="34"/>
      <c r="I7" s="34"/>
      <c r="J7" s="34"/>
      <c r="K7" s="34" t="s">
        <v>549</v>
      </c>
      <c r="L7" s="34"/>
      <c r="M7" s="34"/>
      <c r="N7" s="34"/>
      <c r="O7" s="34"/>
      <c r="P7" s="34"/>
      <c r="Q7" s="34"/>
      <c r="R7" s="34" t="s">
        <v>551</v>
      </c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 t="s">
        <v>552</v>
      </c>
      <c r="AG7" s="34"/>
      <c r="AH7" s="34"/>
      <c r="AI7" s="34" t="s">
        <v>553</v>
      </c>
      <c r="AJ7" s="34"/>
      <c r="AK7" s="34" t="s">
        <v>554</v>
      </c>
      <c r="AL7" s="34"/>
      <c r="AM7" s="34"/>
      <c r="AN7" s="34"/>
      <c r="AO7" s="34"/>
    </row>
    <row r="8" spans="1:41">
      <c r="A8" s="34" t="s">
        <v>558</v>
      </c>
      <c r="B8" s="34" t="s">
        <v>545</v>
      </c>
      <c r="C8" s="34"/>
      <c r="D8" s="34"/>
      <c r="E8" s="34" t="s">
        <v>558</v>
      </c>
      <c r="F8" s="34" t="s">
        <v>546</v>
      </c>
      <c r="G8" s="34" t="s">
        <v>547</v>
      </c>
      <c r="H8" s="34"/>
      <c r="I8" s="34"/>
      <c r="J8" s="34"/>
      <c r="K8" s="34" t="s">
        <v>549</v>
      </c>
      <c r="L8" s="34" t="s">
        <v>550</v>
      </c>
      <c r="M8" s="34"/>
      <c r="N8" s="34"/>
      <c r="O8" s="34"/>
      <c r="P8" s="34"/>
      <c r="Q8" s="34"/>
      <c r="R8" s="34" t="s">
        <v>551</v>
      </c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 t="s">
        <v>552</v>
      </c>
      <c r="AG8" s="34"/>
      <c r="AH8" s="34"/>
      <c r="AI8" s="34" t="s">
        <v>553</v>
      </c>
      <c r="AJ8" s="34"/>
      <c r="AK8" s="34" t="s">
        <v>554</v>
      </c>
      <c r="AL8" s="34"/>
      <c r="AM8" s="34"/>
      <c r="AN8" s="34"/>
      <c r="AO8" s="34"/>
    </row>
    <row r="9" spans="1:41">
      <c r="A9" s="34" t="s">
        <v>559</v>
      </c>
      <c r="B9" s="34" t="s">
        <v>545</v>
      </c>
      <c r="C9" s="34"/>
      <c r="D9" s="34"/>
      <c r="E9" s="34" t="s">
        <v>559</v>
      </c>
      <c r="F9" s="34" t="s">
        <v>546</v>
      </c>
      <c r="G9" s="34" t="s">
        <v>547</v>
      </c>
      <c r="H9" s="34"/>
      <c r="I9" s="34"/>
      <c r="J9" s="34"/>
      <c r="K9" s="34" t="s">
        <v>549</v>
      </c>
      <c r="L9" s="34" t="s">
        <v>550</v>
      </c>
      <c r="M9" s="34"/>
      <c r="N9" s="34"/>
      <c r="O9" s="34"/>
      <c r="P9" s="34"/>
      <c r="Q9" s="34"/>
      <c r="R9" s="34" t="s">
        <v>551</v>
      </c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 t="s">
        <v>552</v>
      </c>
      <c r="AG9" s="34"/>
      <c r="AH9" s="34"/>
      <c r="AI9" s="34" t="s">
        <v>553</v>
      </c>
      <c r="AJ9" s="34"/>
      <c r="AK9" s="34" t="s">
        <v>554</v>
      </c>
      <c r="AL9" s="34"/>
      <c r="AM9" s="34"/>
      <c r="AN9" s="34"/>
      <c r="AO9" s="34"/>
    </row>
    <row r="10" spans="1:41">
      <c r="A10" s="34" t="s">
        <v>560</v>
      </c>
      <c r="B10" s="34" t="s">
        <v>545</v>
      </c>
      <c r="C10" s="34"/>
      <c r="D10" s="34"/>
      <c r="E10" s="34" t="s">
        <v>560</v>
      </c>
      <c r="F10" s="34" t="s">
        <v>546</v>
      </c>
      <c r="G10" s="34" t="s">
        <v>547</v>
      </c>
      <c r="H10" s="34"/>
      <c r="I10" s="34"/>
      <c r="J10" s="34"/>
      <c r="K10" s="34" t="s">
        <v>549</v>
      </c>
      <c r="L10" s="34"/>
      <c r="M10" s="34"/>
      <c r="N10" s="34"/>
      <c r="O10" s="34"/>
      <c r="P10" s="34"/>
      <c r="Q10" s="34"/>
      <c r="R10" s="34" t="s">
        <v>551</v>
      </c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 t="s">
        <v>552</v>
      </c>
      <c r="AG10" s="34"/>
      <c r="AH10" s="34"/>
      <c r="AI10" s="34" t="s">
        <v>553</v>
      </c>
      <c r="AJ10" s="34"/>
      <c r="AK10" s="34" t="s">
        <v>554</v>
      </c>
      <c r="AL10" s="34"/>
      <c r="AM10" s="34"/>
      <c r="AN10" s="34"/>
      <c r="AO10" s="34"/>
    </row>
    <row r="11" spans="1:41">
      <c r="A11" s="34" t="s">
        <v>561</v>
      </c>
      <c r="B11" s="34" t="s">
        <v>545</v>
      </c>
      <c r="C11" s="34"/>
      <c r="D11" s="34"/>
      <c r="E11" s="34" t="s">
        <v>561</v>
      </c>
      <c r="F11" s="34" t="s">
        <v>546</v>
      </c>
      <c r="G11" s="34" t="s">
        <v>547</v>
      </c>
      <c r="H11" s="34"/>
      <c r="I11" s="34"/>
      <c r="J11" s="34"/>
      <c r="K11" s="34" t="s">
        <v>549</v>
      </c>
      <c r="L11" s="34" t="s">
        <v>550</v>
      </c>
      <c r="M11" s="34"/>
      <c r="N11" s="34"/>
      <c r="O11" s="34"/>
      <c r="P11" s="34"/>
      <c r="Q11" s="34"/>
      <c r="R11" s="34" t="s">
        <v>551</v>
      </c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 t="s">
        <v>552</v>
      </c>
      <c r="AG11" s="34"/>
      <c r="AH11" s="34"/>
      <c r="AI11" s="34" t="s">
        <v>553</v>
      </c>
      <c r="AJ11" s="34"/>
      <c r="AK11" s="34" t="s">
        <v>554</v>
      </c>
      <c r="AL11" s="34"/>
      <c r="AM11" s="34"/>
      <c r="AN11" s="34"/>
      <c r="AO11" s="34"/>
    </row>
    <row r="12" spans="1:41">
      <c r="A12" s="34" t="s">
        <v>562</v>
      </c>
      <c r="B12" s="34" t="s">
        <v>545</v>
      </c>
      <c r="C12" s="34"/>
      <c r="D12" s="34"/>
      <c r="E12" s="34" t="s">
        <v>562</v>
      </c>
      <c r="F12" s="34" t="s">
        <v>546</v>
      </c>
      <c r="G12" s="34" t="s">
        <v>547</v>
      </c>
      <c r="H12" s="34"/>
      <c r="I12" s="34"/>
      <c r="J12" s="34"/>
      <c r="K12" s="34" t="s">
        <v>549</v>
      </c>
      <c r="L12" s="34" t="s">
        <v>550</v>
      </c>
      <c r="M12" s="34"/>
      <c r="N12" s="34"/>
      <c r="O12" s="34"/>
      <c r="P12" s="34"/>
      <c r="Q12" s="34"/>
      <c r="R12" s="34" t="s">
        <v>551</v>
      </c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 t="s">
        <v>552</v>
      </c>
      <c r="AG12" s="34"/>
      <c r="AH12" s="34"/>
      <c r="AI12" s="34" t="s">
        <v>553</v>
      </c>
      <c r="AJ12" s="34"/>
      <c r="AK12" s="34" t="s">
        <v>554</v>
      </c>
      <c r="AL12" s="34"/>
      <c r="AM12" s="34"/>
      <c r="AN12" s="34"/>
      <c r="AO12" s="34"/>
    </row>
    <row r="13" spans="1:41">
      <c r="A13" s="34" t="s">
        <v>563</v>
      </c>
      <c r="B13" s="34" t="s">
        <v>545</v>
      </c>
      <c r="C13" s="34"/>
      <c r="D13" s="34"/>
      <c r="E13" s="34" t="s">
        <v>563</v>
      </c>
      <c r="F13" s="34" t="s">
        <v>546</v>
      </c>
      <c r="G13" s="34" t="s">
        <v>547</v>
      </c>
      <c r="H13" s="34"/>
      <c r="I13" s="34"/>
      <c r="J13" s="34"/>
      <c r="K13" s="34" t="s">
        <v>549</v>
      </c>
      <c r="L13" s="34" t="s">
        <v>550</v>
      </c>
      <c r="M13" s="34"/>
      <c r="N13" s="34"/>
      <c r="O13" s="34"/>
      <c r="P13" s="34"/>
      <c r="Q13" s="34"/>
      <c r="R13" s="34" t="s">
        <v>551</v>
      </c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 t="s">
        <v>552</v>
      </c>
      <c r="AG13" s="34"/>
      <c r="AH13" s="34"/>
      <c r="AI13" s="34" t="s">
        <v>553</v>
      </c>
      <c r="AJ13" s="34"/>
      <c r="AK13" s="34" t="s">
        <v>554</v>
      </c>
      <c r="AL13" s="34"/>
      <c r="AM13" s="34"/>
      <c r="AN13" s="34"/>
      <c r="AO13" s="34"/>
    </row>
    <row r="14" spans="1:41">
      <c r="A14" s="34" t="s">
        <v>564</v>
      </c>
      <c r="B14" s="34" t="s">
        <v>545</v>
      </c>
      <c r="C14" s="34"/>
      <c r="D14" s="34"/>
      <c r="E14" s="34" t="s">
        <v>564</v>
      </c>
      <c r="F14" s="34" t="s">
        <v>546</v>
      </c>
      <c r="G14" s="34" t="s">
        <v>547</v>
      </c>
      <c r="H14" s="34"/>
      <c r="I14" s="34"/>
      <c r="J14" s="34"/>
      <c r="K14" s="34" t="s">
        <v>549</v>
      </c>
      <c r="L14" s="34" t="s">
        <v>550</v>
      </c>
      <c r="M14" s="34"/>
      <c r="N14" s="34"/>
      <c r="O14" s="34"/>
      <c r="P14" s="34"/>
      <c r="Q14" s="34"/>
      <c r="R14" s="34" t="s">
        <v>551</v>
      </c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 t="s">
        <v>552</v>
      </c>
      <c r="AG14" s="34"/>
      <c r="AH14" s="34"/>
      <c r="AI14" s="34" t="s">
        <v>553</v>
      </c>
      <c r="AJ14" s="34"/>
      <c r="AK14" s="34" t="s">
        <v>554</v>
      </c>
      <c r="AL14" s="34"/>
      <c r="AM14" s="34"/>
      <c r="AN14" s="34"/>
      <c r="AO14" s="34"/>
    </row>
    <row r="15" spans="1:41">
      <c r="A15" s="34" t="s">
        <v>565</v>
      </c>
      <c r="B15" s="34" t="s">
        <v>545</v>
      </c>
      <c r="C15" s="34"/>
      <c r="D15" s="34"/>
      <c r="E15" s="34" t="s">
        <v>565</v>
      </c>
      <c r="F15" s="34" t="s">
        <v>546</v>
      </c>
      <c r="G15" s="34" t="s">
        <v>547</v>
      </c>
      <c r="H15" s="34"/>
      <c r="I15" s="34"/>
      <c r="J15" s="34"/>
      <c r="K15" s="34" t="s">
        <v>549</v>
      </c>
      <c r="L15" s="34" t="s">
        <v>550</v>
      </c>
      <c r="M15" s="34"/>
      <c r="N15" s="34"/>
      <c r="O15" s="34"/>
      <c r="P15" s="34"/>
      <c r="Q15" s="34"/>
      <c r="R15" s="34" t="s">
        <v>551</v>
      </c>
      <c r="S15" s="34"/>
      <c r="T15" s="34"/>
      <c r="U15" s="34"/>
      <c r="V15" s="34"/>
      <c r="W15" s="34"/>
      <c r="X15" s="34"/>
      <c r="Y15" s="34"/>
      <c r="Z15" s="34"/>
      <c r="AA15" s="34"/>
      <c r="AB15" s="34"/>
      <c r="AC15" s="34"/>
      <c r="AD15" s="34"/>
      <c r="AE15" s="34"/>
      <c r="AF15" s="34" t="s">
        <v>552</v>
      </c>
      <c r="AG15" s="34"/>
      <c r="AH15" s="34"/>
      <c r="AI15" s="34" t="s">
        <v>553</v>
      </c>
      <c r="AJ15" s="34"/>
      <c r="AK15" s="34" t="s">
        <v>554</v>
      </c>
      <c r="AL15" s="34"/>
      <c r="AM15" s="34"/>
      <c r="AN15" s="34"/>
      <c r="AO15" s="34"/>
    </row>
    <row r="16" spans="1:41">
      <c r="A16" s="34" t="s">
        <v>566</v>
      </c>
      <c r="B16" s="34" t="s">
        <v>545</v>
      </c>
      <c r="C16" s="34"/>
      <c r="D16" s="34"/>
      <c r="E16" s="34" t="s">
        <v>566</v>
      </c>
      <c r="F16" s="34" t="s">
        <v>546</v>
      </c>
      <c r="G16" s="34" t="s">
        <v>547</v>
      </c>
      <c r="H16" s="34"/>
      <c r="I16" s="34"/>
      <c r="J16" s="34"/>
      <c r="K16" s="34" t="s">
        <v>549</v>
      </c>
      <c r="L16" s="34" t="s">
        <v>550</v>
      </c>
      <c r="M16" s="34"/>
      <c r="N16" s="34"/>
      <c r="O16" s="34"/>
      <c r="P16" s="34"/>
      <c r="Q16" s="34"/>
      <c r="R16" s="34" t="s">
        <v>551</v>
      </c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 t="s">
        <v>552</v>
      </c>
      <c r="AG16" s="34"/>
      <c r="AH16" s="34"/>
      <c r="AI16" s="34" t="s">
        <v>553</v>
      </c>
      <c r="AJ16" s="34"/>
      <c r="AK16" s="34" t="s">
        <v>554</v>
      </c>
      <c r="AL16" s="34"/>
      <c r="AM16" s="34"/>
      <c r="AN16" s="34"/>
      <c r="AO16" s="34"/>
    </row>
    <row r="17" spans="1:41">
      <c r="A17" s="34" t="s">
        <v>567</v>
      </c>
      <c r="B17" s="34" t="s">
        <v>545</v>
      </c>
      <c r="C17" s="34"/>
      <c r="D17" s="34"/>
      <c r="E17" s="34" t="s">
        <v>567</v>
      </c>
      <c r="F17" s="34" t="s">
        <v>546</v>
      </c>
      <c r="G17" s="34" t="s">
        <v>547</v>
      </c>
      <c r="H17" s="34"/>
      <c r="I17" s="34"/>
      <c r="J17" s="34"/>
      <c r="K17" s="34" t="s">
        <v>549</v>
      </c>
      <c r="L17" s="34" t="s">
        <v>550</v>
      </c>
      <c r="M17" s="34"/>
      <c r="N17" s="34"/>
      <c r="O17" s="34"/>
      <c r="P17" s="34"/>
      <c r="Q17" s="34"/>
      <c r="R17" s="34" t="s">
        <v>551</v>
      </c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 t="s">
        <v>552</v>
      </c>
      <c r="AG17" s="34"/>
      <c r="AH17" s="34"/>
      <c r="AI17" s="34" t="s">
        <v>553</v>
      </c>
      <c r="AJ17" s="34"/>
      <c r="AK17" s="34" t="s">
        <v>554</v>
      </c>
      <c r="AL17" s="34"/>
      <c r="AM17" s="34"/>
      <c r="AN17" s="34"/>
      <c r="AO17" s="34"/>
    </row>
    <row r="18" spans="1:41">
      <c r="A18" s="34" t="s">
        <v>568</v>
      </c>
      <c r="B18" s="34" t="s">
        <v>545</v>
      </c>
      <c r="C18" s="34"/>
      <c r="D18" s="34"/>
      <c r="E18" s="34" t="s">
        <v>568</v>
      </c>
      <c r="F18" s="34" t="s">
        <v>546</v>
      </c>
      <c r="G18" s="34" t="s">
        <v>547</v>
      </c>
      <c r="H18" s="34"/>
      <c r="I18" s="34"/>
      <c r="J18" s="34"/>
      <c r="K18" s="34" t="s">
        <v>549</v>
      </c>
      <c r="L18" s="34" t="s">
        <v>550</v>
      </c>
      <c r="M18" s="34"/>
      <c r="N18" s="34"/>
      <c r="O18" s="34"/>
      <c r="P18" s="34"/>
      <c r="Q18" s="34"/>
      <c r="R18" s="34" t="s">
        <v>551</v>
      </c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 t="s">
        <v>552</v>
      </c>
      <c r="AG18" s="34"/>
      <c r="AH18" s="34"/>
      <c r="AI18" s="34" t="s">
        <v>553</v>
      </c>
      <c r="AJ18" s="34"/>
      <c r="AK18" s="34" t="s">
        <v>554</v>
      </c>
      <c r="AL18" s="34"/>
      <c r="AM18" s="34"/>
      <c r="AN18" s="34"/>
      <c r="AO18" s="34"/>
    </row>
    <row r="19" spans="1:41">
      <c r="A19" s="34" t="s">
        <v>569</v>
      </c>
      <c r="B19" s="34" t="s">
        <v>545</v>
      </c>
      <c r="C19" s="34"/>
      <c r="D19" s="34"/>
      <c r="E19" s="34" t="s">
        <v>569</v>
      </c>
      <c r="F19" s="34" t="s">
        <v>546</v>
      </c>
      <c r="G19" s="34" t="s">
        <v>547</v>
      </c>
      <c r="H19" s="34"/>
      <c r="I19" s="34"/>
      <c r="J19" s="34"/>
      <c r="K19" s="34" t="s">
        <v>549</v>
      </c>
      <c r="L19" s="34" t="s">
        <v>550</v>
      </c>
      <c r="M19" s="34"/>
      <c r="N19" s="34"/>
      <c r="O19" s="34"/>
      <c r="P19" s="34"/>
      <c r="Q19" s="34"/>
      <c r="R19" s="34" t="s">
        <v>551</v>
      </c>
      <c r="S19" s="34"/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 t="s">
        <v>552</v>
      </c>
      <c r="AG19" s="34"/>
      <c r="AH19" s="34"/>
      <c r="AI19" s="34" t="s">
        <v>553</v>
      </c>
      <c r="AJ19" s="34"/>
      <c r="AK19" s="34" t="s">
        <v>554</v>
      </c>
      <c r="AL19" s="34"/>
      <c r="AM19" s="34"/>
      <c r="AN19" s="34"/>
      <c r="AO19" s="34"/>
    </row>
    <row r="20" spans="1:41">
      <c r="A20" s="34" t="s">
        <v>570</v>
      </c>
      <c r="B20" s="34" t="s">
        <v>545</v>
      </c>
      <c r="C20" s="34"/>
      <c r="D20" s="34"/>
      <c r="E20" s="34" t="s">
        <v>570</v>
      </c>
      <c r="F20" s="34" t="s">
        <v>546</v>
      </c>
      <c r="G20" s="34" t="s">
        <v>547</v>
      </c>
      <c r="H20" s="34"/>
      <c r="I20" s="34"/>
      <c r="J20" s="34"/>
      <c r="K20" s="34" t="s">
        <v>549</v>
      </c>
      <c r="L20" s="34" t="s">
        <v>550</v>
      </c>
      <c r="M20" s="34"/>
      <c r="N20" s="34"/>
      <c r="O20" s="34"/>
      <c r="P20" s="34"/>
      <c r="Q20" s="34"/>
      <c r="R20" s="34" t="s">
        <v>551</v>
      </c>
      <c r="S20" s="34"/>
      <c r="T20" s="34"/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 t="s">
        <v>552</v>
      </c>
      <c r="AG20" s="34"/>
      <c r="AH20" s="34"/>
      <c r="AI20" s="34" t="s">
        <v>553</v>
      </c>
      <c r="AJ20" s="34"/>
      <c r="AK20" s="34" t="s">
        <v>554</v>
      </c>
      <c r="AL20" s="34"/>
      <c r="AM20" s="34"/>
      <c r="AN20" s="34"/>
      <c r="AO20" s="34"/>
    </row>
    <row r="21" spans="1:41">
      <c r="A21" s="34" t="s">
        <v>571</v>
      </c>
      <c r="B21" s="34" t="s">
        <v>545</v>
      </c>
      <c r="C21" s="34"/>
      <c r="D21" s="34"/>
      <c r="E21" s="34" t="s">
        <v>571</v>
      </c>
      <c r="F21" s="34" t="s">
        <v>546</v>
      </c>
      <c r="G21" s="34" t="s">
        <v>547</v>
      </c>
      <c r="H21" s="34"/>
      <c r="I21" s="34"/>
      <c r="J21" s="34"/>
      <c r="K21" s="34" t="s">
        <v>549</v>
      </c>
      <c r="L21" s="34" t="s">
        <v>550</v>
      </c>
      <c r="M21" s="34"/>
      <c r="N21" s="34"/>
      <c r="O21" s="34"/>
      <c r="P21" s="34"/>
      <c r="Q21" s="34"/>
      <c r="R21" s="34" t="s">
        <v>551</v>
      </c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 t="s">
        <v>552</v>
      </c>
      <c r="AG21" s="34"/>
      <c r="AH21" s="34"/>
      <c r="AI21" s="34" t="s">
        <v>553</v>
      </c>
      <c r="AJ21" s="34"/>
      <c r="AK21" s="34" t="s">
        <v>554</v>
      </c>
      <c r="AL21" s="34"/>
      <c r="AM21" s="34"/>
      <c r="AN21" s="34"/>
      <c r="AO21" s="34"/>
    </row>
    <row r="22" spans="1:41">
      <c r="A22" s="34" t="s">
        <v>572</v>
      </c>
      <c r="B22" s="34" t="s">
        <v>545</v>
      </c>
      <c r="C22" s="34"/>
      <c r="D22" s="34"/>
      <c r="E22" s="34" t="s">
        <v>572</v>
      </c>
      <c r="F22" s="34" t="s">
        <v>546</v>
      </c>
      <c r="G22" s="34" t="s">
        <v>547</v>
      </c>
      <c r="H22" s="34"/>
      <c r="I22" s="34"/>
      <c r="J22" s="34"/>
      <c r="K22" s="34" t="s">
        <v>549</v>
      </c>
      <c r="L22" s="34" t="s">
        <v>550</v>
      </c>
      <c r="M22" s="34"/>
      <c r="N22" s="34"/>
      <c r="O22" s="34"/>
      <c r="P22" s="34"/>
      <c r="Q22" s="34"/>
      <c r="R22" s="34" t="s">
        <v>551</v>
      </c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 t="s">
        <v>552</v>
      </c>
      <c r="AG22" s="34"/>
      <c r="AH22" s="34"/>
      <c r="AI22" s="34" t="s">
        <v>553</v>
      </c>
      <c r="AJ22" s="34"/>
      <c r="AK22" s="34" t="s">
        <v>554</v>
      </c>
      <c r="AL22" s="34"/>
      <c r="AM22" s="34"/>
      <c r="AN22" s="34"/>
      <c r="AO22" s="34"/>
    </row>
    <row r="23" spans="1:41">
      <c r="A23" s="34" t="s">
        <v>573</v>
      </c>
      <c r="B23" s="34" t="s">
        <v>545</v>
      </c>
      <c r="C23" s="34"/>
      <c r="D23" s="34"/>
      <c r="E23" s="34" t="s">
        <v>573</v>
      </c>
      <c r="F23" s="34" t="s">
        <v>546</v>
      </c>
      <c r="G23" s="34" t="s">
        <v>547</v>
      </c>
      <c r="H23" s="34"/>
      <c r="I23" s="34"/>
      <c r="J23" s="34"/>
      <c r="K23" s="34" t="s">
        <v>549</v>
      </c>
      <c r="L23" s="34" t="s">
        <v>550</v>
      </c>
      <c r="M23" s="34"/>
      <c r="N23" s="34"/>
      <c r="O23" s="34"/>
      <c r="P23" s="34"/>
      <c r="Q23" s="34"/>
      <c r="R23" s="34" t="s">
        <v>551</v>
      </c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 t="s">
        <v>552</v>
      </c>
      <c r="AG23" s="34"/>
      <c r="AH23" s="34"/>
      <c r="AI23" s="34" t="s">
        <v>553</v>
      </c>
      <c r="AJ23" s="34"/>
      <c r="AK23" s="34" t="s">
        <v>554</v>
      </c>
      <c r="AL23" s="34"/>
      <c r="AM23" s="34"/>
      <c r="AN23" s="34"/>
      <c r="AO23" s="34"/>
    </row>
    <row r="24" spans="1:41">
      <c r="A24" s="34" t="s">
        <v>574</v>
      </c>
      <c r="B24" s="34" t="s">
        <v>545</v>
      </c>
      <c r="C24" s="34"/>
      <c r="D24" s="34"/>
      <c r="E24" s="34" t="s">
        <v>574</v>
      </c>
      <c r="F24" s="34" t="s">
        <v>546</v>
      </c>
      <c r="G24" s="34" t="s">
        <v>547</v>
      </c>
      <c r="H24" s="34"/>
      <c r="I24" s="34"/>
      <c r="J24" s="34"/>
      <c r="K24" s="34" t="s">
        <v>549</v>
      </c>
      <c r="L24" s="34" t="s">
        <v>550</v>
      </c>
      <c r="M24" s="34"/>
      <c r="N24" s="34"/>
      <c r="O24" s="34"/>
      <c r="P24" s="34"/>
      <c r="Q24" s="34"/>
      <c r="R24" s="34" t="s">
        <v>551</v>
      </c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 t="s">
        <v>552</v>
      </c>
      <c r="AG24" s="34"/>
      <c r="AH24" s="34"/>
      <c r="AI24" s="34" t="s">
        <v>553</v>
      </c>
      <c r="AJ24" s="34"/>
      <c r="AK24" s="34" t="s">
        <v>554</v>
      </c>
      <c r="AL24" s="34"/>
      <c r="AM24" s="34"/>
      <c r="AN24" s="34"/>
      <c r="AO24" s="34"/>
    </row>
    <row r="25" spans="1:41">
      <c r="A25" s="34" t="s">
        <v>575</v>
      </c>
      <c r="B25" s="34" t="s">
        <v>545</v>
      </c>
      <c r="C25" s="34"/>
      <c r="D25" s="34"/>
      <c r="E25" s="34" t="s">
        <v>575</v>
      </c>
      <c r="F25" s="34" t="s">
        <v>546</v>
      </c>
      <c r="G25" s="34" t="s">
        <v>547</v>
      </c>
      <c r="H25" s="34"/>
      <c r="I25" s="34"/>
      <c r="J25" s="34"/>
      <c r="K25" s="34" t="s">
        <v>549</v>
      </c>
      <c r="L25" s="34" t="s">
        <v>550</v>
      </c>
      <c r="M25" s="34"/>
      <c r="N25" s="34"/>
      <c r="O25" s="34"/>
      <c r="P25" s="34"/>
      <c r="Q25" s="34"/>
      <c r="R25" s="34" t="s">
        <v>551</v>
      </c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 t="s">
        <v>552</v>
      </c>
      <c r="AG25" s="34"/>
      <c r="AH25" s="34"/>
      <c r="AI25" s="34" t="s">
        <v>553</v>
      </c>
      <c r="AJ25" s="34"/>
      <c r="AK25" s="34" t="s">
        <v>554</v>
      </c>
      <c r="AL25" s="34"/>
      <c r="AM25" s="34"/>
      <c r="AN25" s="34"/>
      <c r="AO25" s="34"/>
    </row>
    <row r="26" spans="1:41">
      <c r="A26" s="34" t="s">
        <v>576</v>
      </c>
      <c r="B26" s="34" t="s">
        <v>545</v>
      </c>
      <c r="C26" s="34"/>
      <c r="D26" s="34"/>
      <c r="E26" s="34" t="s">
        <v>576</v>
      </c>
      <c r="F26" s="34" t="s">
        <v>546</v>
      </c>
      <c r="G26" s="34" t="s">
        <v>547</v>
      </c>
      <c r="H26" s="34"/>
      <c r="I26" s="34"/>
      <c r="J26" s="34"/>
      <c r="K26" s="34" t="s">
        <v>549</v>
      </c>
      <c r="L26" s="34" t="s">
        <v>550</v>
      </c>
      <c r="M26" s="34"/>
      <c r="N26" s="34"/>
      <c r="O26" s="34"/>
      <c r="P26" s="34"/>
      <c r="Q26" s="34"/>
      <c r="R26" s="34" t="s">
        <v>551</v>
      </c>
      <c r="S26" s="34"/>
      <c r="T26" s="34"/>
      <c r="U26" s="34"/>
      <c r="V26" s="34"/>
      <c r="W26" s="34"/>
      <c r="X26" s="34"/>
      <c r="Y26" s="34"/>
      <c r="Z26" s="34"/>
      <c r="AA26" s="34"/>
      <c r="AB26" s="34"/>
      <c r="AC26" s="34"/>
      <c r="AD26" s="34"/>
      <c r="AE26" s="34"/>
      <c r="AF26" s="34" t="s">
        <v>552</v>
      </c>
      <c r="AG26" s="34"/>
      <c r="AH26" s="34"/>
      <c r="AI26" s="34" t="s">
        <v>553</v>
      </c>
      <c r="AJ26" s="34"/>
      <c r="AK26" s="34" t="s">
        <v>554</v>
      </c>
      <c r="AL26" s="34"/>
      <c r="AM26" s="34"/>
      <c r="AN26" s="34"/>
      <c r="AO26" s="34"/>
    </row>
    <row r="27" spans="1:41">
      <c r="A27" s="34"/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</row>
  </sheetData>
  <mergeCells count="1">
    <mergeCell ref="A1:H1"/>
  </mergeCells>
  <phoneticPr fontId="16"/>
  <hyperlinks>
    <hyperlink ref="A2" location="Summary!A1" display="Home" xr:uid="{0DEE58D6-6956-7446-9694-8F1BF4F633CF}"/>
  </hyperlink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CED25-8AFB-2D4B-869F-3EADC363CB01}">
  <dimension ref="A1:U71"/>
  <sheetViews>
    <sheetView workbookViewId="0">
      <selection activeCell="A2" sqref="A2"/>
    </sheetView>
  </sheetViews>
  <sheetFormatPr baseColWidth="10" defaultRowHeight="18"/>
  <sheetData>
    <row r="1" spans="1:21">
      <c r="A1" s="63" t="s">
        <v>1247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</row>
    <row r="2" spans="1:21">
      <c r="A2" s="9" t="s">
        <v>1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</row>
    <row r="3" spans="1:21">
      <c r="A3" s="18" t="s">
        <v>577</v>
      </c>
      <c r="B3" s="18" t="s">
        <v>578</v>
      </c>
      <c r="C3" s="18" t="s">
        <v>579</v>
      </c>
      <c r="D3" s="18" t="s">
        <v>580</v>
      </c>
      <c r="E3" s="18" t="s">
        <v>581</v>
      </c>
      <c r="F3" s="18" t="s">
        <v>582</v>
      </c>
      <c r="G3" s="18" t="s">
        <v>583</v>
      </c>
      <c r="H3" s="18" t="s">
        <v>584</v>
      </c>
      <c r="I3" s="18" t="s">
        <v>585</v>
      </c>
      <c r="J3" s="18" t="s">
        <v>586</v>
      </c>
      <c r="K3" s="18" t="s">
        <v>587</v>
      </c>
      <c r="L3" s="18" t="s">
        <v>588</v>
      </c>
      <c r="M3" s="18" t="s">
        <v>589</v>
      </c>
      <c r="N3" s="18" t="s">
        <v>590</v>
      </c>
      <c r="O3" s="18" t="s">
        <v>591</v>
      </c>
      <c r="P3" s="18" t="s">
        <v>592</v>
      </c>
      <c r="Q3" s="18" t="s">
        <v>593</v>
      </c>
      <c r="R3" s="18" t="s">
        <v>594</v>
      </c>
      <c r="S3" s="18" t="s">
        <v>595</v>
      </c>
      <c r="T3" s="18" t="s">
        <v>596</v>
      </c>
      <c r="U3" s="18" t="s">
        <v>597</v>
      </c>
    </row>
    <row r="4" spans="1:21">
      <c r="A4" s="26" t="s">
        <v>598</v>
      </c>
      <c r="B4" s="19" t="s">
        <v>599</v>
      </c>
      <c r="C4" s="21"/>
      <c r="D4" s="21"/>
      <c r="E4" s="20" t="s">
        <v>93</v>
      </c>
      <c r="F4" s="21">
        <v>61.052799999999998</v>
      </c>
      <c r="G4" s="21"/>
      <c r="H4" s="21"/>
      <c r="I4" s="21"/>
      <c r="J4" s="21"/>
      <c r="K4" s="21"/>
      <c r="L4" s="20" t="s">
        <v>600</v>
      </c>
      <c r="M4" s="21"/>
      <c r="N4" s="21"/>
      <c r="O4" s="21"/>
      <c r="P4" s="21"/>
      <c r="Q4" s="21"/>
      <c r="R4" s="21"/>
      <c r="S4" s="21"/>
      <c r="T4" s="21"/>
      <c r="U4" s="21"/>
    </row>
    <row r="5" spans="1:21">
      <c r="A5" s="27" t="s">
        <v>598</v>
      </c>
      <c r="B5" s="22" t="s">
        <v>601</v>
      </c>
      <c r="C5" s="24"/>
      <c r="D5" s="24"/>
      <c r="E5" s="23" t="s">
        <v>121</v>
      </c>
      <c r="F5" s="24">
        <v>88.016000000000005</v>
      </c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</row>
    <row r="6" spans="1:21">
      <c r="A6" s="27" t="s">
        <v>598</v>
      </c>
      <c r="B6" s="22" t="s">
        <v>602</v>
      </c>
      <c r="C6" s="24"/>
      <c r="D6" s="24"/>
      <c r="E6" s="23" t="s">
        <v>122</v>
      </c>
      <c r="F6" s="24">
        <v>90.031700000000001</v>
      </c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</row>
    <row r="7" spans="1:21">
      <c r="A7" s="27" t="s">
        <v>598</v>
      </c>
      <c r="B7" s="22" t="s">
        <v>603</v>
      </c>
      <c r="C7" s="24"/>
      <c r="D7" s="24"/>
      <c r="E7" s="23" t="s">
        <v>102</v>
      </c>
      <c r="F7" s="23" t="s">
        <v>604</v>
      </c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</row>
    <row r="8" spans="1:21">
      <c r="A8" s="27" t="s">
        <v>598</v>
      </c>
      <c r="B8" s="22" t="s">
        <v>605</v>
      </c>
      <c r="C8" s="24"/>
      <c r="D8" s="24"/>
      <c r="E8" s="23" t="s">
        <v>130</v>
      </c>
      <c r="F8" s="24">
        <v>89.047700000000006</v>
      </c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</row>
    <row r="9" spans="1:21">
      <c r="A9" s="27" t="s">
        <v>598</v>
      </c>
      <c r="B9" s="22" t="s">
        <v>606</v>
      </c>
      <c r="C9" s="24"/>
      <c r="D9" s="24"/>
      <c r="E9" s="23" t="s">
        <v>112</v>
      </c>
      <c r="F9" s="24">
        <v>75.031999999999996</v>
      </c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</row>
    <row r="10" spans="1:21">
      <c r="A10" s="27" t="s">
        <v>598</v>
      </c>
      <c r="B10" s="22" t="s">
        <v>607</v>
      </c>
      <c r="C10" s="24"/>
      <c r="D10" s="24"/>
      <c r="E10" s="23" t="s">
        <v>100</v>
      </c>
      <c r="F10" s="24">
        <v>89.9953</v>
      </c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</row>
    <row r="11" spans="1:21">
      <c r="A11" s="27" t="s">
        <v>598</v>
      </c>
      <c r="B11" s="22" t="s">
        <v>602</v>
      </c>
      <c r="C11" s="24"/>
      <c r="D11" s="24"/>
      <c r="E11" s="23" t="s">
        <v>116</v>
      </c>
      <c r="F11" s="24">
        <v>90.031700000000001</v>
      </c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</row>
    <row r="12" spans="1:21">
      <c r="A12" s="27" t="s">
        <v>598</v>
      </c>
      <c r="B12" s="22" t="s">
        <v>608</v>
      </c>
      <c r="C12" s="24"/>
      <c r="D12" s="24"/>
      <c r="E12" s="23" t="s">
        <v>171</v>
      </c>
      <c r="F12" s="24">
        <v>104.011</v>
      </c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</row>
    <row r="13" spans="1:21">
      <c r="A13" s="27" t="s">
        <v>598</v>
      </c>
      <c r="B13" s="22" t="s">
        <v>609</v>
      </c>
      <c r="C13" s="24"/>
      <c r="D13" s="24"/>
      <c r="E13" s="23" t="s">
        <v>107</v>
      </c>
      <c r="F13" s="24">
        <v>89.047700000000006</v>
      </c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</row>
    <row r="14" spans="1:21">
      <c r="A14" s="27" t="s">
        <v>598</v>
      </c>
      <c r="B14" s="22" t="s">
        <v>610</v>
      </c>
      <c r="C14" s="24"/>
      <c r="D14" s="24"/>
      <c r="E14" s="23" t="s">
        <v>123</v>
      </c>
      <c r="F14" s="24">
        <v>60.032400000000003</v>
      </c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</row>
    <row r="15" spans="1:21">
      <c r="A15" s="27" t="s">
        <v>598</v>
      </c>
      <c r="B15" s="22" t="s">
        <v>611</v>
      </c>
      <c r="C15" s="24"/>
      <c r="D15" s="24"/>
      <c r="E15" s="23" t="s">
        <v>135</v>
      </c>
      <c r="F15" s="24">
        <v>122.0368</v>
      </c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</row>
    <row r="16" spans="1:21">
      <c r="A16" s="27" t="s">
        <v>598</v>
      </c>
      <c r="B16" s="22" t="s">
        <v>612</v>
      </c>
      <c r="C16" s="24"/>
      <c r="D16" s="24"/>
      <c r="E16" s="23" t="s">
        <v>95</v>
      </c>
      <c r="F16" s="24">
        <v>287.2097</v>
      </c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</row>
    <row r="17" spans="1:21">
      <c r="A17" s="27" t="s">
        <v>598</v>
      </c>
      <c r="B17" s="22" t="s">
        <v>613</v>
      </c>
      <c r="C17" s="24"/>
      <c r="D17" s="24"/>
      <c r="E17" s="23" t="s">
        <v>150</v>
      </c>
      <c r="F17" s="24">
        <v>92.047300000000007</v>
      </c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</row>
    <row r="18" spans="1:21">
      <c r="A18" s="27" t="s">
        <v>598</v>
      </c>
      <c r="B18" s="22" t="s">
        <v>614</v>
      </c>
      <c r="C18" s="24"/>
      <c r="D18" s="24"/>
      <c r="E18" s="23" t="s">
        <v>153</v>
      </c>
      <c r="F18" s="24">
        <v>97.976900000000001</v>
      </c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</row>
    <row r="19" spans="1:21">
      <c r="A19" s="27" t="s">
        <v>598</v>
      </c>
      <c r="B19" s="22" t="s">
        <v>615</v>
      </c>
      <c r="C19" s="24"/>
      <c r="D19" s="24"/>
      <c r="E19" s="23" t="s">
        <v>101</v>
      </c>
      <c r="F19" s="24">
        <v>118.0266</v>
      </c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</row>
    <row r="20" spans="1:21">
      <c r="A20" s="27" t="s">
        <v>598</v>
      </c>
      <c r="B20" s="22" t="s">
        <v>616</v>
      </c>
      <c r="C20" s="24"/>
      <c r="D20" s="24"/>
      <c r="E20" s="23" t="s">
        <v>139</v>
      </c>
      <c r="F20" s="24">
        <v>118.0266</v>
      </c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</row>
    <row r="21" spans="1:21">
      <c r="A21" s="27" t="s">
        <v>598</v>
      </c>
      <c r="B21" s="22" t="s">
        <v>617</v>
      </c>
      <c r="C21" s="24"/>
      <c r="D21" s="24"/>
      <c r="E21" s="23" t="s">
        <v>140</v>
      </c>
      <c r="F21" s="24">
        <v>106.0266</v>
      </c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</row>
    <row r="22" spans="1:21">
      <c r="A22" s="27" t="s">
        <v>598</v>
      </c>
      <c r="B22" s="22" t="s">
        <v>618</v>
      </c>
      <c r="C22" s="24"/>
      <c r="D22" s="24"/>
      <c r="E22" s="23" t="s">
        <v>109</v>
      </c>
      <c r="F22" s="24">
        <v>116.011</v>
      </c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</row>
    <row r="23" spans="1:21">
      <c r="A23" s="27" t="s">
        <v>598</v>
      </c>
      <c r="B23" s="22" t="s">
        <v>619</v>
      </c>
      <c r="C23" s="24"/>
      <c r="D23" s="24"/>
      <c r="E23" s="23" t="s">
        <v>172</v>
      </c>
      <c r="F23" s="24">
        <v>130.0266</v>
      </c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</row>
    <row r="24" spans="1:21">
      <c r="A24" s="27" t="s">
        <v>598</v>
      </c>
      <c r="B24" s="22" t="s">
        <v>620</v>
      </c>
      <c r="C24" s="24"/>
      <c r="D24" s="24"/>
      <c r="E24" s="23" t="s">
        <v>131</v>
      </c>
      <c r="F24" s="24">
        <v>158.13069999999999</v>
      </c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</row>
    <row r="25" spans="1:21">
      <c r="A25" s="27" t="s">
        <v>598</v>
      </c>
      <c r="B25" s="22" t="s">
        <v>621</v>
      </c>
      <c r="C25" s="24"/>
      <c r="D25" s="24"/>
      <c r="E25" s="23" t="s">
        <v>151</v>
      </c>
      <c r="F25" s="24">
        <v>105.04259999999999</v>
      </c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</row>
    <row r="26" spans="1:21">
      <c r="A26" s="27" t="s">
        <v>598</v>
      </c>
      <c r="B26" s="22" t="s">
        <v>622</v>
      </c>
      <c r="C26" s="24"/>
      <c r="D26" s="24"/>
      <c r="E26" s="23" t="s">
        <v>111</v>
      </c>
      <c r="F26" s="24">
        <v>119.0582</v>
      </c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</row>
    <row r="27" spans="1:21">
      <c r="A27" s="27" t="s">
        <v>598</v>
      </c>
      <c r="B27" s="22" t="s">
        <v>605</v>
      </c>
      <c r="C27" s="24"/>
      <c r="D27" s="24"/>
      <c r="E27" s="23" t="s">
        <v>173</v>
      </c>
      <c r="F27" s="24">
        <v>89.047700000000006</v>
      </c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</row>
    <row r="28" spans="1:21">
      <c r="A28" s="27" t="s">
        <v>604</v>
      </c>
      <c r="B28" s="22" t="s">
        <v>604</v>
      </c>
      <c r="C28" s="24"/>
      <c r="D28" s="24"/>
      <c r="E28" s="23" t="s">
        <v>149</v>
      </c>
      <c r="F28" s="23" t="s">
        <v>604</v>
      </c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</row>
    <row r="29" spans="1:21">
      <c r="A29" s="27" t="s">
        <v>598</v>
      </c>
      <c r="B29" s="22" t="s">
        <v>623</v>
      </c>
      <c r="C29" s="24"/>
      <c r="D29" s="24"/>
      <c r="E29" s="23" t="s">
        <v>126</v>
      </c>
      <c r="F29" s="24">
        <v>134.0215</v>
      </c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</row>
    <row r="30" spans="1:21">
      <c r="A30" s="27" t="s">
        <v>598</v>
      </c>
      <c r="B30" s="22" t="s">
        <v>624</v>
      </c>
      <c r="C30" s="24"/>
      <c r="D30" s="24"/>
      <c r="E30" s="23" t="s">
        <v>98</v>
      </c>
      <c r="F30" s="24">
        <v>133.03749999999999</v>
      </c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</row>
    <row r="31" spans="1:21">
      <c r="A31" s="27" t="s">
        <v>598</v>
      </c>
      <c r="B31" s="29">
        <v>133.03749999999999</v>
      </c>
      <c r="C31" s="24"/>
      <c r="D31" s="24"/>
      <c r="E31" s="23" t="s">
        <v>119</v>
      </c>
      <c r="F31" s="24">
        <v>131.0582</v>
      </c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</row>
    <row r="32" spans="1:21">
      <c r="A32" s="27" t="s">
        <v>598</v>
      </c>
      <c r="B32" s="22" t="s">
        <v>625</v>
      </c>
      <c r="C32" s="24"/>
      <c r="D32" s="24"/>
      <c r="E32" s="23" t="s">
        <v>142</v>
      </c>
      <c r="F32" s="24">
        <v>129.04259999999999</v>
      </c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</row>
    <row r="33" spans="1:21">
      <c r="A33" s="27" t="s">
        <v>598</v>
      </c>
      <c r="B33" s="22" t="s">
        <v>626</v>
      </c>
      <c r="C33" s="24"/>
      <c r="D33" s="24"/>
      <c r="E33" s="23" t="s">
        <v>105</v>
      </c>
      <c r="F33" s="24">
        <v>103.0633</v>
      </c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</row>
    <row r="34" spans="1:21">
      <c r="A34" s="27" t="s">
        <v>598</v>
      </c>
      <c r="B34" s="22" t="s">
        <v>627</v>
      </c>
      <c r="C34" s="24"/>
      <c r="D34" s="24"/>
      <c r="E34" s="23" t="s">
        <v>115</v>
      </c>
      <c r="F34" s="24">
        <v>146.0215</v>
      </c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</row>
    <row r="35" spans="1:21">
      <c r="A35" s="27" t="s">
        <v>598</v>
      </c>
      <c r="B35" s="22" t="s">
        <v>628</v>
      </c>
      <c r="C35" s="24"/>
      <c r="D35" s="24"/>
      <c r="E35" s="23" t="s">
        <v>174</v>
      </c>
      <c r="F35" s="24">
        <v>176.0685</v>
      </c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</row>
    <row r="36" spans="1:21">
      <c r="A36" s="27" t="s">
        <v>598</v>
      </c>
      <c r="B36" s="22" t="s">
        <v>629</v>
      </c>
      <c r="C36" s="24"/>
      <c r="D36" s="24"/>
      <c r="E36" s="23" t="s">
        <v>108</v>
      </c>
      <c r="F36" s="24">
        <v>289.1678</v>
      </c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</row>
    <row r="37" spans="1:21">
      <c r="A37" s="27" t="s">
        <v>598</v>
      </c>
      <c r="B37" s="22" t="s">
        <v>630</v>
      </c>
      <c r="C37" s="24"/>
      <c r="D37" s="24"/>
      <c r="E37" s="23" t="s">
        <v>138</v>
      </c>
      <c r="F37" s="24">
        <v>147.0532</v>
      </c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</row>
    <row r="38" spans="1:21">
      <c r="A38" s="27" t="s">
        <v>598</v>
      </c>
      <c r="B38" s="22" t="s">
        <v>631</v>
      </c>
      <c r="C38" s="24"/>
      <c r="D38" s="24"/>
      <c r="E38" s="23" t="s">
        <v>97</v>
      </c>
      <c r="F38" s="24">
        <v>102.1157</v>
      </c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</row>
    <row r="39" spans="1:21">
      <c r="A39" s="27" t="s">
        <v>598</v>
      </c>
      <c r="B39" s="22" t="s">
        <v>632</v>
      </c>
      <c r="C39" s="24"/>
      <c r="D39" s="24"/>
      <c r="E39" s="23" t="s">
        <v>148</v>
      </c>
      <c r="F39" s="24">
        <v>200.17760000000001</v>
      </c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</row>
    <row r="40" spans="1:21">
      <c r="A40" s="27" t="s">
        <v>598</v>
      </c>
      <c r="B40" s="22" t="s">
        <v>633</v>
      </c>
      <c r="C40" s="24"/>
      <c r="D40" s="24"/>
      <c r="E40" s="23" t="s">
        <v>124</v>
      </c>
      <c r="F40" s="24">
        <v>150.05279999999999</v>
      </c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</row>
    <row r="41" spans="1:21">
      <c r="A41" s="27" t="s">
        <v>598</v>
      </c>
      <c r="B41" s="22" t="s">
        <v>634</v>
      </c>
      <c r="C41" s="24"/>
      <c r="D41" s="24"/>
      <c r="E41" s="23" t="s">
        <v>106</v>
      </c>
      <c r="F41" s="24">
        <v>172.0137</v>
      </c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</row>
    <row r="42" spans="1:21">
      <c r="A42" s="27" t="s">
        <v>598</v>
      </c>
      <c r="B42" s="22" t="s">
        <v>635</v>
      </c>
      <c r="C42" s="24"/>
      <c r="D42" s="24"/>
      <c r="E42" s="23" t="s">
        <v>110</v>
      </c>
      <c r="F42" s="24">
        <v>188.10489999999999</v>
      </c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</row>
    <row r="43" spans="1:21">
      <c r="A43" s="27" t="s">
        <v>598</v>
      </c>
      <c r="B43" s="22" t="s">
        <v>636</v>
      </c>
      <c r="C43" s="24"/>
      <c r="D43" s="24"/>
      <c r="E43" s="23" t="s">
        <v>127</v>
      </c>
      <c r="F43" s="24">
        <v>141.01910000000001</v>
      </c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</row>
    <row r="44" spans="1:21">
      <c r="A44" s="27" t="s">
        <v>598</v>
      </c>
      <c r="B44" s="22" t="s">
        <v>637</v>
      </c>
      <c r="C44" s="24"/>
      <c r="D44" s="24"/>
      <c r="E44" s="23" t="s">
        <v>134</v>
      </c>
      <c r="F44" s="24">
        <v>185.99289999999999</v>
      </c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</row>
    <row r="45" spans="1:21">
      <c r="A45" s="27" t="s">
        <v>598</v>
      </c>
      <c r="B45" s="22" t="s">
        <v>638</v>
      </c>
      <c r="C45" s="24"/>
      <c r="D45" s="24"/>
      <c r="E45" s="23" t="s">
        <v>146</v>
      </c>
      <c r="F45" s="24">
        <v>192.02699999999999</v>
      </c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</row>
    <row r="46" spans="1:21">
      <c r="A46" s="27" t="s">
        <v>598</v>
      </c>
      <c r="B46" s="22" t="s">
        <v>639</v>
      </c>
      <c r="C46" s="24"/>
      <c r="D46" s="24"/>
      <c r="E46" s="23" t="s">
        <v>136</v>
      </c>
      <c r="F46" s="24">
        <v>132.0899</v>
      </c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</row>
    <row r="47" spans="1:21">
      <c r="A47" s="27" t="s">
        <v>598</v>
      </c>
      <c r="B47" s="22" t="s">
        <v>640</v>
      </c>
      <c r="C47" s="24"/>
      <c r="D47" s="24"/>
      <c r="E47" s="23" t="s">
        <v>94</v>
      </c>
      <c r="F47" s="24">
        <v>228.2089</v>
      </c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</row>
    <row r="48" spans="1:21">
      <c r="A48" s="27" t="s">
        <v>598</v>
      </c>
      <c r="B48" s="22" t="s">
        <v>641</v>
      </c>
      <c r="C48" s="24"/>
      <c r="D48" s="24"/>
      <c r="E48" s="23" t="s">
        <v>103</v>
      </c>
      <c r="F48" s="24">
        <v>179.0582</v>
      </c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</row>
    <row r="49" spans="1:21">
      <c r="A49" s="27" t="s">
        <v>598</v>
      </c>
      <c r="B49" s="22" t="s">
        <v>642</v>
      </c>
      <c r="C49" s="24"/>
      <c r="D49" s="24"/>
      <c r="E49" s="23" t="s">
        <v>147</v>
      </c>
      <c r="F49" s="24">
        <v>180.04230000000001</v>
      </c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</row>
    <row r="50" spans="1:21">
      <c r="A50" s="27" t="s">
        <v>598</v>
      </c>
      <c r="B50" s="22" t="s">
        <v>643</v>
      </c>
      <c r="C50" s="24"/>
      <c r="D50" s="24"/>
      <c r="E50" s="23" t="s">
        <v>144</v>
      </c>
      <c r="F50" s="24">
        <v>182.05789999999999</v>
      </c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</row>
    <row r="51" spans="1:21">
      <c r="A51" s="27" t="s">
        <v>598</v>
      </c>
      <c r="B51" s="22" t="s">
        <v>644</v>
      </c>
      <c r="C51" s="24"/>
      <c r="D51" s="24"/>
      <c r="E51" s="23" t="s">
        <v>152</v>
      </c>
      <c r="F51" s="24">
        <v>182.05789999999999</v>
      </c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</row>
    <row r="52" spans="1:21">
      <c r="A52" s="27" t="s">
        <v>598</v>
      </c>
      <c r="B52" s="22" t="s">
        <v>644</v>
      </c>
      <c r="C52" s="24"/>
      <c r="D52" s="24"/>
      <c r="E52" s="23" t="s">
        <v>104</v>
      </c>
      <c r="F52" s="24">
        <v>180.0634</v>
      </c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</row>
    <row r="53" spans="1:21">
      <c r="A53" s="27" t="s">
        <v>598</v>
      </c>
      <c r="B53" s="22" t="s">
        <v>645</v>
      </c>
      <c r="C53" s="24"/>
      <c r="D53" s="24"/>
      <c r="E53" s="23" t="s">
        <v>118</v>
      </c>
      <c r="F53" s="24">
        <v>146.10550000000001</v>
      </c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</row>
    <row r="54" spans="1:21">
      <c r="A54" s="27" t="s">
        <v>598</v>
      </c>
      <c r="B54" s="22" t="s">
        <v>646</v>
      </c>
      <c r="C54" s="24"/>
      <c r="D54" s="24"/>
      <c r="E54" s="23" t="s">
        <v>114</v>
      </c>
      <c r="F54" s="24">
        <v>219.11070000000001</v>
      </c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</row>
    <row r="55" spans="1:21">
      <c r="A55" s="27" t="s">
        <v>598</v>
      </c>
      <c r="B55" s="22" t="s">
        <v>647</v>
      </c>
      <c r="C55" s="24"/>
      <c r="D55" s="24"/>
      <c r="E55" s="23" t="s">
        <v>143</v>
      </c>
      <c r="F55" s="24">
        <v>254.22460000000001</v>
      </c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</row>
    <row r="56" spans="1:21">
      <c r="A56" s="27" t="s">
        <v>598</v>
      </c>
      <c r="B56" s="22" t="s">
        <v>648</v>
      </c>
      <c r="C56" s="24"/>
      <c r="D56" s="24"/>
      <c r="E56" s="23" t="s">
        <v>113</v>
      </c>
      <c r="F56" s="24">
        <v>256.24020000000002</v>
      </c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</row>
    <row r="57" spans="1:21">
      <c r="A57" s="27" t="s">
        <v>598</v>
      </c>
      <c r="B57" s="22" t="s">
        <v>644</v>
      </c>
      <c r="C57" s="24"/>
      <c r="D57" s="24"/>
      <c r="E57" s="23" t="s">
        <v>141</v>
      </c>
      <c r="F57" s="24">
        <v>180.0634</v>
      </c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</row>
    <row r="58" spans="1:21">
      <c r="A58" s="27" t="s">
        <v>598</v>
      </c>
      <c r="B58" s="22" t="s">
        <v>649</v>
      </c>
      <c r="C58" s="24"/>
      <c r="D58" s="24"/>
      <c r="E58" s="23" t="s">
        <v>133</v>
      </c>
      <c r="F58" s="24">
        <v>205.07390000000001</v>
      </c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</row>
    <row r="59" spans="1:21">
      <c r="A59" s="27" t="s">
        <v>598</v>
      </c>
      <c r="B59" s="22" t="s">
        <v>650</v>
      </c>
      <c r="C59" s="24"/>
      <c r="D59" s="24"/>
      <c r="E59" s="23" t="s">
        <v>132</v>
      </c>
      <c r="F59" s="24">
        <v>282.2559</v>
      </c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</row>
    <row r="60" spans="1:21">
      <c r="A60" s="27" t="s">
        <v>598</v>
      </c>
      <c r="B60" s="22" t="s">
        <v>651</v>
      </c>
      <c r="C60" s="24"/>
      <c r="D60" s="24"/>
      <c r="E60" s="23" t="s">
        <v>154</v>
      </c>
      <c r="F60" s="24">
        <v>284.2715</v>
      </c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</row>
    <row r="61" spans="1:21">
      <c r="A61" s="27" t="s">
        <v>598</v>
      </c>
      <c r="B61" s="22" t="s">
        <v>652</v>
      </c>
      <c r="C61" s="24"/>
      <c r="D61" s="24"/>
      <c r="E61" s="23" t="s">
        <v>125</v>
      </c>
      <c r="F61" s="24">
        <v>260.02969999999999</v>
      </c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</row>
    <row r="62" spans="1:21">
      <c r="A62" s="27" t="s">
        <v>598</v>
      </c>
      <c r="B62" s="22" t="s">
        <v>652</v>
      </c>
      <c r="C62" s="24"/>
      <c r="D62" s="24"/>
      <c r="E62" s="23" t="s">
        <v>128</v>
      </c>
      <c r="F62" s="24">
        <v>260.02969999999999</v>
      </c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</row>
    <row r="63" spans="1:21">
      <c r="A63" s="27" t="s">
        <v>598</v>
      </c>
      <c r="B63" s="22" t="s">
        <v>652</v>
      </c>
      <c r="C63" s="24"/>
      <c r="D63" s="24"/>
      <c r="E63" s="23" t="s">
        <v>117</v>
      </c>
      <c r="F63" s="24">
        <v>260.02969999999999</v>
      </c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</row>
    <row r="64" spans="1:21">
      <c r="A64" s="27" t="s">
        <v>598</v>
      </c>
      <c r="B64" s="22" t="s">
        <v>653</v>
      </c>
      <c r="C64" s="24"/>
      <c r="D64" s="24"/>
      <c r="E64" s="23" t="s">
        <v>120</v>
      </c>
      <c r="F64" s="24">
        <v>281.27190000000002</v>
      </c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</row>
    <row r="65" spans="1:21">
      <c r="A65" s="27" t="s">
        <v>598</v>
      </c>
      <c r="B65" s="22" t="s">
        <v>652</v>
      </c>
      <c r="C65" s="24"/>
      <c r="D65" s="24"/>
      <c r="E65" s="23" t="s">
        <v>129</v>
      </c>
      <c r="F65" s="24">
        <v>260.02969999999999</v>
      </c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</row>
    <row r="66" spans="1:21">
      <c r="A66" s="27" t="s">
        <v>598</v>
      </c>
      <c r="B66" s="22" t="s">
        <v>654</v>
      </c>
      <c r="C66" s="24"/>
      <c r="D66" s="24"/>
      <c r="E66" s="23" t="s">
        <v>96</v>
      </c>
      <c r="F66" s="24">
        <v>290.0403</v>
      </c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</row>
    <row r="67" spans="1:21">
      <c r="A67" s="27" t="s">
        <v>598</v>
      </c>
      <c r="B67" s="22" t="s">
        <v>655</v>
      </c>
      <c r="C67" s="24"/>
      <c r="D67" s="24"/>
      <c r="E67" s="23" t="s">
        <v>155</v>
      </c>
      <c r="F67" s="24">
        <v>309.10599999999999</v>
      </c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</row>
    <row r="68" spans="1:21">
      <c r="A68" s="27" t="s">
        <v>598</v>
      </c>
      <c r="B68" s="22" t="s">
        <v>656</v>
      </c>
      <c r="C68" s="24"/>
      <c r="D68" s="24"/>
      <c r="E68" s="23" t="s">
        <v>99</v>
      </c>
      <c r="F68" s="24">
        <v>342.11619999999999</v>
      </c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</row>
    <row r="69" spans="1:21">
      <c r="A69" s="27" t="s">
        <v>598</v>
      </c>
      <c r="B69" s="22" t="s">
        <v>657</v>
      </c>
      <c r="C69" s="24"/>
      <c r="D69" s="24"/>
      <c r="E69" s="23" t="s">
        <v>137</v>
      </c>
      <c r="F69" s="23" t="s">
        <v>657</v>
      </c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</row>
    <row r="70" spans="1:21">
      <c r="A70" s="27" t="s">
        <v>598</v>
      </c>
      <c r="B70" s="22" t="s">
        <v>656</v>
      </c>
      <c r="C70" s="24"/>
      <c r="D70" s="24"/>
      <c r="E70" s="23" t="s">
        <v>156</v>
      </c>
      <c r="F70" s="24">
        <v>342.11619999999999</v>
      </c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</row>
    <row r="71" spans="1:21">
      <c r="A71" s="27" t="s">
        <v>598</v>
      </c>
      <c r="B71" s="22" t="s">
        <v>658</v>
      </c>
      <c r="C71" s="24"/>
      <c r="D71" s="24"/>
      <c r="E71" s="23" t="s">
        <v>175</v>
      </c>
      <c r="F71" s="24">
        <v>347.06310000000002</v>
      </c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</row>
  </sheetData>
  <mergeCells count="1">
    <mergeCell ref="A1:U1"/>
  </mergeCells>
  <phoneticPr fontId="16"/>
  <hyperlinks>
    <hyperlink ref="A2" location="Summary!A1" display="Home" xr:uid="{2CE5B044-9509-D84E-BE38-43B836F5ECDE}"/>
  </hyperlink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66107-4B1E-2642-B9B5-D3427EDC7541}">
  <dimension ref="A1:U84"/>
  <sheetViews>
    <sheetView workbookViewId="0">
      <selection activeCell="A2" sqref="A2"/>
    </sheetView>
  </sheetViews>
  <sheetFormatPr baseColWidth="10" defaultRowHeight="18"/>
  <sheetData>
    <row r="1" spans="1:21">
      <c r="A1" s="64" t="s">
        <v>1248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</row>
    <row r="2" spans="1:21">
      <c r="A2" s="9" t="s">
        <v>1</v>
      </c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</row>
    <row r="3" spans="1:21">
      <c r="A3" s="18" t="s">
        <v>577</v>
      </c>
      <c r="B3" s="18" t="s">
        <v>578</v>
      </c>
      <c r="C3" s="18" t="s">
        <v>579</v>
      </c>
      <c r="D3" s="18" t="s">
        <v>580</v>
      </c>
      <c r="E3" s="18" t="s">
        <v>581</v>
      </c>
      <c r="F3" s="18" t="s">
        <v>582</v>
      </c>
      <c r="G3" s="18" t="s">
        <v>583</v>
      </c>
      <c r="H3" s="18" t="s">
        <v>584</v>
      </c>
      <c r="I3" s="18" t="s">
        <v>585</v>
      </c>
      <c r="J3" s="18" t="s">
        <v>586</v>
      </c>
      <c r="K3" s="18" t="s">
        <v>587</v>
      </c>
      <c r="L3" s="18" t="s">
        <v>588</v>
      </c>
      <c r="M3" s="18" t="s">
        <v>589</v>
      </c>
      <c r="N3" s="18" t="s">
        <v>590</v>
      </c>
      <c r="O3" s="18" t="s">
        <v>591</v>
      </c>
      <c r="P3" s="18" t="s">
        <v>592</v>
      </c>
      <c r="Q3" s="18" t="s">
        <v>593</v>
      </c>
      <c r="R3" s="18" t="s">
        <v>594</v>
      </c>
      <c r="S3" s="18" t="s">
        <v>595</v>
      </c>
      <c r="T3" s="18" t="s">
        <v>596</v>
      </c>
      <c r="U3" s="18" t="s">
        <v>597</v>
      </c>
    </row>
    <row r="4" spans="1:21">
      <c r="A4" s="26" t="s">
        <v>598</v>
      </c>
      <c r="B4" s="19" t="s">
        <v>602</v>
      </c>
      <c r="C4" s="21"/>
      <c r="D4" s="21"/>
      <c r="E4" s="20" t="s">
        <v>122</v>
      </c>
      <c r="F4" s="21">
        <v>90.031700000000001</v>
      </c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</row>
    <row r="5" spans="1:21">
      <c r="A5" s="27" t="s">
        <v>659</v>
      </c>
      <c r="B5" s="22" t="s">
        <v>660</v>
      </c>
      <c r="C5" s="24"/>
      <c r="D5" s="24"/>
      <c r="E5" s="23" t="s">
        <v>224</v>
      </c>
      <c r="F5" s="24">
        <v>104.1</v>
      </c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</row>
    <row r="6" spans="1:21">
      <c r="A6" s="27" t="s">
        <v>598</v>
      </c>
      <c r="B6" s="22" t="s">
        <v>603</v>
      </c>
      <c r="C6" s="24"/>
      <c r="D6" s="24"/>
      <c r="E6" s="23" t="s">
        <v>102</v>
      </c>
      <c r="F6" s="23" t="s">
        <v>604</v>
      </c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</row>
    <row r="7" spans="1:21">
      <c r="A7" s="27" t="s">
        <v>598</v>
      </c>
      <c r="B7" s="22" t="s">
        <v>605</v>
      </c>
      <c r="C7" s="24"/>
      <c r="D7" s="24"/>
      <c r="E7" s="23" t="s">
        <v>130</v>
      </c>
      <c r="F7" s="24">
        <v>89.047700000000006</v>
      </c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</row>
    <row r="8" spans="1:21">
      <c r="A8" s="27" t="s">
        <v>598</v>
      </c>
      <c r="B8" s="22" t="s">
        <v>601</v>
      </c>
      <c r="C8" s="24"/>
      <c r="D8" s="24"/>
      <c r="E8" s="23" t="s">
        <v>121</v>
      </c>
      <c r="F8" s="24">
        <v>88.016000000000005</v>
      </c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</row>
    <row r="9" spans="1:21">
      <c r="A9" s="27" t="s">
        <v>598</v>
      </c>
      <c r="B9" s="22" t="s">
        <v>661</v>
      </c>
      <c r="C9" s="24"/>
      <c r="D9" s="24"/>
      <c r="E9" s="23" t="s">
        <v>184</v>
      </c>
      <c r="F9" s="24">
        <v>116.04730000000001</v>
      </c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</row>
    <row r="10" spans="1:21">
      <c r="A10" s="27" t="s">
        <v>598</v>
      </c>
      <c r="B10" s="22" t="s">
        <v>606</v>
      </c>
      <c r="C10" s="24"/>
      <c r="D10" s="24"/>
      <c r="E10" s="23" t="s">
        <v>112</v>
      </c>
      <c r="F10" s="24">
        <v>75.031999999999996</v>
      </c>
      <c r="G10" s="24"/>
      <c r="H10" s="24"/>
      <c r="I10" s="24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</row>
    <row r="11" spans="1:21">
      <c r="A11" s="27" t="s">
        <v>598</v>
      </c>
      <c r="B11" s="22" t="s">
        <v>607</v>
      </c>
      <c r="C11" s="24"/>
      <c r="D11" s="24"/>
      <c r="E11" s="23" t="s">
        <v>100</v>
      </c>
      <c r="F11" s="24">
        <v>89.9953</v>
      </c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</row>
    <row r="12" spans="1:21">
      <c r="A12" s="27" t="s">
        <v>598</v>
      </c>
      <c r="B12" s="22" t="s">
        <v>660</v>
      </c>
      <c r="C12" s="24"/>
      <c r="D12" s="24"/>
      <c r="E12" s="23" t="s">
        <v>199</v>
      </c>
      <c r="F12" s="24">
        <v>104.04730000000001</v>
      </c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</row>
    <row r="13" spans="1:21">
      <c r="A13" s="27" t="s">
        <v>598</v>
      </c>
      <c r="B13" s="22" t="s">
        <v>662</v>
      </c>
      <c r="C13" s="24"/>
      <c r="D13" s="24"/>
      <c r="E13" s="23" t="s">
        <v>178</v>
      </c>
      <c r="F13" s="24">
        <v>74.000399999999999</v>
      </c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</row>
    <row r="14" spans="1:21">
      <c r="A14" s="27" t="s">
        <v>598</v>
      </c>
      <c r="B14" s="22" t="s">
        <v>602</v>
      </c>
      <c r="C14" s="24"/>
      <c r="D14" s="24"/>
      <c r="E14" s="23" t="s">
        <v>116</v>
      </c>
      <c r="F14" s="24">
        <v>90.031700000000001</v>
      </c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</row>
    <row r="15" spans="1:21">
      <c r="A15" s="27" t="s">
        <v>598</v>
      </c>
      <c r="B15" s="22" t="s">
        <v>660</v>
      </c>
      <c r="C15" s="24"/>
      <c r="D15" s="24"/>
      <c r="E15" s="23" t="s">
        <v>182</v>
      </c>
      <c r="F15" s="24">
        <v>104.04730000000001</v>
      </c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</row>
    <row r="16" spans="1:21">
      <c r="A16" s="27" t="s">
        <v>659</v>
      </c>
      <c r="B16" s="22" t="s">
        <v>663</v>
      </c>
      <c r="C16" s="24"/>
      <c r="D16" s="24"/>
      <c r="E16" s="23" t="s">
        <v>215</v>
      </c>
      <c r="F16" s="24">
        <v>118.13</v>
      </c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</row>
    <row r="17" spans="1:21">
      <c r="A17" s="27" t="s">
        <v>598</v>
      </c>
      <c r="B17" s="22" t="s">
        <v>608</v>
      </c>
      <c r="C17" s="24"/>
      <c r="D17" s="24"/>
      <c r="E17" s="23" t="s">
        <v>171</v>
      </c>
      <c r="F17" s="24">
        <v>104.011</v>
      </c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</row>
    <row r="18" spans="1:21">
      <c r="A18" s="27" t="s">
        <v>598</v>
      </c>
      <c r="B18" s="22" t="s">
        <v>602</v>
      </c>
      <c r="C18" s="24"/>
      <c r="D18" s="24"/>
      <c r="E18" s="23" t="s">
        <v>218</v>
      </c>
      <c r="F18" s="24">
        <v>90.031700000000001</v>
      </c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</row>
    <row r="19" spans="1:21">
      <c r="A19" s="27" t="s">
        <v>598</v>
      </c>
      <c r="B19" s="22" t="s">
        <v>609</v>
      </c>
      <c r="C19" s="24"/>
      <c r="D19" s="24"/>
      <c r="E19" s="23" t="s">
        <v>107</v>
      </c>
      <c r="F19" s="24">
        <v>117.07899999999999</v>
      </c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</row>
    <row r="20" spans="1:21">
      <c r="A20" s="27" t="s">
        <v>598</v>
      </c>
      <c r="B20" s="22" t="s">
        <v>610</v>
      </c>
      <c r="C20" s="24"/>
      <c r="D20" s="24"/>
      <c r="E20" s="23" t="s">
        <v>123</v>
      </c>
      <c r="F20" s="24">
        <v>60.032400000000003</v>
      </c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</row>
    <row r="21" spans="1:21">
      <c r="A21" s="27" t="s">
        <v>659</v>
      </c>
      <c r="B21" s="22" t="s">
        <v>664</v>
      </c>
      <c r="C21" s="24"/>
      <c r="D21" s="24"/>
      <c r="E21" s="23" t="s">
        <v>195</v>
      </c>
      <c r="F21" s="24">
        <v>132.16</v>
      </c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</row>
    <row r="22" spans="1:21">
      <c r="A22" s="27" t="s">
        <v>598</v>
      </c>
      <c r="B22" s="22" t="s">
        <v>611</v>
      </c>
      <c r="C22" s="24"/>
      <c r="D22" s="24"/>
      <c r="E22" s="23" t="s">
        <v>135</v>
      </c>
      <c r="F22" s="24">
        <v>122.0368</v>
      </c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</row>
    <row r="23" spans="1:21">
      <c r="A23" s="27" t="s">
        <v>598</v>
      </c>
      <c r="B23" s="22" t="s">
        <v>613</v>
      </c>
      <c r="C23" s="24"/>
      <c r="D23" s="24"/>
      <c r="E23" s="23" t="s">
        <v>150</v>
      </c>
      <c r="F23" s="24">
        <v>92.047300000000007</v>
      </c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</row>
    <row r="24" spans="1:21">
      <c r="A24" s="27" t="s">
        <v>598</v>
      </c>
      <c r="B24" s="22" t="s">
        <v>665</v>
      </c>
      <c r="C24" s="24"/>
      <c r="D24" s="24"/>
      <c r="E24" s="23" t="s">
        <v>196</v>
      </c>
      <c r="F24" s="24">
        <v>131.09460000000001</v>
      </c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</row>
    <row r="25" spans="1:21">
      <c r="A25" s="27" t="s">
        <v>598</v>
      </c>
      <c r="B25" s="22" t="s">
        <v>614</v>
      </c>
      <c r="C25" s="24"/>
      <c r="D25" s="24"/>
      <c r="E25" s="23" t="s">
        <v>153</v>
      </c>
      <c r="F25" s="24">
        <v>97.976900000000001</v>
      </c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</row>
    <row r="26" spans="1:21">
      <c r="A26" s="27" t="s">
        <v>598</v>
      </c>
      <c r="B26" s="22" t="s">
        <v>665</v>
      </c>
      <c r="C26" s="24"/>
      <c r="D26" s="24"/>
      <c r="E26" s="23" t="s">
        <v>198</v>
      </c>
      <c r="F26" s="24">
        <v>131.09460000000001</v>
      </c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</row>
    <row r="27" spans="1:21">
      <c r="A27" s="27" t="s">
        <v>598</v>
      </c>
      <c r="B27" s="22" t="s">
        <v>615</v>
      </c>
      <c r="C27" s="24"/>
      <c r="D27" s="24"/>
      <c r="E27" s="23" t="s">
        <v>101</v>
      </c>
      <c r="F27" s="24">
        <v>115.0633</v>
      </c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</row>
    <row r="28" spans="1:21">
      <c r="A28" s="27" t="s">
        <v>598</v>
      </c>
      <c r="B28" s="22" t="s">
        <v>616</v>
      </c>
      <c r="C28" s="24"/>
      <c r="D28" s="24"/>
      <c r="E28" s="23" t="s">
        <v>139</v>
      </c>
      <c r="F28" s="24">
        <v>118.0266</v>
      </c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</row>
    <row r="29" spans="1:21">
      <c r="A29" s="27" t="s">
        <v>598</v>
      </c>
      <c r="B29" s="22" t="s">
        <v>617</v>
      </c>
      <c r="C29" s="24"/>
      <c r="D29" s="24"/>
      <c r="E29" s="23" t="s">
        <v>140</v>
      </c>
      <c r="F29" s="24">
        <v>106.0266</v>
      </c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</row>
    <row r="30" spans="1:21">
      <c r="A30" s="27" t="s">
        <v>598</v>
      </c>
      <c r="B30" s="22" t="s">
        <v>618</v>
      </c>
      <c r="C30" s="24"/>
      <c r="D30" s="24"/>
      <c r="E30" s="23" t="s">
        <v>109</v>
      </c>
      <c r="F30" s="24">
        <v>116.011</v>
      </c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</row>
    <row r="31" spans="1:21">
      <c r="A31" s="27" t="s">
        <v>598</v>
      </c>
      <c r="B31" s="22" t="s">
        <v>620</v>
      </c>
      <c r="C31" s="24"/>
      <c r="D31" s="24"/>
      <c r="E31" s="23" t="s">
        <v>131</v>
      </c>
      <c r="F31" s="24">
        <v>158.13069999999999</v>
      </c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</row>
    <row r="32" spans="1:21">
      <c r="A32" s="27" t="s">
        <v>598</v>
      </c>
      <c r="B32" s="22" t="s">
        <v>621</v>
      </c>
      <c r="C32" s="24"/>
      <c r="D32" s="24"/>
      <c r="E32" s="23" t="s">
        <v>151</v>
      </c>
      <c r="F32" s="24">
        <v>105.04259999999999</v>
      </c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</row>
    <row r="33" spans="1:21">
      <c r="A33" s="27" t="s">
        <v>598</v>
      </c>
      <c r="B33" s="22" t="s">
        <v>622</v>
      </c>
      <c r="C33" s="24"/>
      <c r="D33" s="24"/>
      <c r="E33" s="23" t="s">
        <v>111</v>
      </c>
      <c r="F33" s="24">
        <v>119.0582</v>
      </c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</row>
    <row r="34" spans="1:21">
      <c r="A34" s="27" t="s">
        <v>598</v>
      </c>
      <c r="B34" s="22" t="s">
        <v>605</v>
      </c>
      <c r="C34" s="24"/>
      <c r="D34" s="24"/>
      <c r="E34" s="23" t="s">
        <v>173</v>
      </c>
      <c r="F34" s="24">
        <v>89.047700000000006</v>
      </c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</row>
    <row r="35" spans="1:21">
      <c r="A35" s="27" t="s">
        <v>598</v>
      </c>
      <c r="B35" s="22" t="s">
        <v>623</v>
      </c>
      <c r="C35" s="24"/>
      <c r="D35" s="24"/>
      <c r="E35" s="23" t="s">
        <v>126</v>
      </c>
      <c r="F35" s="24">
        <v>134.0215</v>
      </c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</row>
    <row r="36" spans="1:21">
      <c r="A36" s="27" t="s">
        <v>598</v>
      </c>
      <c r="B36" s="22" t="s">
        <v>624</v>
      </c>
      <c r="C36" s="24"/>
      <c r="D36" s="24"/>
      <c r="E36" s="23" t="s">
        <v>98</v>
      </c>
      <c r="F36" s="24">
        <v>133.03749999999999</v>
      </c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</row>
    <row r="37" spans="1:21">
      <c r="A37" s="27" t="s">
        <v>598</v>
      </c>
      <c r="B37" s="22" t="s">
        <v>666</v>
      </c>
      <c r="C37" s="24"/>
      <c r="D37" s="24"/>
      <c r="E37" s="23" t="s">
        <v>204</v>
      </c>
      <c r="F37" s="24">
        <v>149.05109999999999</v>
      </c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</row>
    <row r="38" spans="1:21">
      <c r="A38" s="27" t="s">
        <v>598</v>
      </c>
      <c r="B38" s="22" t="s">
        <v>625</v>
      </c>
      <c r="C38" s="24"/>
      <c r="D38" s="24"/>
      <c r="E38" s="23" t="s">
        <v>142</v>
      </c>
      <c r="F38" s="24">
        <v>129.04259999999999</v>
      </c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</row>
    <row r="39" spans="1:21">
      <c r="A39" s="27" t="s">
        <v>598</v>
      </c>
      <c r="B39" s="22" t="s">
        <v>667</v>
      </c>
      <c r="C39" s="24"/>
      <c r="D39" s="24"/>
      <c r="E39" s="23" t="s">
        <v>284</v>
      </c>
      <c r="F39" s="24">
        <v>136.03720000000001</v>
      </c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</row>
    <row r="40" spans="1:21">
      <c r="A40" s="27" t="s">
        <v>598</v>
      </c>
      <c r="B40" s="22" t="s">
        <v>668</v>
      </c>
      <c r="C40" s="24"/>
      <c r="D40" s="24"/>
      <c r="E40" s="23" t="s">
        <v>201</v>
      </c>
      <c r="F40" s="24">
        <v>121.0198</v>
      </c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</row>
    <row r="41" spans="1:21">
      <c r="A41" s="27" t="s">
        <v>598</v>
      </c>
      <c r="B41" s="22" t="s">
        <v>669</v>
      </c>
      <c r="C41" s="24"/>
      <c r="D41" s="24"/>
      <c r="E41" s="23" t="s">
        <v>187</v>
      </c>
      <c r="F41" s="24">
        <v>113.05889999999999</v>
      </c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</row>
    <row r="42" spans="1:21">
      <c r="A42" s="27" t="s">
        <v>598</v>
      </c>
      <c r="B42" s="22" t="s">
        <v>628</v>
      </c>
      <c r="C42" s="24"/>
      <c r="D42" s="24"/>
      <c r="E42" s="23" t="s">
        <v>174</v>
      </c>
      <c r="F42" s="24">
        <v>176.0685</v>
      </c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</row>
    <row r="43" spans="1:21">
      <c r="A43" s="27" t="s">
        <v>598</v>
      </c>
      <c r="B43" s="22" t="s">
        <v>639</v>
      </c>
      <c r="C43" s="24"/>
      <c r="D43" s="24"/>
      <c r="E43" s="23" t="s">
        <v>136</v>
      </c>
      <c r="F43" s="24">
        <v>132.0899</v>
      </c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</row>
    <row r="44" spans="1:21">
      <c r="A44" s="27" t="s">
        <v>598</v>
      </c>
      <c r="B44" s="22" t="s">
        <v>630</v>
      </c>
      <c r="C44" s="24"/>
      <c r="D44" s="24"/>
      <c r="E44" s="23" t="s">
        <v>138</v>
      </c>
      <c r="F44" s="24">
        <v>147.0532</v>
      </c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</row>
    <row r="45" spans="1:21">
      <c r="A45" s="27" t="s">
        <v>598</v>
      </c>
      <c r="B45" s="22" t="s">
        <v>670</v>
      </c>
      <c r="C45" s="24"/>
      <c r="D45" s="24"/>
      <c r="E45" s="23" t="s">
        <v>185</v>
      </c>
      <c r="F45" s="24">
        <v>165.07900000000001</v>
      </c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</row>
    <row r="46" spans="1:21">
      <c r="A46" s="27" t="s">
        <v>598</v>
      </c>
      <c r="B46" s="22" t="s">
        <v>671</v>
      </c>
      <c r="C46" s="24"/>
      <c r="D46" s="24"/>
      <c r="E46" s="23" t="s">
        <v>203</v>
      </c>
      <c r="F46" s="24">
        <v>150.0164</v>
      </c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</row>
    <row r="47" spans="1:21">
      <c r="A47" s="27" t="s">
        <v>598</v>
      </c>
      <c r="B47" s="22" t="s">
        <v>632</v>
      </c>
      <c r="C47" s="24"/>
      <c r="D47" s="24"/>
      <c r="E47" s="23" t="s">
        <v>148</v>
      </c>
      <c r="F47" s="24">
        <v>200.17760000000001</v>
      </c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</row>
    <row r="48" spans="1:21">
      <c r="A48" s="27" t="s">
        <v>598</v>
      </c>
      <c r="B48" s="22" t="s">
        <v>672</v>
      </c>
      <c r="C48" s="24"/>
      <c r="D48" s="24"/>
      <c r="E48" s="23" t="s">
        <v>202</v>
      </c>
      <c r="F48" s="24">
        <v>132.05350000000001</v>
      </c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</row>
    <row r="49" spans="1:21">
      <c r="A49" s="27" t="s">
        <v>598</v>
      </c>
      <c r="B49" s="22" t="s">
        <v>633</v>
      </c>
      <c r="C49" s="24"/>
      <c r="D49" s="24"/>
      <c r="E49" s="23" t="s">
        <v>190</v>
      </c>
      <c r="F49" s="24">
        <v>150.05279999999999</v>
      </c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</row>
    <row r="50" spans="1:21">
      <c r="A50" s="27" t="s">
        <v>598</v>
      </c>
      <c r="B50" s="22" t="s">
        <v>673</v>
      </c>
      <c r="C50" s="24"/>
      <c r="D50" s="24"/>
      <c r="E50" s="23" t="s">
        <v>197</v>
      </c>
      <c r="F50" s="24">
        <v>125.0147</v>
      </c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</row>
    <row r="51" spans="1:21">
      <c r="A51" s="27" t="s">
        <v>598</v>
      </c>
      <c r="B51" s="22" t="s">
        <v>645</v>
      </c>
      <c r="C51" s="24"/>
      <c r="D51" s="24"/>
      <c r="E51" s="23" t="s">
        <v>118</v>
      </c>
      <c r="F51" s="23" t="s">
        <v>645</v>
      </c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</row>
    <row r="52" spans="1:21">
      <c r="A52" s="27" t="s">
        <v>659</v>
      </c>
      <c r="B52" s="22" t="s">
        <v>674</v>
      </c>
      <c r="C52" s="24"/>
      <c r="D52" s="24"/>
      <c r="E52" s="23" t="s">
        <v>181</v>
      </c>
      <c r="F52" s="24">
        <v>162.13999999999999</v>
      </c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</row>
    <row r="53" spans="1:21">
      <c r="A53" s="27" t="s">
        <v>598</v>
      </c>
      <c r="B53" s="22" t="s">
        <v>675</v>
      </c>
      <c r="C53" s="24"/>
      <c r="D53" s="24"/>
      <c r="E53" s="23" t="s">
        <v>220</v>
      </c>
      <c r="F53" s="24">
        <v>152.0685</v>
      </c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</row>
    <row r="54" spans="1:21">
      <c r="A54" s="27" t="s">
        <v>598</v>
      </c>
      <c r="B54" s="22" t="s">
        <v>634</v>
      </c>
      <c r="C54" s="24"/>
      <c r="D54" s="24"/>
      <c r="E54" s="23" t="s">
        <v>106</v>
      </c>
      <c r="F54" s="24">
        <v>172.0137</v>
      </c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</row>
    <row r="55" spans="1:21">
      <c r="A55" s="27" t="s">
        <v>598</v>
      </c>
      <c r="B55" s="22" t="s">
        <v>676</v>
      </c>
      <c r="C55" s="24"/>
      <c r="D55" s="24"/>
      <c r="E55" s="23" t="s">
        <v>222</v>
      </c>
      <c r="F55" s="24">
        <v>146.06909999999999</v>
      </c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</row>
    <row r="56" spans="1:21">
      <c r="A56" s="27" t="s">
        <v>598</v>
      </c>
      <c r="B56" s="22" t="s">
        <v>636</v>
      </c>
      <c r="C56" s="24"/>
      <c r="D56" s="24"/>
      <c r="E56" s="23" t="s">
        <v>127</v>
      </c>
      <c r="F56" s="24">
        <v>141.01910000000001</v>
      </c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</row>
    <row r="57" spans="1:21">
      <c r="A57" s="27" t="s">
        <v>598</v>
      </c>
      <c r="B57" s="22" t="s">
        <v>677</v>
      </c>
      <c r="C57" s="24"/>
      <c r="D57" s="24"/>
      <c r="E57" s="23" t="s">
        <v>176</v>
      </c>
      <c r="F57" s="24">
        <v>136.0385</v>
      </c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</row>
    <row r="58" spans="1:21">
      <c r="A58" s="27" t="s">
        <v>598</v>
      </c>
      <c r="B58" s="22" t="s">
        <v>638</v>
      </c>
      <c r="C58" s="24"/>
      <c r="D58" s="24"/>
      <c r="E58" s="23" t="s">
        <v>226</v>
      </c>
      <c r="F58" s="24">
        <v>192.02699999999999</v>
      </c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</row>
    <row r="59" spans="1:21">
      <c r="A59" s="27" t="s">
        <v>598</v>
      </c>
      <c r="B59" s="22" t="s">
        <v>638</v>
      </c>
      <c r="C59" s="24"/>
      <c r="D59" s="24"/>
      <c r="E59" s="23" t="s">
        <v>146</v>
      </c>
      <c r="F59" s="24">
        <v>192.12</v>
      </c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</row>
    <row r="60" spans="1:21">
      <c r="A60" s="27" t="s">
        <v>598</v>
      </c>
      <c r="B60" s="22" t="s">
        <v>640</v>
      </c>
      <c r="C60" s="24"/>
      <c r="D60" s="24"/>
      <c r="E60" s="23" t="s">
        <v>94</v>
      </c>
      <c r="F60" s="24">
        <v>228.2089</v>
      </c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</row>
    <row r="61" spans="1:21">
      <c r="A61" s="27" t="s">
        <v>598</v>
      </c>
      <c r="B61" s="22" t="s">
        <v>644</v>
      </c>
      <c r="C61" s="24"/>
      <c r="D61" s="24"/>
      <c r="E61" s="23" t="s">
        <v>186</v>
      </c>
      <c r="F61" s="24">
        <v>180.0634</v>
      </c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</row>
    <row r="62" spans="1:21">
      <c r="A62" s="27" t="s">
        <v>598</v>
      </c>
      <c r="B62" s="22" t="s">
        <v>644</v>
      </c>
      <c r="C62" s="24"/>
      <c r="D62" s="24"/>
      <c r="E62" s="23" t="s">
        <v>188</v>
      </c>
      <c r="F62" s="24">
        <v>180.0634</v>
      </c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</row>
    <row r="63" spans="1:21">
      <c r="A63" s="27" t="s">
        <v>598</v>
      </c>
      <c r="B63" s="22" t="s">
        <v>644</v>
      </c>
      <c r="C63" s="24"/>
      <c r="D63" s="24"/>
      <c r="E63" s="23" t="s">
        <v>152</v>
      </c>
      <c r="F63" s="24">
        <v>180.0634</v>
      </c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</row>
    <row r="64" spans="1:21">
      <c r="A64" s="27" t="s">
        <v>598</v>
      </c>
      <c r="B64" s="22" t="s">
        <v>644</v>
      </c>
      <c r="C64" s="24"/>
      <c r="D64" s="24"/>
      <c r="E64" s="23" t="s">
        <v>208</v>
      </c>
      <c r="F64" s="24">
        <v>180.0634</v>
      </c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</row>
    <row r="65" spans="1:21">
      <c r="A65" s="27" t="s">
        <v>598</v>
      </c>
      <c r="B65" s="22" t="s">
        <v>678</v>
      </c>
      <c r="C65" s="24"/>
      <c r="D65" s="24"/>
      <c r="E65" s="23" t="s">
        <v>205</v>
      </c>
      <c r="F65" s="24">
        <v>181.07390000000001</v>
      </c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</row>
    <row r="66" spans="1:21">
      <c r="A66" s="27" t="s">
        <v>598</v>
      </c>
      <c r="B66" s="22" t="s">
        <v>679</v>
      </c>
      <c r="C66" s="24"/>
      <c r="D66" s="24"/>
      <c r="E66" s="23" t="s">
        <v>216</v>
      </c>
      <c r="F66" s="24">
        <v>194.0427</v>
      </c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</row>
    <row r="67" spans="1:21">
      <c r="A67" s="27" t="s">
        <v>598</v>
      </c>
      <c r="B67" s="22" t="s">
        <v>679</v>
      </c>
      <c r="C67" s="24"/>
      <c r="D67" s="24"/>
      <c r="E67" s="23" t="s">
        <v>191</v>
      </c>
      <c r="F67" s="24">
        <v>194.0427</v>
      </c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</row>
    <row r="68" spans="1:21">
      <c r="A68" s="27" t="s">
        <v>598</v>
      </c>
      <c r="B68" s="22" t="s">
        <v>680</v>
      </c>
      <c r="C68" s="24"/>
      <c r="D68" s="24"/>
      <c r="E68" s="23" t="s">
        <v>179</v>
      </c>
      <c r="F68" s="24">
        <v>152.0334</v>
      </c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</row>
    <row r="69" spans="1:21">
      <c r="A69" s="27" t="s">
        <v>598</v>
      </c>
      <c r="B69" s="22" t="s">
        <v>648</v>
      </c>
      <c r="C69" s="24"/>
      <c r="D69" s="24"/>
      <c r="E69" s="23" t="s">
        <v>113</v>
      </c>
      <c r="F69" s="24">
        <v>256.24020000000002</v>
      </c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</row>
    <row r="70" spans="1:21">
      <c r="A70" s="27" t="s">
        <v>598</v>
      </c>
      <c r="B70" s="22" t="s">
        <v>681</v>
      </c>
      <c r="C70" s="24"/>
      <c r="D70" s="24"/>
      <c r="E70" s="23" t="s">
        <v>223</v>
      </c>
      <c r="F70" s="24">
        <v>196.0583</v>
      </c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</row>
    <row r="71" spans="1:21">
      <c r="A71" s="27" t="s">
        <v>598</v>
      </c>
      <c r="B71" s="22" t="s">
        <v>682</v>
      </c>
      <c r="C71" s="24"/>
      <c r="D71" s="24"/>
      <c r="E71" s="23" t="s">
        <v>183</v>
      </c>
      <c r="F71" s="24">
        <v>168.0283</v>
      </c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</row>
    <row r="72" spans="1:21">
      <c r="A72" s="27" t="s">
        <v>598</v>
      </c>
      <c r="B72" s="22" t="s">
        <v>644</v>
      </c>
      <c r="C72" s="24"/>
      <c r="D72" s="24"/>
      <c r="E72" s="23" t="s">
        <v>141</v>
      </c>
      <c r="F72" s="24">
        <v>180.0634</v>
      </c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</row>
    <row r="73" spans="1:21">
      <c r="A73" s="27" t="s">
        <v>659</v>
      </c>
      <c r="B73" s="22" t="s">
        <v>683</v>
      </c>
      <c r="C73" s="24"/>
      <c r="D73" s="24"/>
      <c r="E73" s="23" t="s">
        <v>219</v>
      </c>
      <c r="F73" s="24">
        <v>270.5</v>
      </c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</row>
    <row r="74" spans="1:21">
      <c r="A74" s="27" t="s">
        <v>598</v>
      </c>
      <c r="B74" s="22" t="s">
        <v>684</v>
      </c>
      <c r="C74" s="24"/>
      <c r="D74" s="24"/>
      <c r="E74" s="23" t="s">
        <v>221</v>
      </c>
      <c r="F74" s="24">
        <v>270.29230000000001</v>
      </c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</row>
    <row r="75" spans="1:21">
      <c r="A75" s="27" t="s">
        <v>598</v>
      </c>
      <c r="B75" s="22" t="s">
        <v>650</v>
      </c>
      <c r="C75" s="24"/>
      <c r="D75" s="24"/>
      <c r="E75" s="23" t="s">
        <v>132</v>
      </c>
      <c r="F75" s="24">
        <v>282.2559</v>
      </c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</row>
    <row r="76" spans="1:21">
      <c r="A76" s="27" t="s">
        <v>598</v>
      </c>
      <c r="B76" s="22" t="s">
        <v>651</v>
      </c>
      <c r="C76" s="24"/>
      <c r="D76" s="24"/>
      <c r="E76" s="23" t="s">
        <v>154</v>
      </c>
      <c r="F76" s="24">
        <v>284.2715</v>
      </c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</row>
    <row r="77" spans="1:21">
      <c r="A77" s="27" t="s">
        <v>598</v>
      </c>
      <c r="B77" s="22" t="s">
        <v>685</v>
      </c>
      <c r="C77" s="24"/>
      <c r="D77" s="24"/>
      <c r="E77" s="23" t="s">
        <v>193</v>
      </c>
      <c r="F77" s="24">
        <v>204.0899</v>
      </c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</row>
    <row r="78" spans="1:21">
      <c r="A78" s="27" t="s">
        <v>598</v>
      </c>
      <c r="B78" s="22" t="s">
        <v>686</v>
      </c>
      <c r="C78" s="24"/>
      <c r="D78" s="24"/>
      <c r="E78" s="23" t="s">
        <v>206</v>
      </c>
      <c r="F78" s="24">
        <v>240.02379999999999</v>
      </c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</row>
    <row r="79" spans="1:21">
      <c r="A79" s="27" t="s">
        <v>598</v>
      </c>
      <c r="B79" s="22" t="s">
        <v>652</v>
      </c>
      <c r="C79" s="24"/>
      <c r="D79" s="24"/>
      <c r="E79" s="23" t="s">
        <v>117</v>
      </c>
      <c r="F79" s="24">
        <v>260.02969999999999</v>
      </c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</row>
    <row r="80" spans="1:21">
      <c r="A80" s="27" t="s">
        <v>598</v>
      </c>
      <c r="B80" s="22" t="s">
        <v>687</v>
      </c>
      <c r="C80" s="24"/>
      <c r="D80" s="24"/>
      <c r="E80" s="23" t="s">
        <v>192</v>
      </c>
      <c r="F80" s="24">
        <v>190.11060000000001</v>
      </c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</row>
    <row r="81" spans="1:21">
      <c r="A81" s="27" t="s">
        <v>598</v>
      </c>
      <c r="B81" s="22" t="s">
        <v>688</v>
      </c>
      <c r="C81" s="24"/>
      <c r="D81" s="24"/>
      <c r="E81" s="23" t="s">
        <v>177</v>
      </c>
      <c r="F81" s="24">
        <v>268.08080000000001</v>
      </c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</row>
    <row r="82" spans="1:21">
      <c r="A82" s="27" t="s">
        <v>598</v>
      </c>
      <c r="B82" s="22" t="s">
        <v>656</v>
      </c>
      <c r="C82" s="24"/>
      <c r="D82" s="24"/>
      <c r="E82" s="23" t="s">
        <v>217</v>
      </c>
      <c r="F82" s="24">
        <v>342.11619999999999</v>
      </c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</row>
    <row r="83" spans="1:21">
      <c r="A83" s="27" t="s">
        <v>604</v>
      </c>
      <c r="B83" s="29"/>
      <c r="C83" s="24"/>
      <c r="D83" s="24"/>
      <c r="E83" s="23" t="s">
        <v>137</v>
      </c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</row>
    <row r="84" spans="1:21">
      <c r="A84" s="27" t="s">
        <v>598</v>
      </c>
      <c r="B84" s="22" t="s">
        <v>656</v>
      </c>
      <c r="C84" s="24"/>
      <c r="D84" s="24"/>
      <c r="E84" s="23" t="s">
        <v>210</v>
      </c>
      <c r="F84" s="24">
        <v>342.11619999999999</v>
      </c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</row>
  </sheetData>
  <mergeCells count="1">
    <mergeCell ref="A1:U1"/>
  </mergeCells>
  <phoneticPr fontId="16"/>
  <hyperlinks>
    <hyperlink ref="A2" location="Summary!A1" display="Home" xr:uid="{0EAECC5A-94E7-6E43-A598-C8143B485A68}"/>
  </hyperlink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1747B-F262-984C-B50E-ABA74FAD8A9B}">
  <dimension ref="A1:U134"/>
  <sheetViews>
    <sheetView workbookViewId="0">
      <selection activeCell="A2" sqref="A2"/>
    </sheetView>
  </sheetViews>
  <sheetFormatPr baseColWidth="10" defaultRowHeight="18"/>
  <sheetData>
    <row r="1" spans="1:21">
      <c r="A1" s="63" t="s">
        <v>1252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</row>
    <row r="2" spans="1:21">
      <c r="A2" s="9" t="s">
        <v>1</v>
      </c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6"/>
    </row>
    <row r="3" spans="1:21">
      <c r="A3" s="25" t="s">
        <v>577</v>
      </c>
      <c r="B3" s="25" t="s">
        <v>578</v>
      </c>
      <c r="C3" s="18" t="s">
        <v>579</v>
      </c>
      <c r="D3" s="18" t="s">
        <v>580</v>
      </c>
      <c r="E3" s="18" t="s">
        <v>581</v>
      </c>
      <c r="F3" s="18" t="s">
        <v>582</v>
      </c>
      <c r="G3" s="18" t="s">
        <v>583</v>
      </c>
      <c r="H3" s="18" t="s">
        <v>584</v>
      </c>
      <c r="I3" s="18" t="s">
        <v>585</v>
      </c>
      <c r="J3" s="18" t="s">
        <v>586</v>
      </c>
      <c r="K3" s="18" t="s">
        <v>587</v>
      </c>
      <c r="L3" s="18" t="s">
        <v>588</v>
      </c>
      <c r="M3" s="18" t="s">
        <v>589</v>
      </c>
      <c r="N3" s="18" t="s">
        <v>590</v>
      </c>
      <c r="O3" s="18" t="s">
        <v>591</v>
      </c>
      <c r="P3" s="18" t="s">
        <v>592</v>
      </c>
      <c r="Q3" s="18" t="s">
        <v>593</v>
      </c>
      <c r="R3" s="18" t="s">
        <v>594</v>
      </c>
      <c r="S3" s="18" t="s">
        <v>595</v>
      </c>
      <c r="T3" s="18" t="s">
        <v>596</v>
      </c>
      <c r="U3" s="18" t="s">
        <v>597</v>
      </c>
    </row>
    <row r="4" spans="1:21">
      <c r="A4" s="26" t="s">
        <v>598</v>
      </c>
      <c r="B4" s="30" t="s">
        <v>689</v>
      </c>
      <c r="C4" s="21"/>
      <c r="D4" s="21"/>
      <c r="E4" s="20" t="s">
        <v>287</v>
      </c>
      <c r="F4" s="21">
        <v>62.017499999999998</v>
      </c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  <c r="R4" s="21"/>
      <c r="S4" s="21"/>
      <c r="T4" s="21"/>
      <c r="U4" s="21"/>
    </row>
    <row r="5" spans="1:21">
      <c r="A5" s="27" t="s">
        <v>598</v>
      </c>
      <c r="B5" s="31" t="s">
        <v>599</v>
      </c>
      <c r="C5" s="24"/>
      <c r="D5" s="24"/>
      <c r="E5" s="23" t="s">
        <v>93</v>
      </c>
      <c r="F5" s="24">
        <v>61.052799999999998</v>
      </c>
      <c r="G5" s="24"/>
      <c r="H5" s="24"/>
      <c r="I5" s="24"/>
      <c r="J5" s="24"/>
      <c r="K5" s="24"/>
      <c r="L5" s="24"/>
      <c r="M5" s="24"/>
      <c r="N5" s="24"/>
      <c r="O5" s="24"/>
      <c r="P5" s="24"/>
      <c r="Q5" s="24"/>
      <c r="R5" s="24"/>
      <c r="S5" s="24"/>
      <c r="T5" s="24"/>
      <c r="U5" s="24"/>
    </row>
    <row r="6" spans="1:21">
      <c r="A6" s="27" t="s">
        <v>598</v>
      </c>
      <c r="B6" s="31" t="s">
        <v>601</v>
      </c>
      <c r="C6" s="24"/>
      <c r="D6" s="24"/>
      <c r="E6" s="23" t="s">
        <v>121</v>
      </c>
      <c r="F6" s="24">
        <v>88.016000000000005</v>
      </c>
      <c r="G6" s="24"/>
      <c r="H6" s="24"/>
      <c r="I6" s="24"/>
      <c r="J6" s="24"/>
      <c r="K6" s="24"/>
      <c r="L6" s="24"/>
      <c r="M6" s="24"/>
      <c r="N6" s="24"/>
      <c r="O6" s="24"/>
      <c r="P6" s="24"/>
      <c r="Q6" s="24"/>
      <c r="R6" s="24"/>
      <c r="S6" s="24"/>
      <c r="T6" s="24"/>
      <c r="U6" s="24"/>
    </row>
    <row r="7" spans="1:21">
      <c r="A7" s="27" t="s">
        <v>598</v>
      </c>
      <c r="B7" s="31" t="s">
        <v>602</v>
      </c>
      <c r="C7" s="24"/>
      <c r="D7" s="24"/>
      <c r="E7" s="23" t="s">
        <v>122</v>
      </c>
      <c r="F7" s="24">
        <v>90.031700000000001</v>
      </c>
      <c r="G7" s="24"/>
      <c r="H7" s="24"/>
      <c r="I7" s="24"/>
      <c r="J7" s="24"/>
      <c r="K7" s="24"/>
      <c r="L7" s="24"/>
      <c r="M7" s="24"/>
      <c r="N7" s="24"/>
      <c r="O7" s="24"/>
      <c r="P7" s="24"/>
      <c r="Q7" s="24"/>
      <c r="R7" s="24"/>
      <c r="S7" s="24"/>
      <c r="T7" s="24"/>
      <c r="U7" s="24"/>
    </row>
    <row r="8" spans="1:21">
      <c r="A8" s="27" t="s">
        <v>598</v>
      </c>
      <c r="B8" s="31" t="s">
        <v>603</v>
      </c>
      <c r="C8" s="24"/>
      <c r="D8" s="24"/>
      <c r="E8" s="23" t="s">
        <v>102</v>
      </c>
      <c r="F8" s="23" t="s">
        <v>657</v>
      </c>
      <c r="G8" s="24"/>
      <c r="H8" s="24"/>
      <c r="I8" s="24"/>
      <c r="J8" s="24"/>
      <c r="K8" s="24"/>
      <c r="L8" s="24"/>
      <c r="M8" s="24"/>
      <c r="N8" s="24"/>
      <c r="O8" s="24"/>
      <c r="P8" s="24"/>
      <c r="Q8" s="24"/>
      <c r="R8" s="24"/>
      <c r="S8" s="24"/>
      <c r="T8" s="24"/>
      <c r="U8" s="24"/>
    </row>
    <row r="9" spans="1:21">
      <c r="A9" s="27" t="s">
        <v>598</v>
      </c>
      <c r="B9" s="31" t="s">
        <v>690</v>
      </c>
      <c r="C9" s="24"/>
      <c r="D9" s="24"/>
      <c r="E9" s="23" t="s">
        <v>317</v>
      </c>
      <c r="F9" s="24">
        <v>102.0317</v>
      </c>
      <c r="G9" s="24"/>
      <c r="H9" s="24"/>
      <c r="I9" s="24"/>
      <c r="J9" s="24"/>
      <c r="K9" s="24"/>
      <c r="L9" s="24"/>
      <c r="M9" s="24"/>
      <c r="N9" s="24"/>
      <c r="O9" s="24"/>
      <c r="P9" s="24"/>
      <c r="Q9" s="24"/>
      <c r="R9" s="24"/>
      <c r="S9" s="24"/>
      <c r="T9" s="24"/>
      <c r="U9" s="24"/>
    </row>
    <row r="10" spans="1:21">
      <c r="A10" s="27" t="s">
        <v>598</v>
      </c>
      <c r="B10" s="31" t="s">
        <v>605</v>
      </c>
      <c r="C10" s="24"/>
      <c r="D10" s="24"/>
      <c r="E10" s="23" t="s">
        <v>130</v>
      </c>
      <c r="F10" s="24">
        <v>89.047700000000006</v>
      </c>
      <c r="G10" s="24"/>
      <c r="H10" s="24"/>
      <c r="I10" s="55"/>
      <c r="J10" s="24"/>
      <c r="K10" s="24"/>
      <c r="L10" s="24"/>
      <c r="M10" s="24"/>
      <c r="N10" s="24"/>
      <c r="O10" s="24"/>
      <c r="P10" s="24"/>
      <c r="Q10" s="24"/>
      <c r="R10" s="24"/>
      <c r="S10" s="24"/>
      <c r="T10" s="24"/>
      <c r="U10" s="24"/>
    </row>
    <row r="11" spans="1:21">
      <c r="A11" s="27" t="s">
        <v>598</v>
      </c>
      <c r="B11" s="31" t="s">
        <v>661</v>
      </c>
      <c r="C11" s="24"/>
      <c r="D11" s="24"/>
      <c r="E11" s="23" t="s">
        <v>184</v>
      </c>
      <c r="F11" s="24">
        <v>116.04730000000001</v>
      </c>
      <c r="G11" s="24"/>
      <c r="H11" s="24"/>
      <c r="I11" s="24"/>
      <c r="J11" s="24"/>
      <c r="K11" s="24"/>
      <c r="L11" s="24"/>
      <c r="M11" s="24"/>
      <c r="N11" s="24"/>
      <c r="O11" s="24"/>
      <c r="P11" s="24"/>
      <c r="Q11" s="24"/>
      <c r="R11" s="24"/>
      <c r="S11" s="24"/>
      <c r="T11" s="24"/>
      <c r="U11" s="24"/>
    </row>
    <row r="12" spans="1:21">
      <c r="A12" s="27" t="s">
        <v>598</v>
      </c>
      <c r="B12" s="31" t="s">
        <v>606</v>
      </c>
      <c r="C12" s="24"/>
      <c r="D12" s="24"/>
      <c r="E12" s="23" t="s">
        <v>112</v>
      </c>
      <c r="F12" s="24">
        <v>75.031999999999996</v>
      </c>
      <c r="G12" s="24"/>
      <c r="H12" s="24"/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</row>
    <row r="13" spans="1:21">
      <c r="A13" s="27" t="s">
        <v>598</v>
      </c>
      <c r="B13" s="31" t="s">
        <v>607</v>
      </c>
      <c r="C13" s="24"/>
      <c r="D13" s="24"/>
      <c r="E13" s="23" t="s">
        <v>100</v>
      </c>
      <c r="F13" s="24">
        <v>89.9953</v>
      </c>
      <c r="G13" s="24"/>
      <c r="H13" s="24"/>
      <c r="I13" s="24"/>
      <c r="J13" s="24"/>
      <c r="K13" s="24"/>
      <c r="L13" s="24"/>
      <c r="M13" s="24"/>
      <c r="N13" s="24"/>
      <c r="O13" s="24"/>
      <c r="P13" s="24"/>
      <c r="Q13" s="24"/>
      <c r="R13" s="24"/>
      <c r="S13" s="24"/>
      <c r="T13" s="24"/>
      <c r="U13" s="24"/>
    </row>
    <row r="14" spans="1:21">
      <c r="A14" s="27" t="s">
        <v>598</v>
      </c>
      <c r="B14" s="31" t="s">
        <v>691</v>
      </c>
      <c r="C14" s="24"/>
      <c r="D14" s="24"/>
      <c r="E14" s="23" t="s">
        <v>319</v>
      </c>
      <c r="F14" s="24">
        <v>33.021500000000003</v>
      </c>
      <c r="G14" s="24"/>
      <c r="H14" s="24"/>
      <c r="I14" s="24"/>
      <c r="J14" s="24"/>
      <c r="K14" s="24"/>
      <c r="L14" s="24"/>
      <c r="M14" s="24"/>
      <c r="N14" s="24"/>
      <c r="O14" s="24"/>
      <c r="P14" s="24"/>
      <c r="Q14" s="24"/>
      <c r="R14" s="24"/>
      <c r="S14" s="24"/>
      <c r="T14" s="24"/>
      <c r="U14" s="24"/>
    </row>
    <row r="15" spans="1:21">
      <c r="A15" s="27" t="s">
        <v>598</v>
      </c>
      <c r="B15" s="31" t="s">
        <v>605</v>
      </c>
      <c r="C15" s="24"/>
      <c r="D15" s="24"/>
      <c r="E15" s="23" t="s">
        <v>326</v>
      </c>
      <c r="F15" s="24">
        <v>89.047700000000006</v>
      </c>
      <c r="G15" s="24"/>
      <c r="H15" s="24"/>
      <c r="I15" s="24"/>
      <c r="J15" s="24"/>
      <c r="K15" s="24"/>
      <c r="L15" s="24"/>
      <c r="M15" s="24"/>
      <c r="N15" s="24"/>
      <c r="O15" s="24"/>
      <c r="P15" s="24"/>
      <c r="Q15" s="24"/>
      <c r="R15" s="24"/>
      <c r="S15" s="24"/>
      <c r="T15" s="24"/>
      <c r="U15" s="24"/>
    </row>
    <row r="16" spans="1:21">
      <c r="A16" s="27" t="s">
        <v>598</v>
      </c>
      <c r="B16" s="31" t="s">
        <v>602</v>
      </c>
      <c r="C16" s="24"/>
      <c r="D16" s="24"/>
      <c r="E16" s="23" t="s">
        <v>116</v>
      </c>
      <c r="F16" s="24">
        <v>90.031700000000001</v>
      </c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4"/>
      <c r="T16" s="24"/>
      <c r="U16" s="24"/>
    </row>
    <row r="17" spans="1:21">
      <c r="A17" s="27" t="s">
        <v>598</v>
      </c>
      <c r="B17" s="31" t="s">
        <v>660</v>
      </c>
      <c r="C17" s="24"/>
      <c r="D17" s="24"/>
      <c r="E17" s="23" t="s">
        <v>182</v>
      </c>
      <c r="F17" s="24">
        <v>104.04730000000001</v>
      </c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</row>
    <row r="18" spans="1:21">
      <c r="A18" s="27" t="s">
        <v>659</v>
      </c>
      <c r="B18" s="31" t="s">
        <v>663</v>
      </c>
      <c r="C18" s="24"/>
      <c r="D18" s="24"/>
      <c r="E18" s="23" t="s">
        <v>215</v>
      </c>
      <c r="F18" s="24">
        <v>118.13</v>
      </c>
      <c r="G18" s="24"/>
      <c r="H18" s="24"/>
      <c r="I18" s="24"/>
      <c r="J18" s="24"/>
      <c r="K18" s="24"/>
      <c r="L18" s="24"/>
      <c r="M18" s="24"/>
      <c r="N18" s="24"/>
      <c r="O18" s="24"/>
      <c r="P18" s="24"/>
      <c r="Q18" s="24"/>
      <c r="R18" s="24"/>
      <c r="S18" s="24"/>
      <c r="T18" s="24"/>
      <c r="U18" s="24"/>
    </row>
    <row r="19" spans="1:21">
      <c r="A19" s="27" t="s">
        <v>598</v>
      </c>
      <c r="B19" s="31" t="s">
        <v>626</v>
      </c>
      <c r="C19" s="24"/>
      <c r="D19" s="24"/>
      <c r="E19" s="23" t="s">
        <v>295</v>
      </c>
      <c r="F19" s="24">
        <v>103.0633</v>
      </c>
      <c r="G19" s="24"/>
      <c r="H19" s="24"/>
      <c r="I19" s="24"/>
      <c r="J19" s="24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24"/>
    </row>
    <row r="20" spans="1:21">
      <c r="A20" s="27" t="s">
        <v>598</v>
      </c>
      <c r="B20" s="31" t="s">
        <v>608</v>
      </c>
      <c r="C20" s="24"/>
      <c r="D20" s="24"/>
      <c r="E20" s="23" t="s">
        <v>171</v>
      </c>
      <c r="F20" s="24">
        <v>104.011</v>
      </c>
      <c r="G20" s="24"/>
      <c r="H20" s="24"/>
      <c r="I20" s="24"/>
      <c r="J20" s="24"/>
      <c r="K20" s="24"/>
      <c r="L20" s="24"/>
      <c r="M20" s="24"/>
      <c r="N20" s="24"/>
      <c r="O20" s="24"/>
      <c r="P20" s="24"/>
      <c r="Q20" s="24"/>
      <c r="R20" s="24"/>
      <c r="S20" s="24"/>
      <c r="T20" s="24"/>
      <c r="U20" s="24"/>
    </row>
    <row r="21" spans="1:21">
      <c r="A21" s="27" t="s">
        <v>598</v>
      </c>
      <c r="B21" s="31" t="s">
        <v>692</v>
      </c>
      <c r="C21" s="24"/>
      <c r="D21" s="24"/>
      <c r="E21" s="23" t="s">
        <v>299</v>
      </c>
      <c r="F21" s="24">
        <v>130.06299999999999</v>
      </c>
      <c r="G21" s="24"/>
      <c r="H21" s="24"/>
      <c r="I21" s="24"/>
      <c r="J21" s="24"/>
      <c r="K21" s="24"/>
      <c r="L21" s="24"/>
      <c r="M21" s="24"/>
      <c r="N21" s="24"/>
      <c r="O21" s="24"/>
      <c r="P21" s="24"/>
      <c r="Q21" s="24"/>
      <c r="R21" s="24"/>
      <c r="S21" s="24"/>
      <c r="T21" s="24"/>
      <c r="U21" s="24"/>
    </row>
    <row r="22" spans="1:21">
      <c r="A22" s="27" t="s">
        <v>598</v>
      </c>
      <c r="B22" s="31" t="s">
        <v>692</v>
      </c>
      <c r="C22" s="24"/>
      <c r="D22" s="24"/>
      <c r="E22" s="23" t="s">
        <v>300</v>
      </c>
      <c r="F22" s="24">
        <v>130.06299999999999</v>
      </c>
      <c r="G22" s="24"/>
      <c r="H22" s="24"/>
      <c r="I22" s="24"/>
      <c r="J22" s="24"/>
      <c r="K22" s="24"/>
      <c r="L22" s="24"/>
      <c r="M22" s="24"/>
      <c r="N22" s="24"/>
      <c r="O22" s="24"/>
      <c r="P22" s="24"/>
      <c r="Q22" s="24"/>
      <c r="R22" s="24"/>
      <c r="S22" s="24"/>
      <c r="T22" s="24"/>
      <c r="U22" s="24"/>
    </row>
    <row r="23" spans="1:21">
      <c r="A23" s="27" t="s">
        <v>598</v>
      </c>
      <c r="B23" s="31" t="s">
        <v>609</v>
      </c>
      <c r="C23" s="24"/>
      <c r="D23" s="24"/>
      <c r="E23" s="23" t="s">
        <v>107</v>
      </c>
      <c r="F23" s="24">
        <v>117.07899999999999</v>
      </c>
      <c r="G23" s="24"/>
      <c r="H23" s="24"/>
      <c r="I23" s="24"/>
      <c r="J23" s="24"/>
      <c r="K23" s="24"/>
      <c r="L23" s="24"/>
      <c r="M23" s="24"/>
      <c r="N23" s="24"/>
      <c r="O23" s="24"/>
      <c r="P23" s="24"/>
      <c r="Q23" s="24"/>
      <c r="R23" s="24"/>
      <c r="S23" s="24"/>
      <c r="T23" s="24"/>
      <c r="U23" s="24"/>
    </row>
    <row r="24" spans="1:21">
      <c r="A24" s="27" t="s">
        <v>598</v>
      </c>
      <c r="B24" s="31" t="s">
        <v>610</v>
      </c>
      <c r="C24" s="24"/>
      <c r="D24" s="24"/>
      <c r="E24" s="23" t="s">
        <v>123</v>
      </c>
      <c r="F24" s="24">
        <v>60.032400000000003</v>
      </c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</row>
    <row r="25" spans="1:21">
      <c r="A25" s="27" t="s">
        <v>659</v>
      </c>
      <c r="B25" s="31" t="s">
        <v>664</v>
      </c>
      <c r="C25" s="24"/>
      <c r="D25" s="24"/>
      <c r="E25" s="23" t="s">
        <v>325</v>
      </c>
      <c r="F25" s="24">
        <v>132.16</v>
      </c>
      <c r="G25" s="24"/>
      <c r="H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S25" s="24"/>
      <c r="T25" s="24"/>
      <c r="U25" s="24"/>
    </row>
    <row r="26" spans="1:21">
      <c r="A26" s="27" t="s">
        <v>598</v>
      </c>
      <c r="B26" s="31" t="s">
        <v>609</v>
      </c>
      <c r="C26" s="24"/>
      <c r="D26" s="24"/>
      <c r="E26" s="23" t="s">
        <v>321</v>
      </c>
      <c r="F26" s="24">
        <v>117.07899999999999</v>
      </c>
      <c r="G26" s="24"/>
      <c r="H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S26" s="24"/>
      <c r="T26" s="24"/>
      <c r="U26" s="24"/>
    </row>
    <row r="27" spans="1:21">
      <c r="A27" s="27" t="s">
        <v>659</v>
      </c>
      <c r="B27" s="31" t="s">
        <v>664</v>
      </c>
      <c r="C27" s="24"/>
      <c r="D27" s="24"/>
      <c r="E27" s="23" t="s">
        <v>195</v>
      </c>
      <c r="F27" s="24">
        <v>132.16</v>
      </c>
      <c r="G27" s="24"/>
      <c r="H27" s="24"/>
      <c r="I27" s="24"/>
      <c r="J27" s="24"/>
      <c r="K27" s="24"/>
      <c r="L27" s="24"/>
      <c r="M27" s="24"/>
      <c r="N27" s="24"/>
      <c r="O27" s="24"/>
      <c r="P27" s="24"/>
      <c r="Q27" s="24"/>
      <c r="R27" s="24"/>
      <c r="S27" s="24"/>
      <c r="T27" s="24"/>
      <c r="U27" s="24"/>
    </row>
    <row r="28" spans="1:21">
      <c r="A28" s="27" t="s">
        <v>598</v>
      </c>
      <c r="B28" s="31" t="s">
        <v>602</v>
      </c>
      <c r="C28" s="24"/>
      <c r="D28" s="24"/>
      <c r="E28" s="23" t="s">
        <v>323</v>
      </c>
      <c r="F28" s="24">
        <v>90.031700000000001</v>
      </c>
      <c r="G28" s="24"/>
      <c r="H28" s="24"/>
      <c r="I28" s="24"/>
      <c r="J28" s="24"/>
      <c r="K28" s="24"/>
      <c r="L28" s="24"/>
      <c r="M28" s="24"/>
      <c r="N28" s="24"/>
      <c r="O28" s="24"/>
      <c r="P28" s="24"/>
      <c r="Q28" s="24"/>
      <c r="R28" s="24"/>
      <c r="S28" s="24"/>
      <c r="T28" s="24"/>
      <c r="U28" s="24"/>
    </row>
    <row r="29" spans="1:21">
      <c r="A29" s="27" t="s">
        <v>598</v>
      </c>
      <c r="B29" s="31" t="s">
        <v>611</v>
      </c>
      <c r="C29" s="24"/>
      <c r="D29" s="24"/>
      <c r="E29" s="23" t="s">
        <v>135</v>
      </c>
      <c r="F29" s="24">
        <v>122.0368</v>
      </c>
      <c r="G29" s="24"/>
      <c r="H29" s="24"/>
      <c r="I29" s="24"/>
      <c r="J29" s="24"/>
      <c r="K29" s="24"/>
      <c r="L29" s="24"/>
      <c r="M29" s="24"/>
      <c r="N29" s="24"/>
      <c r="O29" s="24"/>
      <c r="P29" s="24"/>
      <c r="Q29" s="24"/>
      <c r="R29" s="24"/>
      <c r="S29" s="24"/>
      <c r="T29" s="24"/>
      <c r="U29" s="24"/>
    </row>
    <row r="30" spans="1:21">
      <c r="A30" s="27" t="s">
        <v>598</v>
      </c>
      <c r="B30" s="31" t="s">
        <v>613</v>
      </c>
      <c r="C30" s="24"/>
      <c r="D30" s="24"/>
      <c r="E30" s="23" t="s">
        <v>150</v>
      </c>
      <c r="F30" s="24">
        <v>92.047300000000007</v>
      </c>
      <c r="G30" s="24"/>
      <c r="H30" s="24"/>
      <c r="I30" s="24"/>
      <c r="J30" s="24"/>
      <c r="K30" s="24"/>
      <c r="L30" s="24"/>
      <c r="M30" s="24"/>
      <c r="N30" s="24"/>
      <c r="O30" s="24"/>
      <c r="P30" s="24"/>
      <c r="Q30" s="24"/>
      <c r="R30" s="24"/>
      <c r="S30" s="24"/>
      <c r="T30" s="24"/>
      <c r="U30" s="24"/>
    </row>
    <row r="31" spans="1:21">
      <c r="A31" s="27" t="s">
        <v>598</v>
      </c>
      <c r="B31" s="31" t="s">
        <v>665</v>
      </c>
      <c r="C31" s="24"/>
      <c r="D31" s="24"/>
      <c r="E31" s="23" t="s">
        <v>196</v>
      </c>
      <c r="F31" s="24">
        <v>131.09460000000001</v>
      </c>
      <c r="G31" s="24"/>
      <c r="H31" s="24"/>
      <c r="I31" s="24"/>
      <c r="J31" s="24"/>
      <c r="K31" s="24"/>
      <c r="L31" s="24"/>
      <c r="M31" s="24"/>
      <c r="N31" s="24"/>
      <c r="O31" s="24"/>
      <c r="P31" s="24"/>
      <c r="Q31" s="24"/>
      <c r="R31" s="24"/>
      <c r="S31" s="24"/>
      <c r="T31" s="24"/>
      <c r="U31" s="24"/>
    </row>
    <row r="32" spans="1:21">
      <c r="A32" s="27" t="s">
        <v>598</v>
      </c>
      <c r="B32" s="31" t="s">
        <v>608</v>
      </c>
      <c r="C32" s="24"/>
      <c r="D32" s="24"/>
      <c r="E32" s="23" t="s">
        <v>315</v>
      </c>
      <c r="F32" s="24">
        <v>104.011</v>
      </c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</row>
    <row r="33" spans="1:21">
      <c r="A33" s="27" t="s">
        <v>598</v>
      </c>
      <c r="B33" s="31" t="s">
        <v>614</v>
      </c>
      <c r="C33" s="24"/>
      <c r="D33" s="24"/>
      <c r="E33" s="23" t="s">
        <v>153</v>
      </c>
      <c r="F33" s="24">
        <v>97.976900000000001</v>
      </c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</row>
    <row r="34" spans="1:21">
      <c r="A34" s="27" t="s">
        <v>598</v>
      </c>
      <c r="B34" s="31" t="s">
        <v>665</v>
      </c>
      <c r="C34" s="24"/>
      <c r="D34" s="24"/>
      <c r="E34" s="23" t="s">
        <v>198</v>
      </c>
      <c r="F34" s="24">
        <v>131.09460000000001</v>
      </c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</row>
    <row r="35" spans="1:21">
      <c r="A35" s="27" t="s">
        <v>598</v>
      </c>
      <c r="B35" s="31" t="s">
        <v>693</v>
      </c>
      <c r="C35" s="24"/>
      <c r="D35" s="24"/>
      <c r="E35" s="23" t="s">
        <v>302</v>
      </c>
      <c r="F35" s="24">
        <v>123.032</v>
      </c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</row>
    <row r="36" spans="1:21">
      <c r="A36" s="27" t="s">
        <v>598</v>
      </c>
      <c r="B36" s="31" t="s">
        <v>615</v>
      </c>
      <c r="C36" s="24"/>
      <c r="D36" s="24"/>
      <c r="E36" s="23" t="s">
        <v>101</v>
      </c>
      <c r="F36" s="24">
        <v>115.0633</v>
      </c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</row>
    <row r="37" spans="1:21">
      <c r="A37" s="27" t="s">
        <v>598</v>
      </c>
      <c r="B37" s="31" t="s">
        <v>694</v>
      </c>
      <c r="C37" s="24"/>
      <c r="D37" s="24"/>
      <c r="E37" s="23" t="s">
        <v>324</v>
      </c>
      <c r="F37" s="24">
        <v>136.05240000000001</v>
      </c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</row>
    <row r="38" spans="1:21">
      <c r="A38" s="27" t="s">
        <v>598</v>
      </c>
      <c r="B38" s="31" t="s">
        <v>616</v>
      </c>
      <c r="C38" s="24"/>
      <c r="D38" s="24"/>
      <c r="E38" s="23" t="s">
        <v>139</v>
      </c>
      <c r="F38" s="24">
        <v>118.0266</v>
      </c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</row>
    <row r="39" spans="1:21">
      <c r="A39" s="27" t="s">
        <v>598</v>
      </c>
      <c r="B39" s="31" t="s">
        <v>617</v>
      </c>
      <c r="C39" s="24"/>
      <c r="D39" s="24"/>
      <c r="E39" s="23" t="s">
        <v>140</v>
      </c>
      <c r="F39" s="24">
        <v>106.0266</v>
      </c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</row>
    <row r="40" spans="1:21">
      <c r="A40" s="27" t="s">
        <v>598</v>
      </c>
      <c r="B40" s="31" t="s">
        <v>618</v>
      </c>
      <c r="C40" s="24"/>
      <c r="D40" s="24"/>
      <c r="E40" s="23" t="s">
        <v>109</v>
      </c>
      <c r="F40" s="24">
        <v>116.011</v>
      </c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</row>
    <row r="41" spans="1:21">
      <c r="A41" s="27" t="s">
        <v>598</v>
      </c>
      <c r="B41" s="31" t="s">
        <v>695</v>
      </c>
      <c r="C41" s="24"/>
      <c r="D41" s="24"/>
      <c r="E41" s="23" t="s">
        <v>297</v>
      </c>
      <c r="F41" s="24">
        <v>112.0273</v>
      </c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</row>
    <row r="42" spans="1:21">
      <c r="A42" s="27" t="s">
        <v>598</v>
      </c>
      <c r="B42" s="31" t="s">
        <v>620</v>
      </c>
      <c r="C42" s="24"/>
      <c r="D42" s="24"/>
      <c r="E42" s="23" t="s">
        <v>131</v>
      </c>
      <c r="F42" s="24">
        <v>158.13069999999999</v>
      </c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</row>
    <row r="43" spans="1:21">
      <c r="A43" s="27" t="s">
        <v>598</v>
      </c>
      <c r="B43" s="31" t="s">
        <v>621</v>
      </c>
      <c r="C43" s="24"/>
      <c r="D43" s="24"/>
      <c r="E43" s="23" t="s">
        <v>151</v>
      </c>
      <c r="F43" s="24">
        <v>105.04259999999999</v>
      </c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</row>
    <row r="44" spans="1:21">
      <c r="A44" s="27" t="s">
        <v>598</v>
      </c>
      <c r="B44" s="31" t="s">
        <v>622</v>
      </c>
      <c r="C44" s="24"/>
      <c r="D44" s="24"/>
      <c r="E44" s="23" t="s">
        <v>111</v>
      </c>
      <c r="F44" s="24">
        <v>119.0582</v>
      </c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</row>
    <row r="45" spans="1:21">
      <c r="A45" s="27" t="s">
        <v>598</v>
      </c>
      <c r="B45" s="31" t="s">
        <v>696</v>
      </c>
      <c r="C45" s="24"/>
      <c r="D45" s="24"/>
      <c r="E45" s="23" t="s">
        <v>294</v>
      </c>
      <c r="F45" s="24">
        <v>132.04230000000001</v>
      </c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</row>
    <row r="46" spans="1:21">
      <c r="A46" s="27" t="s">
        <v>598</v>
      </c>
      <c r="B46" s="31" t="s">
        <v>697</v>
      </c>
      <c r="C46" s="24"/>
      <c r="D46" s="24"/>
      <c r="E46" s="23" t="s">
        <v>328</v>
      </c>
      <c r="F46" s="24">
        <v>126.0429</v>
      </c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</row>
    <row r="47" spans="1:21">
      <c r="A47" s="27" t="s">
        <v>659</v>
      </c>
      <c r="B47" s="31" t="s">
        <v>698</v>
      </c>
      <c r="C47" s="24"/>
      <c r="D47" s="24"/>
      <c r="E47" s="23" t="s">
        <v>322</v>
      </c>
      <c r="F47" s="24">
        <v>120.1</v>
      </c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</row>
    <row r="48" spans="1:21">
      <c r="A48" s="27" t="s">
        <v>659</v>
      </c>
      <c r="B48" s="31" t="s">
        <v>699</v>
      </c>
      <c r="C48" s="24"/>
      <c r="D48" s="24"/>
      <c r="E48" s="23" t="s">
        <v>285</v>
      </c>
      <c r="F48" s="24">
        <v>145.16</v>
      </c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</row>
    <row r="49" spans="1:21">
      <c r="A49" s="27" t="s">
        <v>598</v>
      </c>
      <c r="B49" s="31" t="s">
        <v>605</v>
      </c>
      <c r="C49" s="24"/>
      <c r="D49" s="24"/>
      <c r="E49" s="23" t="s">
        <v>173</v>
      </c>
      <c r="F49" s="24">
        <v>89.047700000000006</v>
      </c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</row>
    <row r="50" spans="1:21">
      <c r="A50" s="27" t="s">
        <v>598</v>
      </c>
      <c r="B50" s="31" t="s">
        <v>622</v>
      </c>
      <c r="C50" s="24"/>
      <c r="D50" s="24"/>
      <c r="E50" s="23" t="s">
        <v>301</v>
      </c>
      <c r="F50" s="24">
        <v>119.0582</v>
      </c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</row>
    <row r="51" spans="1:21">
      <c r="A51" s="27" t="s">
        <v>598</v>
      </c>
      <c r="B51" s="31" t="s">
        <v>626</v>
      </c>
      <c r="C51" s="24"/>
      <c r="D51" s="24"/>
      <c r="E51" s="23" t="s">
        <v>292</v>
      </c>
      <c r="F51" s="24">
        <v>103.0633</v>
      </c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</row>
    <row r="52" spans="1:21">
      <c r="A52" s="27" t="s">
        <v>598</v>
      </c>
      <c r="B52" s="31" t="s">
        <v>623</v>
      </c>
      <c r="C52" s="24"/>
      <c r="D52" s="24"/>
      <c r="E52" s="23" t="s">
        <v>126</v>
      </c>
      <c r="F52" s="24">
        <v>134.0215</v>
      </c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</row>
    <row r="53" spans="1:21">
      <c r="A53" s="27" t="s">
        <v>598</v>
      </c>
      <c r="B53" s="31" t="s">
        <v>700</v>
      </c>
      <c r="C53" s="24"/>
      <c r="D53" s="24"/>
      <c r="E53" s="23" t="s">
        <v>286</v>
      </c>
      <c r="F53" s="24">
        <v>114.0429</v>
      </c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</row>
    <row r="54" spans="1:21">
      <c r="A54" s="27" t="s">
        <v>598</v>
      </c>
      <c r="B54" s="31" t="s">
        <v>630</v>
      </c>
      <c r="C54" s="24"/>
      <c r="D54" s="24"/>
      <c r="E54" s="23" t="s">
        <v>288</v>
      </c>
      <c r="F54" s="24">
        <v>147.13</v>
      </c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</row>
    <row r="55" spans="1:21">
      <c r="A55" s="27" t="s">
        <v>598</v>
      </c>
      <c r="B55" s="31" t="s">
        <v>624</v>
      </c>
      <c r="C55" s="24"/>
      <c r="D55" s="24"/>
      <c r="E55" s="23" t="s">
        <v>98</v>
      </c>
      <c r="F55" s="24">
        <v>133.03749999999999</v>
      </c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</row>
    <row r="56" spans="1:21">
      <c r="A56" s="27" t="s">
        <v>598</v>
      </c>
      <c r="B56" s="31" t="s">
        <v>666</v>
      </c>
      <c r="C56" s="24"/>
      <c r="D56" s="24"/>
      <c r="E56" s="23" t="s">
        <v>204</v>
      </c>
      <c r="F56" s="24">
        <v>149.05109999999999</v>
      </c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</row>
    <row r="57" spans="1:21">
      <c r="A57" s="27" t="s">
        <v>598</v>
      </c>
      <c r="B57" s="31" t="s">
        <v>625</v>
      </c>
      <c r="C57" s="24"/>
      <c r="D57" s="24"/>
      <c r="E57" s="23" t="s">
        <v>142</v>
      </c>
      <c r="F57" s="24">
        <v>129.04259999999999</v>
      </c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</row>
    <row r="58" spans="1:21">
      <c r="A58" s="27" t="s">
        <v>598</v>
      </c>
      <c r="B58" s="31" t="s">
        <v>626</v>
      </c>
      <c r="C58" s="24"/>
      <c r="D58" s="24"/>
      <c r="E58" s="23" t="s">
        <v>105</v>
      </c>
      <c r="F58" s="24">
        <v>103.0633</v>
      </c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</row>
    <row r="59" spans="1:21">
      <c r="A59" s="27" t="s">
        <v>598</v>
      </c>
      <c r="B59" s="31" t="s">
        <v>667</v>
      </c>
      <c r="C59" s="24"/>
      <c r="D59" s="24"/>
      <c r="E59" s="23" t="s">
        <v>284</v>
      </c>
      <c r="F59" s="24">
        <v>136.03720000000001</v>
      </c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</row>
    <row r="60" spans="1:21">
      <c r="A60" s="27" t="s">
        <v>598</v>
      </c>
      <c r="B60" s="31" t="s">
        <v>668</v>
      </c>
      <c r="C60" s="24"/>
      <c r="D60" s="24"/>
      <c r="E60" s="23" t="s">
        <v>201</v>
      </c>
      <c r="F60" s="24">
        <v>121.0198</v>
      </c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</row>
    <row r="61" spans="1:21">
      <c r="A61" s="27" t="s">
        <v>598</v>
      </c>
      <c r="B61" s="31" t="s">
        <v>627</v>
      </c>
      <c r="C61" s="24"/>
      <c r="D61" s="24"/>
      <c r="E61" s="23" t="s">
        <v>115</v>
      </c>
      <c r="F61" s="24">
        <v>146.0215</v>
      </c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</row>
    <row r="62" spans="1:21">
      <c r="A62" s="27" t="s">
        <v>598</v>
      </c>
      <c r="B62" s="31" t="s">
        <v>669</v>
      </c>
      <c r="C62" s="24"/>
      <c r="D62" s="24"/>
      <c r="E62" s="23" t="s">
        <v>187</v>
      </c>
      <c r="F62" s="24">
        <v>113.05889999999999</v>
      </c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</row>
    <row r="63" spans="1:21">
      <c r="A63" s="27" t="s">
        <v>598</v>
      </c>
      <c r="B63" s="31" t="s">
        <v>628</v>
      </c>
      <c r="C63" s="24"/>
      <c r="D63" s="24"/>
      <c r="E63" s="23" t="s">
        <v>174</v>
      </c>
      <c r="F63" s="24">
        <v>176.0685</v>
      </c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</row>
    <row r="64" spans="1:21">
      <c r="A64" s="27" t="s">
        <v>598</v>
      </c>
      <c r="B64" s="31" t="s">
        <v>701</v>
      </c>
      <c r="C64" s="24"/>
      <c r="D64" s="24"/>
      <c r="E64" s="23" t="s">
        <v>316</v>
      </c>
      <c r="F64" s="24">
        <v>164.04730000000001</v>
      </c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</row>
    <row r="65" spans="1:21">
      <c r="A65" s="27" t="s">
        <v>598</v>
      </c>
      <c r="B65" s="31" t="s">
        <v>630</v>
      </c>
      <c r="C65" s="24"/>
      <c r="D65" s="24"/>
      <c r="E65" s="23" t="s">
        <v>138</v>
      </c>
      <c r="F65" s="24">
        <v>147.0532</v>
      </c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</row>
    <row r="66" spans="1:21">
      <c r="A66" s="27" t="s">
        <v>598</v>
      </c>
      <c r="B66" s="31" t="s">
        <v>702</v>
      </c>
      <c r="C66" s="24"/>
      <c r="D66" s="24"/>
      <c r="E66" s="23" t="s">
        <v>341</v>
      </c>
      <c r="F66" s="24">
        <v>164.0685</v>
      </c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</row>
    <row r="67" spans="1:21">
      <c r="A67" s="27" t="s">
        <v>598</v>
      </c>
      <c r="B67" s="31" t="s">
        <v>703</v>
      </c>
      <c r="C67" s="24"/>
      <c r="D67" s="24"/>
      <c r="E67" s="23" t="s">
        <v>342</v>
      </c>
      <c r="F67" s="24">
        <v>138.0317</v>
      </c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</row>
    <row r="68" spans="1:21">
      <c r="A68" s="27" t="s">
        <v>598</v>
      </c>
      <c r="B68" s="31" t="s">
        <v>609</v>
      </c>
      <c r="C68" s="24"/>
      <c r="D68" s="24"/>
      <c r="E68" s="23" t="s">
        <v>291</v>
      </c>
      <c r="F68" s="24">
        <v>117.07899999999999</v>
      </c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</row>
    <row r="69" spans="1:21">
      <c r="A69" s="27" t="s">
        <v>598</v>
      </c>
      <c r="B69" s="31" t="s">
        <v>704</v>
      </c>
      <c r="C69" s="24"/>
      <c r="D69" s="24"/>
      <c r="E69" s="23" t="s">
        <v>304</v>
      </c>
      <c r="F69" s="24">
        <v>152.04730000000001</v>
      </c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</row>
    <row r="70" spans="1:21">
      <c r="A70" s="27" t="s">
        <v>598</v>
      </c>
      <c r="B70" s="31" t="s">
        <v>670</v>
      </c>
      <c r="C70" s="24"/>
      <c r="D70" s="24"/>
      <c r="E70" s="23" t="s">
        <v>185</v>
      </c>
      <c r="F70" s="24">
        <v>165.07900000000001</v>
      </c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</row>
    <row r="71" spans="1:21">
      <c r="A71" s="27" t="s">
        <v>598</v>
      </c>
      <c r="B71" s="31" t="s">
        <v>632</v>
      </c>
      <c r="C71" s="24"/>
      <c r="D71" s="24"/>
      <c r="E71" s="23" t="s">
        <v>148</v>
      </c>
      <c r="F71" s="24">
        <v>200.17760000000001</v>
      </c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</row>
    <row r="72" spans="1:21">
      <c r="A72" s="27" t="s">
        <v>598</v>
      </c>
      <c r="B72" s="31" t="s">
        <v>671</v>
      </c>
      <c r="C72" s="24"/>
      <c r="D72" s="24"/>
      <c r="E72" s="23" t="s">
        <v>203</v>
      </c>
      <c r="F72" s="24">
        <v>150.0164</v>
      </c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</row>
    <row r="73" spans="1:21">
      <c r="A73" s="27" t="s">
        <v>598</v>
      </c>
      <c r="B73" s="31" t="s">
        <v>705</v>
      </c>
      <c r="C73" s="24"/>
      <c r="D73" s="24"/>
      <c r="E73" s="23" t="s">
        <v>320</v>
      </c>
      <c r="F73" s="24">
        <v>175.04810000000001</v>
      </c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</row>
    <row r="74" spans="1:21">
      <c r="A74" s="27" t="s">
        <v>598</v>
      </c>
      <c r="B74" s="31" t="s">
        <v>706</v>
      </c>
      <c r="C74" s="24"/>
      <c r="D74" s="24"/>
      <c r="E74" s="23" t="s">
        <v>309</v>
      </c>
      <c r="F74" s="23" t="s">
        <v>604</v>
      </c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</row>
    <row r="75" spans="1:21">
      <c r="A75" s="27" t="s">
        <v>598</v>
      </c>
      <c r="B75" s="31" t="s">
        <v>633</v>
      </c>
      <c r="C75" s="24"/>
      <c r="D75" s="24"/>
      <c r="E75" s="23" t="s">
        <v>311</v>
      </c>
      <c r="F75" s="24">
        <v>150.05279999999999</v>
      </c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</row>
    <row r="76" spans="1:21">
      <c r="A76" s="27" t="s">
        <v>598</v>
      </c>
      <c r="B76" s="31" t="s">
        <v>672</v>
      </c>
      <c r="C76" s="24"/>
      <c r="D76" s="24"/>
      <c r="E76" s="23" t="s">
        <v>202</v>
      </c>
      <c r="F76" s="24">
        <v>132.05350000000001</v>
      </c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</row>
    <row r="77" spans="1:21">
      <c r="A77" s="27" t="s">
        <v>598</v>
      </c>
      <c r="B77" s="31" t="s">
        <v>633</v>
      </c>
      <c r="C77" s="24"/>
      <c r="D77" s="24"/>
      <c r="E77" s="23" t="s">
        <v>190</v>
      </c>
      <c r="F77" s="24">
        <v>150.05279999999999</v>
      </c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</row>
    <row r="78" spans="1:21">
      <c r="A78" s="27" t="s">
        <v>598</v>
      </c>
      <c r="B78" s="31" t="s">
        <v>673</v>
      </c>
      <c r="C78" s="24"/>
      <c r="D78" s="24"/>
      <c r="E78" s="23" t="s">
        <v>197</v>
      </c>
      <c r="F78" s="24">
        <v>125.0147</v>
      </c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</row>
    <row r="79" spans="1:21">
      <c r="A79" s="27" t="s">
        <v>598</v>
      </c>
      <c r="B79" s="31" t="s">
        <v>707</v>
      </c>
      <c r="C79" s="24"/>
      <c r="D79" s="24"/>
      <c r="E79" s="23" t="s">
        <v>303</v>
      </c>
      <c r="F79" s="24">
        <v>160.03720000000001</v>
      </c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</row>
    <row r="80" spans="1:21">
      <c r="A80" s="27" t="s">
        <v>598</v>
      </c>
      <c r="B80" s="31" t="s">
        <v>645</v>
      </c>
      <c r="C80" s="24"/>
      <c r="D80" s="24"/>
      <c r="E80" s="23" t="s">
        <v>118</v>
      </c>
      <c r="F80" s="24">
        <v>146.10550000000001</v>
      </c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</row>
    <row r="81" spans="1:21">
      <c r="A81" s="27" t="s">
        <v>598</v>
      </c>
      <c r="B81" s="31" t="s">
        <v>633</v>
      </c>
      <c r="C81" s="24"/>
      <c r="D81" s="24"/>
      <c r="E81" s="23" t="s">
        <v>330</v>
      </c>
      <c r="F81" s="24">
        <v>150.05279999999999</v>
      </c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</row>
    <row r="82" spans="1:21">
      <c r="A82" s="27" t="s">
        <v>598</v>
      </c>
      <c r="B82" s="31" t="s">
        <v>708</v>
      </c>
      <c r="C82" s="24"/>
      <c r="D82" s="24"/>
      <c r="E82" s="23" t="s">
        <v>343</v>
      </c>
      <c r="F82" s="24">
        <v>167.02189999999999</v>
      </c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</row>
    <row r="83" spans="1:21">
      <c r="A83" s="27" t="s">
        <v>598</v>
      </c>
      <c r="B83" s="31" t="s">
        <v>709</v>
      </c>
      <c r="C83" s="24"/>
      <c r="D83" s="24"/>
      <c r="E83" s="23" t="s">
        <v>329</v>
      </c>
      <c r="F83" s="24">
        <v>88.1</v>
      </c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</row>
    <row r="84" spans="1:21">
      <c r="A84" s="27" t="s">
        <v>598</v>
      </c>
      <c r="B84" s="31" t="s">
        <v>634</v>
      </c>
      <c r="C84" s="24"/>
      <c r="D84" s="24"/>
      <c r="E84" s="23" t="s">
        <v>106</v>
      </c>
      <c r="F84" s="24">
        <v>172.0137</v>
      </c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</row>
    <row r="85" spans="1:21">
      <c r="A85" s="27" t="s">
        <v>598</v>
      </c>
      <c r="B85" s="31" t="s">
        <v>676</v>
      </c>
      <c r="C85" s="24"/>
      <c r="D85" s="24"/>
      <c r="E85" s="23" t="s">
        <v>222</v>
      </c>
      <c r="F85" s="24">
        <v>146.06909999999999</v>
      </c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</row>
    <row r="86" spans="1:21">
      <c r="A86" s="27" t="s">
        <v>598</v>
      </c>
      <c r="B86" s="31" t="s">
        <v>635</v>
      </c>
      <c r="C86" s="24"/>
      <c r="D86" s="24"/>
      <c r="E86" s="23" t="s">
        <v>110</v>
      </c>
      <c r="F86" s="24">
        <v>188.10489999999999</v>
      </c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</row>
    <row r="87" spans="1:21">
      <c r="A87" s="27" t="s">
        <v>598</v>
      </c>
      <c r="B87" s="31" t="s">
        <v>710</v>
      </c>
      <c r="C87" s="24"/>
      <c r="D87" s="24"/>
      <c r="E87" s="23" t="s">
        <v>313</v>
      </c>
      <c r="F87" s="24">
        <v>166.04769999999999</v>
      </c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</row>
    <row r="88" spans="1:21">
      <c r="A88" s="27" t="s">
        <v>598</v>
      </c>
      <c r="B88" s="31" t="s">
        <v>636</v>
      </c>
      <c r="C88" s="24"/>
      <c r="D88" s="24"/>
      <c r="E88" s="23" t="s">
        <v>127</v>
      </c>
      <c r="F88" s="24">
        <v>141.01910000000001</v>
      </c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</row>
    <row r="89" spans="1:21">
      <c r="A89" s="27" t="s">
        <v>598</v>
      </c>
      <c r="B89" s="31" t="s">
        <v>677</v>
      </c>
      <c r="C89" s="24"/>
      <c r="D89" s="24"/>
      <c r="E89" s="23" t="s">
        <v>176</v>
      </c>
      <c r="F89" s="24">
        <v>136.0385</v>
      </c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</row>
    <row r="90" spans="1:21">
      <c r="A90" s="27" t="s">
        <v>598</v>
      </c>
      <c r="B90" s="31" t="s">
        <v>711</v>
      </c>
      <c r="C90" s="24"/>
      <c r="D90" s="24"/>
      <c r="E90" s="23" t="s">
        <v>308</v>
      </c>
      <c r="F90" s="24">
        <v>174.11170000000001</v>
      </c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</row>
    <row r="91" spans="1:21">
      <c r="A91" s="27" t="s">
        <v>598</v>
      </c>
      <c r="B91" s="31" t="s">
        <v>638</v>
      </c>
      <c r="C91" s="24"/>
      <c r="D91" s="24"/>
      <c r="E91" s="23" t="s">
        <v>146</v>
      </c>
      <c r="F91" s="24">
        <v>192.02699999999999</v>
      </c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</row>
    <row r="92" spans="1:21">
      <c r="A92" s="27" t="s">
        <v>598</v>
      </c>
      <c r="B92" s="31" t="s">
        <v>639</v>
      </c>
      <c r="C92" s="24"/>
      <c r="D92" s="24"/>
      <c r="E92" s="23" t="s">
        <v>136</v>
      </c>
      <c r="F92" s="24">
        <v>132.0899</v>
      </c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</row>
    <row r="93" spans="1:21">
      <c r="A93" s="27" t="s">
        <v>598</v>
      </c>
      <c r="B93" s="31" t="s">
        <v>640</v>
      </c>
      <c r="C93" s="24"/>
      <c r="D93" s="24"/>
      <c r="E93" s="23" t="s">
        <v>94</v>
      </c>
      <c r="F93" s="24">
        <v>228.2089</v>
      </c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</row>
    <row r="94" spans="1:21">
      <c r="A94" s="27" t="s">
        <v>598</v>
      </c>
      <c r="B94" s="31" t="s">
        <v>644</v>
      </c>
      <c r="C94" s="24"/>
      <c r="D94" s="24"/>
      <c r="E94" s="23" t="s">
        <v>186</v>
      </c>
      <c r="F94" s="24">
        <v>180.0634</v>
      </c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</row>
    <row r="95" spans="1:21">
      <c r="A95" s="27" t="s">
        <v>598</v>
      </c>
      <c r="B95" s="31" t="s">
        <v>644</v>
      </c>
      <c r="C95" s="24"/>
      <c r="D95" s="24"/>
      <c r="E95" s="23" t="s">
        <v>318</v>
      </c>
      <c r="F95" s="24">
        <v>180.0634</v>
      </c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</row>
    <row r="96" spans="1:21">
      <c r="A96" s="27" t="s">
        <v>598</v>
      </c>
      <c r="B96" s="31" t="s">
        <v>712</v>
      </c>
      <c r="C96" s="24"/>
      <c r="D96" s="24"/>
      <c r="E96" s="23" t="s">
        <v>314</v>
      </c>
      <c r="F96" s="24">
        <v>111.0796</v>
      </c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</row>
    <row r="97" spans="1:21">
      <c r="A97" s="27" t="s">
        <v>598</v>
      </c>
      <c r="B97" s="31" t="s">
        <v>644</v>
      </c>
      <c r="C97" s="24"/>
      <c r="D97" s="24"/>
      <c r="E97" s="23" t="s">
        <v>188</v>
      </c>
      <c r="F97" s="24">
        <v>180.0634</v>
      </c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</row>
    <row r="98" spans="1:21">
      <c r="A98" s="27" t="s">
        <v>598</v>
      </c>
      <c r="B98" s="31" t="s">
        <v>642</v>
      </c>
      <c r="C98" s="24"/>
      <c r="D98" s="24"/>
      <c r="E98" s="23" t="s">
        <v>147</v>
      </c>
      <c r="F98" s="24">
        <v>180.04230000000001</v>
      </c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</row>
    <row r="99" spans="1:21">
      <c r="A99" s="27" t="s">
        <v>598</v>
      </c>
      <c r="B99" s="31" t="s">
        <v>644</v>
      </c>
      <c r="C99" s="24"/>
      <c r="D99" s="24"/>
      <c r="E99" s="23" t="s">
        <v>296</v>
      </c>
      <c r="F99" s="24">
        <v>180.0634</v>
      </c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</row>
    <row r="100" spans="1:21">
      <c r="A100" s="27" t="s">
        <v>598</v>
      </c>
      <c r="B100" s="31" t="s">
        <v>713</v>
      </c>
      <c r="C100" s="24"/>
      <c r="D100" s="24"/>
      <c r="E100" s="23" t="s">
        <v>307</v>
      </c>
      <c r="F100" s="24">
        <v>155.06950000000001</v>
      </c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</row>
    <row r="101" spans="1:21">
      <c r="A101" s="27" t="s">
        <v>598</v>
      </c>
      <c r="B101" s="31" t="s">
        <v>644</v>
      </c>
      <c r="C101" s="24"/>
      <c r="D101" s="24"/>
      <c r="E101" s="23" t="s">
        <v>208</v>
      </c>
      <c r="F101" s="24">
        <v>180.0634</v>
      </c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</row>
    <row r="102" spans="1:21">
      <c r="A102" s="27" t="s">
        <v>598</v>
      </c>
      <c r="B102" s="31" t="s">
        <v>644</v>
      </c>
      <c r="C102" s="24"/>
      <c r="D102" s="24"/>
      <c r="E102" s="23" t="s">
        <v>152</v>
      </c>
      <c r="F102" s="24">
        <v>180.0634</v>
      </c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</row>
    <row r="103" spans="1:21">
      <c r="A103" s="27" t="s">
        <v>598</v>
      </c>
      <c r="B103" s="31" t="s">
        <v>678</v>
      </c>
      <c r="C103" s="24"/>
      <c r="D103" s="24"/>
      <c r="E103" s="23" t="s">
        <v>205</v>
      </c>
      <c r="F103" s="24">
        <v>181.07390000000001</v>
      </c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</row>
    <row r="104" spans="1:21">
      <c r="A104" s="27" t="s">
        <v>598</v>
      </c>
      <c r="B104" s="31" t="s">
        <v>714</v>
      </c>
      <c r="C104" s="24"/>
      <c r="D104" s="24"/>
      <c r="E104" s="23" t="s">
        <v>331</v>
      </c>
      <c r="F104" s="24">
        <v>182.07900000000001</v>
      </c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</row>
    <row r="105" spans="1:21">
      <c r="A105" s="27" t="s">
        <v>598</v>
      </c>
      <c r="B105" s="31" t="s">
        <v>679</v>
      </c>
      <c r="C105" s="24"/>
      <c r="D105" s="24"/>
      <c r="E105" s="23" t="s">
        <v>216</v>
      </c>
      <c r="F105" s="24">
        <v>194.0427</v>
      </c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</row>
    <row r="106" spans="1:21">
      <c r="A106" s="27" t="s">
        <v>598</v>
      </c>
      <c r="B106" s="31" t="s">
        <v>714</v>
      </c>
      <c r="C106" s="24"/>
      <c r="D106" s="24"/>
      <c r="E106" s="23" t="s">
        <v>290</v>
      </c>
      <c r="F106" s="24">
        <v>182.07900000000001</v>
      </c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</row>
    <row r="107" spans="1:21">
      <c r="A107" s="27" t="s">
        <v>598</v>
      </c>
      <c r="B107" s="31" t="s">
        <v>679</v>
      </c>
      <c r="C107" s="24"/>
      <c r="D107" s="24"/>
      <c r="E107" s="23" t="s">
        <v>191</v>
      </c>
      <c r="F107" s="24">
        <v>194.0427</v>
      </c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</row>
    <row r="108" spans="1:21">
      <c r="A108" s="27" t="s">
        <v>598</v>
      </c>
      <c r="B108" s="31" t="s">
        <v>715</v>
      </c>
      <c r="C108" s="24"/>
      <c r="D108" s="24"/>
      <c r="E108" s="23" t="s">
        <v>306</v>
      </c>
      <c r="F108" s="24">
        <v>175.0633</v>
      </c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</row>
    <row r="109" spans="1:21">
      <c r="A109" s="27" t="s">
        <v>598</v>
      </c>
      <c r="B109" s="31" t="s">
        <v>646</v>
      </c>
      <c r="C109" s="24"/>
      <c r="D109" s="24"/>
      <c r="E109" s="23" t="s">
        <v>114</v>
      </c>
      <c r="F109" s="24">
        <v>219.11070000000001</v>
      </c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</row>
    <row r="110" spans="1:21">
      <c r="A110" s="27" t="s">
        <v>598</v>
      </c>
      <c r="B110" s="31" t="s">
        <v>716</v>
      </c>
      <c r="C110" s="24"/>
      <c r="D110" s="24"/>
      <c r="E110" s="23" t="s">
        <v>305</v>
      </c>
      <c r="F110" s="24">
        <v>138.0429</v>
      </c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</row>
    <row r="111" spans="1:21">
      <c r="A111" s="27" t="s">
        <v>598</v>
      </c>
      <c r="B111" s="31" t="s">
        <v>680</v>
      </c>
      <c r="C111" s="24"/>
      <c r="D111" s="24"/>
      <c r="E111" s="23" t="s">
        <v>179</v>
      </c>
      <c r="F111" s="24">
        <v>152.0334</v>
      </c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</row>
    <row r="112" spans="1:21">
      <c r="A112" s="27" t="s">
        <v>598</v>
      </c>
      <c r="B112" s="31" t="s">
        <v>648</v>
      </c>
      <c r="C112" s="24"/>
      <c r="D112" s="24"/>
      <c r="E112" s="23" t="s">
        <v>113</v>
      </c>
      <c r="F112" s="24">
        <v>256.24020000000002</v>
      </c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</row>
    <row r="113" spans="1:21">
      <c r="A113" s="27" t="s">
        <v>598</v>
      </c>
      <c r="B113" s="31" t="s">
        <v>681</v>
      </c>
      <c r="C113" s="24"/>
      <c r="D113" s="24"/>
      <c r="E113" s="23" t="s">
        <v>223</v>
      </c>
      <c r="F113" s="24">
        <v>196.0583</v>
      </c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</row>
    <row r="114" spans="1:21">
      <c r="A114" s="27" t="s">
        <v>598</v>
      </c>
      <c r="B114" s="31" t="s">
        <v>717</v>
      </c>
      <c r="C114" s="24"/>
      <c r="D114" s="24"/>
      <c r="E114" s="23" t="s">
        <v>293</v>
      </c>
      <c r="F114" s="24">
        <v>221.0899</v>
      </c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</row>
    <row r="115" spans="1:21">
      <c r="A115" s="27" t="s">
        <v>598</v>
      </c>
      <c r="B115" s="31" t="s">
        <v>682</v>
      </c>
      <c r="C115" s="24"/>
      <c r="D115" s="24"/>
      <c r="E115" s="23" t="s">
        <v>183</v>
      </c>
      <c r="F115" s="24">
        <v>168.0283</v>
      </c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</row>
    <row r="116" spans="1:21">
      <c r="A116" s="27" t="s">
        <v>598</v>
      </c>
      <c r="B116" s="31" t="s">
        <v>644</v>
      </c>
      <c r="C116" s="24"/>
      <c r="D116" s="24"/>
      <c r="E116" s="23" t="s">
        <v>141</v>
      </c>
      <c r="F116" s="24">
        <v>180.0634</v>
      </c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</row>
    <row r="117" spans="1:21">
      <c r="A117" s="27" t="s">
        <v>598</v>
      </c>
      <c r="B117" s="31" t="s">
        <v>718</v>
      </c>
      <c r="C117" s="24"/>
      <c r="D117" s="24"/>
      <c r="E117" s="23" t="s">
        <v>298</v>
      </c>
      <c r="F117" s="24">
        <v>151.04939999999999</v>
      </c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</row>
    <row r="118" spans="1:21">
      <c r="A118" s="27" t="s">
        <v>598</v>
      </c>
      <c r="B118" s="31" t="s">
        <v>649</v>
      </c>
      <c r="C118" s="24"/>
      <c r="D118" s="24"/>
      <c r="E118" s="23" t="s">
        <v>133</v>
      </c>
      <c r="F118" s="24">
        <v>205.07390000000001</v>
      </c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</row>
    <row r="119" spans="1:21">
      <c r="A119" s="27" t="s">
        <v>598</v>
      </c>
      <c r="B119" s="31" t="s">
        <v>651</v>
      </c>
      <c r="C119" s="24"/>
      <c r="D119" s="24"/>
      <c r="E119" s="23" t="s">
        <v>154</v>
      </c>
      <c r="F119" s="24">
        <v>284.2715</v>
      </c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</row>
    <row r="120" spans="1:21">
      <c r="A120" s="27" t="s">
        <v>598</v>
      </c>
      <c r="B120" s="31" t="s">
        <v>685</v>
      </c>
      <c r="C120" s="24"/>
      <c r="D120" s="24"/>
      <c r="E120" s="23" t="s">
        <v>193</v>
      </c>
      <c r="F120" s="24">
        <v>204.0899</v>
      </c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</row>
    <row r="121" spans="1:21">
      <c r="A121" s="27" t="s">
        <v>598</v>
      </c>
      <c r="B121" s="31" t="s">
        <v>719</v>
      </c>
      <c r="C121" s="24"/>
      <c r="D121" s="24"/>
      <c r="E121" s="23" t="s">
        <v>327</v>
      </c>
      <c r="F121" s="24">
        <v>160.1</v>
      </c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</row>
    <row r="122" spans="1:21">
      <c r="A122" s="27" t="s">
        <v>598</v>
      </c>
      <c r="B122" s="31" t="s">
        <v>720</v>
      </c>
      <c r="C122" s="24"/>
      <c r="D122" s="24"/>
      <c r="E122" s="23" t="s">
        <v>289</v>
      </c>
      <c r="F122" s="24">
        <v>145.15790000000001</v>
      </c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</row>
    <row r="123" spans="1:21">
      <c r="A123" s="27" t="s">
        <v>598</v>
      </c>
      <c r="B123" s="31" t="s">
        <v>686</v>
      </c>
      <c r="C123" s="24"/>
      <c r="D123" s="24"/>
      <c r="E123" s="23" t="s">
        <v>206</v>
      </c>
      <c r="F123" s="24">
        <v>240.02379999999999</v>
      </c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</row>
    <row r="124" spans="1:21">
      <c r="A124" s="27" t="s">
        <v>598</v>
      </c>
      <c r="B124" s="31" t="s">
        <v>652</v>
      </c>
      <c r="C124" s="24"/>
      <c r="D124" s="24"/>
      <c r="E124" s="23" t="s">
        <v>125</v>
      </c>
      <c r="F124" s="24">
        <v>260.02969999999999</v>
      </c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</row>
    <row r="125" spans="1:21">
      <c r="A125" s="27" t="s">
        <v>598</v>
      </c>
      <c r="B125" s="31" t="s">
        <v>652</v>
      </c>
      <c r="C125" s="24"/>
      <c r="D125" s="24"/>
      <c r="E125" s="23" t="s">
        <v>117</v>
      </c>
      <c r="F125" s="24">
        <v>260.02969999999999</v>
      </c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</row>
    <row r="126" spans="1:21">
      <c r="A126" s="27" t="s">
        <v>598</v>
      </c>
      <c r="B126" s="31" t="s">
        <v>721</v>
      </c>
      <c r="C126" s="24"/>
      <c r="D126" s="24"/>
      <c r="E126" s="23" t="s">
        <v>312</v>
      </c>
      <c r="F126" s="24">
        <v>244.06950000000001</v>
      </c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</row>
    <row r="127" spans="1:21">
      <c r="A127" s="27" t="s">
        <v>598</v>
      </c>
      <c r="B127" s="31" t="s">
        <v>688</v>
      </c>
      <c r="C127" s="24"/>
      <c r="D127" s="24"/>
      <c r="E127" s="23" t="s">
        <v>177</v>
      </c>
      <c r="F127" s="24">
        <v>268.08080000000001</v>
      </c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</row>
    <row r="128" spans="1:21">
      <c r="A128" s="27" t="s">
        <v>598</v>
      </c>
      <c r="B128" s="31" t="s">
        <v>655</v>
      </c>
      <c r="C128" s="24"/>
      <c r="D128" s="24"/>
      <c r="E128" s="23" t="s">
        <v>155</v>
      </c>
      <c r="F128" s="24">
        <v>309.10599999999999</v>
      </c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</row>
    <row r="129" spans="1:21">
      <c r="A129" s="27" t="s">
        <v>598</v>
      </c>
      <c r="B129" s="31" t="s">
        <v>656</v>
      </c>
      <c r="C129" s="24"/>
      <c r="D129" s="24"/>
      <c r="E129" s="23" t="s">
        <v>217</v>
      </c>
      <c r="F129" s="24">
        <v>342.11619999999999</v>
      </c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</row>
    <row r="130" spans="1:21">
      <c r="A130" s="27" t="s">
        <v>598</v>
      </c>
      <c r="B130" s="31" t="s">
        <v>656</v>
      </c>
      <c r="C130" s="24"/>
      <c r="D130" s="24"/>
      <c r="E130" s="23" t="s">
        <v>99</v>
      </c>
      <c r="F130" s="24">
        <v>342.11619999999999</v>
      </c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</row>
    <row r="131" spans="1:21">
      <c r="A131" s="27" t="s">
        <v>598</v>
      </c>
      <c r="B131" s="31" t="s">
        <v>722</v>
      </c>
      <c r="C131" s="24"/>
      <c r="D131" s="24"/>
      <c r="E131" s="23" t="s">
        <v>310</v>
      </c>
      <c r="F131" s="24">
        <v>283.0917</v>
      </c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</row>
    <row r="132" spans="1:21">
      <c r="A132" s="27" t="s">
        <v>598</v>
      </c>
      <c r="B132" s="31" t="s">
        <v>656</v>
      </c>
      <c r="C132" s="24"/>
      <c r="D132" s="24"/>
      <c r="E132" s="23" t="s">
        <v>210</v>
      </c>
      <c r="F132" s="24">
        <v>342.11619999999999</v>
      </c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</row>
    <row r="133" spans="1:21">
      <c r="A133" s="27" t="s">
        <v>598</v>
      </c>
      <c r="B133" s="31" t="s">
        <v>723</v>
      </c>
      <c r="C133" s="24"/>
      <c r="D133" s="24"/>
      <c r="E133" s="23" t="s">
        <v>344</v>
      </c>
      <c r="F133" s="24">
        <v>344.31</v>
      </c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</row>
    <row r="134" spans="1:21">
      <c r="A134" s="28"/>
      <c r="B134" s="28"/>
    </row>
  </sheetData>
  <mergeCells count="1">
    <mergeCell ref="A1:U1"/>
  </mergeCells>
  <phoneticPr fontId="16"/>
  <hyperlinks>
    <hyperlink ref="A2" location="Summary!A1" display="Home" xr:uid="{C8B33E95-8B71-3C44-8E66-A96FC7852F5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F15"/>
  <sheetViews>
    <sheetView zoomScaleNormal="100" workbookViewId="0">
      <selection activeCell="A2" sqref="A2"/>
    </sheetView>
  </sheetViews>
  <sheetFormatPr baseColWidth="10" defaultColWidth="8.83203125" defaultRowHeight="18"/>
  <cols>
    <col min="1" max="1" width="10.83203125" customWidth="1"/>
    <col min="2" max="2" width="10.83203125" bestFit="1" customWidth="1"/>
    <col min="3" max="3" width="13" customWidth="1"/>
    <col min="4" max="4" width="9.83203125" customWidth="1"/>
    <col min="5" max="5" width="14.6640625" customWidth="1"/>
    <col min="6" max="6" width="13" customWidth="1"/>
    <col min="7" max="8" width="17.83203125" customWidth="1"/>
    <col min="9" max="9" width="24.5" bestFit="1" customWidth="1"/>
    <col min="10" max="15" width="12.33203125" customWidth="1"/>
  </cols>
  <sheetData>
    <row r="1" spans="1:6">
      <c r="A1" s="6" t="s">
        <v>4</v>
      </c>
    </row>
    <row r="2" spans="1:6">
      <c r="A2" s="9" t="s">
        <v>1</v>
      </c>
    </row>
    <row r="3" spans="1:6">
      <c r="A3" s="4" t="s">
        <v>345</v>
      </c>
      <c r="B3" s="4" t="s">
        <v>7</v>
      </c>
      <c r="C3" s="4" t="s">
        <v>8</v>
      </c>
      <c r="D3" s="4" t="s">
        <v>9</v>
      </c>
      <c r="E3" s="4" t="s">
        <v>10</v>
      </c>
      <c r="F3" s="4" t="s">
        <v>11</v>
      </c>
    </row>
    <row r="4" spans="1:6">
      <c r="A4" s="4">
        <v>1</v>
      </c>
      <c r="B4" s="4" t="s">
        <v>13</v>
      </c>
      <c r="C4" s="4" t="s">
        <v>14</v>
      </c>
      <c r="D4" s="4" t="s">
        <v>14</v>
      </c>
      <c r="E4" s="4" t="s">
        <v>28</v>
      </c>
      <c r="F4" s="4">
        <v>3.9381290310754302</v>
      </c>
    </row>
    <row r="5" spans="1:6">
      <c r="A5" s="4">
        <v>2</v>
      </c>
      <c r="B5" s="4" t="s">
        <v>16</v>
      </c>
      <c r="C5" s="4" t="s">
        <v>17</v>
      </c>
      <c r="D5" s="4" t="s">
        <v>17</v>
      </c>
      <c r="E5" s="4" t="s">
        <v>28</v>
      </c>
      <c r="F5" s="4">
        <v>3.9156167058912099</v>
      </c>
    </row>
    <row r="6" spans="1:6">
      <c r="A6" s="4">
        <v>3</v>
      </c>
      <c r="B6" s="4" t="s">
        <v>16</v>
      </c>
      <c r="C6" s="4" t="s">
        <v>18</v>
      </c>
      <c r="D6" s="4" t="s">
        <v>18</v>
      </c>
      <c r="E6" s="4" t="s">
        <v>28</v>
      </c>
      <c r="F6" s="4">
        <v>3.4728753190226098</v>
      </c>
    </row>
    <row r="7" spans="1:6">
      <c r="A7" s="4">
        <v>4</v>
      </c>
      <c r="B7" s="4" t="s">
        <v>16</v>
      </c>
      <c r="C7" s="4" t="s">
        <v>19</v>
      </c>
      <c r="D7" s="4" t="s">
        <v>19</v>
      </c>
      <c r="E7" s="4" t="s">
        <v>28</v>
      </c>
      <c r="F7" s="4">
        <v>3.5069862186373402</v>
      </c>
    </row>
    <row r="8" spans="1:6">
      <c r="A8" s="4">
        <v>5</v>
      </c>
      <c r="B8" s="4" t="s">
        <v>13</v>
      </c>
      <c r="C8" s="4" t="s">
        <v>20</v>
      </c>
      <c r="D8" s="4" t="s">
        <v>20</v>
      </c>
      <c r="E8" s="4" t="s">
        <v>28</v>
      </c>
      <c r="F8" s="4">
        <v>3.8806122040513</v>
      </c>
    </row>
    <row r="9" spans="1:6">
      <c r="A9" s="4">
        <v>6</v>
      </c>
      <c r="B9" s="4" t="s">
        <v>13</v>
      </c>
      <c r="C9" s="4" t="s">
        <v>21</v>
      </c>
      <c r="D9" s="4" t="s">
        <v>21</v>
      </c>
      <c r="E9" s="4" t="s">
        <v>28</v>
      </c>
      <c r="F9" s="4">
        <v>3.55325507873822</v>
      </c>
    </row>
    <row r="10" spans="1:6">
      <c r="A10" s="4">
        <v>7</v>
      </c>
      <c r="B10" s="4" t="s">
        <v>13</v>
      </c>
      <c r="C10" s="4" t="s">
        <v>22</v>
      </c>
      <c r="D10" s="4" t="s">
        <v>22</v>
      </c>
      <c r="E10" s="4" t="s">
        <v>28</v>
      </c>
      <c r="F10" s="4">
        <v>3.5091935351266099</v>
      </c>
    </row>
    <row r="11" spans="1:6">
      <c r="A11" s="4">
        <v>8</v>
      </c>
      <c r="B11" s="4" t="s">
        <v>13</v>
      </c>
      <c r="C11" s="4" t="s">
        <v>23</v>
      </c>
      <c r="D11" s="4" t="s">
        <v>23</v>
      </c>
      <c r="E11" s="4" t="s">
        <v>28</v>
      </c>
      <c r="F11" s="4">
        <v>3.6815023653999299</v>
      </c>
    </row>
    <row r="12" spans="1:6">
      <c r="A12" s="4">
        <v>9</v>
      </c>
      <c r="B12" s="4" t="s">
        <v>13</v>
      </c>
      <c r="C12" s="4" t="s">
        <v>24</v>
      </c>
      <c r="D12" s="4" t="s">
        <v>24</v>
      </c>
      <c r="E12" s="4" t="s">
        <v>28</v>
      </c>
      <c r="F12" s="4">
        <v>3.6989182451437101</v>
      </c>
    </row>
    <row r="13" spans="1:6">
      <c r="A13" s="4">
        <v>10</v>
      </c>
      <c r="B13" s="4" t="s">
        <v>16</v>
      </c>
      <c r="C13" s="4" t="s">
        <v>25</v>
      </c>
      <c r="D13" s="4" t="s">
        <v>25</v>
      </c>
      <c r="E13" s="4" t="s">
        <v>28</v>
      </c>
      <c r="F13" s="4">
        <v>3.5029910467377299</v>
      </c>
    </row>
    <row r="14" spans="1:6">
      <c r="A14" s="4">
        <v>11</v>
      </c>
      <c r="B14" s="4" t="s">
        <v>16</v>
      </c>
      <c r="C14" s="4" t="s">
        <v>26</v>
      </c>
      <c r="D14" s="4" t="s">
        <v>26</v>
      </c>
      <c r="E14" s="4" t="s">
        <v>28</v>
      </c>
      <c r="F14" s="4">
        <v>3.6229576228615499</v>
      </c>
    </row>
    <row r="15" spans="1:6">
      <c r="A15" s="4">
        <v>12</v>
      </c>
      <c r="B15" s="4" t="s">
        <v>16</v>
      </c>
      <c r="C15" s="4" t="s">
        <v>27</v>
      </c>
      <c r="D15" s="4" t="s">
        <v>27</v>
      </c>
      <c r="E15" s="4" t="s">
        <v>28</v>
      </c>
      <c r="F15" s="4">
        <v>3.6400592571182502</v>
      </c>
    </row>
  </sheetData>
  <phoneticPr fontId="16"/>
  <hyperlinks>
    <hyperlink ref="A2" location="Summary!A1" display="Home" xr:uid="{00000000-0004-0000-0200-000000000000}"/>
  </hyperlinks>
  <pageMargins left="0.7" right="0.7" top="0.75" bottom="0.75" header="0.3" footer="0.3"/>
  <pageSetup paperSize="9" scale="5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K15"/>
  <sheetViews>
    <sheetView zoomScale="85" zoomScaleNormal="85" workbookViewId="0"/>
  </sheetViews>
  <sheetFormatPr baseColWidth="10" defaultColWidth="8.83203125" defaultRowHeight="18"/>
  <cols>
    <col min="1" max="1" width="11.6640625" customWidth="1"/>
    <col min="2" max="2" width="12.33203125" customWidth="1"/>
    <col min="3" max="4" width="12.5" bestFit="1" customWidth="1"/>
    <col min="5" max="5" width="11.1640625" customWidth="1"/>
    <col min="6" max="6" width="11.33203125" customWidth="1"/>
    <col min="7" max="7" width="11.5" customWidth="1"/>
    <col min="8" max="8" width="13.6640625" customWidth="1"/>
    <col min="9" max="9" width="12.83203125" customWidth="1"/>
    <col min="10" max="10" width="13.5" customWidth="1"/>
    <col min="11" max="11" width="12.83203125" customWidth="1"/>
    <col min="12" max="12" width="19.83203125" bestFit="1" customWidth="1"/>
    <col min="13" max="13" width="18.1640625" bestFit="1" customWidth="1"/>
  </cols>
  <sheetData>
    <row r="1" spans="1:11">
      <c r="A1" s="6" t="s">
        <v>5</v>
      </c>
    </row>
    <row r="2" spans="1:11">
      <c r="A2" s="9" t="s">
        <v>1</v>
      </c>
    </row>
    <row r="3" spans="1:11">
      <c r="A3" s="4" t="s">
        <v>8</v>
      </c>
      <c r="B3" s="4" t="s">
        <v>29</v>
      </c>
      <c r="C3" s="4" t="s">
        <v>30</v>
      </c>
      <c r="D3" s="4" t="s">
        <v>31</v>
      </c>
      <c r="E3" s="4" t="s">
        <v>32</v>
      </c>
      <c r="F3" s="4" t="s">
        <v>33</v>
      </c>
      <c r="G3" s="4" t="s">
        <v>34</v>
      </c>
      <c r="H3" s="4" t="s">
        <v>35</v>
      </c>
      <c r="I3" s="4" t="s">
        <v>36</v>
      </c>
      <c r="J3" s="4" t="s">
        <v>37</v>
      </c>
      <c r="K3" s="4" t="s">
        <v>38</v>
      </c>
    </row>
    <row r="4" spans="1:11">
      <c r="A4" s="4" t="s">
        <v>14</v>
      </c>
      <c r="B4" s="4">
        <v>7.3884000000000005E-2</v>
      </c>
      <c r="C4" s="4">
        <v>8.7914000000000006E-2</v>
      </c>
      <c r="D4" s="4">
        <v>2.8729999999999999E-2</v>
      </c>
      <c r="E4" s="4">
        <v>-2.9337999999999999E-2</v>
      </c>
      <c r="F4" s="4">
        <v>1.4116E-2</v>
      </c>
      <c r="G4" s="4">
        <v>-7.4574000000000001E-2</v>
      </c>
      <c r="H4" s="4">
        <v>1.1651E-2</v>
      </c>
      <c r="I4" s="4">
        <v>-3.3085999999999997E-2</v>
      </c>
      <c r="J4" s="4">
        <v>4.5869E-2</v>
      </c>
      <c r="K4" s="4">
        <v>1.4563E-3</v>
      </c>
    </row>
    <row r="5" spans="1:11">
      <c r="A5" s="4" t="s">
        <v>17</v>
      </c>
      <c r="B5" s="4">
        <v>-5.1012000000000002E-2</v>
      </c>
      <c r="C5" s="4">
        <v>4.2497E-2</v>
      </c>
      <c r="D5" s="4">
        <v>-0.13281000000000001</v>
      </c>
      <c r="E5" s="4">
        <v>-8.0529000000000003E-2</v>
      </c>
      <c r="F5" s="4">
        <v>6.719E-2</v>
      </c>
      <c r="G5" s="4">
        <v>3.5681999999999998E-2</v>
      </c>
      <c r="H5" s="4">
        <v>-3.2093E-3</v>
      </c>
      <c r="I5" s="4">
        <v>-3.8386000000000003E-2</v>
      </c>
      <c r="J5" s="4">
        <v>-7.3223999999999997E-3</v>
      </c>
      <c r="K5" s="4">
        <v>1.0872E-2</v>
      </c>
    </row>
    <row r="6" spans="1:11">
      <c r="A6" s="4" t="s">
        <v>18</v>
      </c>
      <c r="B6" s="4">
        <v>-0.18511</v>
      </c>
      <c r="C6" s="4">
        <v>-1.7840000000000002E-2</v>
      </c>
      <c r="D6" s="4">
        <v>6.6778000000000004E-2</v>
      </c>
      <c r="E6" s="4">
        <v>-1.1282E-2</v>
      </c>
      <c r="F6" s="4">
        <v>6.3353000000000007E-2</v>
      </c>
      <c r="G6" s="4">
        <v>1.3865000000000001E-2</v>
      </c>
      <c r="H6" s="4">
        <v>5.1483000000000001E-2</v>
      </c>
      <c r="I6" s="4">
        <v>3.7290999999999998E-2</v>
      </c>
      <c r="J6" s="4">
        <v>-4.5726999999999999E-3</v>
      </c>
      <c r="K6" s="4">
        <v>5.1381999999999999E-3</v>
      </c>
    </row>
    <row r="7" spans="1:11">
      <c r="A7" s="4" t="s">
        <v>19</v>
      </c>
      <c r="B7" s="4">
        <v>-0.11119</v>
      </c>
      <c r="C7" s="4">
        <v>-0.13389000000000001</v>
      </c>
      <c r="D7" s="4">
        <v>4.9376999999999997E-2</v>
      </c>
      <c r="E7" s="4">
        <v>-6.7341999999999999E-2</v>
      </c>
      <c r="F7" s="4">
        <v>-5.4327E-2</v>
      </c>
      <c r="G7" s="4">
        <v>-4.5796000000000003E-2</v>
      </c>
      <c r="H7" s="4">
        <v>-1.9099000000000001E-2</v>
      </c>
      <c r="I7" s="4">
        <v>-1.7658E-2</v>
      </c>
      <c r="J7" s="4">
        <v>1.6552000000000001E-2</v>
      </c>
      <c r="K7" s="4">
        <v>-1.3464E-2</v>
      </c>
    </row>
    <row r="8" spans="1:11">
      <c r="A8" s="4" t="s">
        <v>20</v>
      </c>
      <c r="B8" s="4">
        <v>7.3750999999999997E-2</v>
      </c>
      <c r="C8" s="4">
        <v>1.1474E-2</v>
      </c>
      <c r="D8" s="4">
        <v>1.3155E-3</v>
      </c>
      <c r="E8" s="4">
        <v>4.6003000000000002E-2</v>
      </c>
      <c r="F8" s="4">
        <v>-5.9020000000000003E-2</v>
      </c>
      <c r="G8" s="4">
        <v>3.1192000000000001E-2</v>
      </c>
      <c r="H8" s="4">
        <v>5.6548000000000001E-2</v>
      </c>
      <c r="I8" s="4">
        <v>-2.4821999999999999E-3</v>
      </c>
      <c r="J8" s="4">
        <v>2.4653999999999999E-2</v>
      </c>
      <c r="K8" s="4">
        <v>2.6506999999999999E-2</v>
      </c>
    </row>
    <row r="9" spans="1:11">
      <c r="A9" s="4" t="s">
        <v>21</v>
      </c>
      <c r="B9" s="4">
        <v>0.11387</v>
      </c>
      <c r="C9" s="4">
        <v>-0.17530999999999999</v>
      </c>
      <c r="D9" s="4">
        <v>-0.10281999999999999</v>
      </c>
      <c r="E9" s="4">
        <v>1.2201E-2</v>
      </c>
      <c r="F9" s="4">
        <v>1.8541999999999999E-2</v>
      </c>
      <c r="G9" s="4">
        <v>-4.7940000000000003E-2</v>
      </c>
      <c r="H9" s="4">
        <v>8.9181999999999994E-3</v>
      </c>
      <c r="I9" s="4">
        <v>4.2484000000000001E-2</v>
      </c>
      <c r="J9" s="4">
        <v>-6.1739000000000004E-3</v>
      </c>
      <c r="K9" s="4">
        <v>-2.6388000000000002E-3</v>
      </c>
    </row>
    <row r="10" spans="1:11">
      <c r="A10" s="4" t="s">
        <v>22</v>
      </c>
      <c r="B10" s="4">
        <v>7.8928999999999999E-2</v>
      </c>
      <c r="C10" s="4">
        <v>5.4123999999999999E-2</v>
      </c>
      <c r="D10" s="4">
        <v>8.4595000000000004E-2</v>
      </c>
      <c r="E10" s="4">
        <v>-1.0962E-2</v>
      </c>
      <c r="F10" s="4">
        <v>3.4042000000000003E-2</v>
      </c>
      <c r="G10" s="4">
        <v>-4.7636999999999999E-2</v>
      </c>
      <c r="H10" s="4">
        <v>-3.2918000000000003E-2</v>
      </c>
      <c r="I10" s="4">
        <v>9.4427000000000001E-3</v>
      </c>
      <c r="J10" s="4">
        <v>-4.9195999999999997E-2</v>
      </c>
      <c r="K10" s="4">
        <v>2.5891000000000001E-2</v>
      </c>
    </row>
    <row r="11" spans="1:11">
      <c r="A11" s="4" t="s">
        <v>23</v>
      </c>
      <c r="B11" s="4">
        <v>7.4335999999999999E-2</v>
      </c>
      <c r="C11" s="4">
        <v>0.10754</v>
      </c>
      <c r="D11" s="4">
        <v>1.1694E-2</v>
      </c>
      <c r="E11" s="4">
        <v>-6.2714000000000006E-2</v>
      </c>
      <c r="F11" s="4">
        <v>-1.2056000000000001E-2</v>
      </c>
      <c r="G11" s="4">
        <v>5.6925000000000003E-2</v>
      </c>
      <c r="H11" s="4">
        <v>-2.7694E-2</v>
      </c>
      <c r="I11" s="4">
        <v>5.9135E-2</v>
      </c>
      <c r="J11" s="4">
        <v>2.4525000000000002E-2</v>
      </c>
      <c r="K11" s="4">
        <v>-1.8707999999999999E-2</v>
      </c>
    </row>
    <row r="12" spans="1:11">
      <c r="A12" s="4" t="s">
        <v>24</v>
      </c>
      <c r="B12" s="4">
        <v>5.8062000000000002E-2</v>
      </c>
      <c r="C12" s="4">
        <v>-0.13502</v>
      </c>
      <c r="D12" s="4">
        <v>6.5124000000000001E-2</v>
      </c>
      <c r="E12" s="4">
        <v>3.2432999999999997E-2</v>
      </c>
      <c r="F12" s="4">
        <v>1.9361E-2</v>
      </c>
      <c r="G12" s="4">
        <v>9.0661000000000005E-2</v>
      </c>
      <c r="H12" s="4">
        <v>-3.2878999999999999E-2</v>
      </c>
      <c r="I12" s="4">
        <v>-3.3048000000000001E-2</v>
      </c>
      <c r="J12" s="4">
        <v>5.9919999999999999E-3</v>
      </c>
      <c r="K12" s="4">
        <v>4.3243999999999999E-3</v>
      </c>
    </row>
    <row r="13" spans="1:11">
      <c r="A13" s="4" t="s">
        <v>25</v>
      </c>
      <c r="B13" s="4">
        <v>-0.12026000000000001</v>
      </c>
      <c r="C13" s="4">
        <v>5.4561999999999999E-2</v>
      </c>
      <c r="D13" s="4">
        <v>-5.9944999999999998E-2</v>
      </c>
      <c r="E13" s="4">
        <v>3.2620999999999997E-2</v>
      </c>
      <c r="F13" s="4">
        <v>-0.11093</v>
      </c>
      <c r="G13" s="4">
        <v>-1.9987E-3</v>
      </c>
      <c r="H13" s="4">
        <v>-3.0779999999999998E-2</v>
      </c>
      <c r="I13" s="4">
        <v>9.0306999999999991E-3</v>
      </c>
      <c r="J13" s="4">
        <v>-1.4664E-2</v>
      </c>
      <c r="K13" s="4">
        <v>1.4869E-2</v>
      </c>
    </row>
    <row r="14" spans="1:11">
      <c r="A14" s="4" t="s">
        <v>26</v>
      </c>
      <c r="B14" s="4">
        <v>-6.3697000000000004E-2</v>
      </c>
      <c r="C14" s="4">
        <v>6.0090999999999999E-2</v>
      </c>
      <c r="D14" s="4">
        <v>-2.2367999999999999E-2</v>
      </c>
      <c r="E14" s="4">
        <v>0.13794999999999999</v>
      </c>
      <c r="F14" s="4">
        <v>5.8095000000000001E-2</v>
      </c>
      <c r="G14" s="4">
        <v>-2.1236999999999999E-2</v>
      </c>
      <c r="H14" s="4">
        <v>-2.4646000000000001E-2</v>
      </c>
      <c r="I14" s="4">
        <v>-4.4806999999999998E-3</v>
      </c>
      <c r="J14" s="4">
        <v>1.5161000000000001E-2</v>
      </c>
      <c r="K14" s="4">
        <v>-1.8837E-2</v>
      </c>
    </row>
    <row r="15" spans="1:11">
      <c r="A15" s="4" t="s">
        <v>27</v>
      </c>
      <c r="B15" s="4">
        <v>5.8430000000000003E-2</v>
      </c>
      <c r="C15" s="4">
        <v>4.3848999999999999E-2</v>
      </c>
      <c r="D15" s="4">
        <v>1.0324E-2</v>
      </c>
      <c r="E15" s="4">
        <v>9.5370000000000003E-4</v>
      </c>
      <c r="F15" s="4">
        <v>-3.8365000000000003E-2</v>
      </c>
      <c r="G15" s="4">
        <v>1.0858E-2</v>
      </c>
      <c r="H15" s="4">
        <v>4.2625000000000003E-2</v>
      </c>
      <c r="I15" s="4">
        <v>-2.8243999999999998E-2</v>
      </c>
      <c r="J15" s="4">
        <v>-5.0823E-2</v>
      </c>
      <c r="K15" s="4">
        <v>-3.5409999999999997E-2</v>
      </c>
    </row>
  </sheetData>
  <sortState xmlns:xlrd2="http://schemas.microsoft.com/office/spreadsheetml/2017/richdata2" ref="A2:N2">
    <sortCondition ref="A2"/>
  </sortState>
  <phoneticPr fontId="16"/>
  <hyperlinks>
    <hyperlink ref="A2" location="Summary!A1" display="Home" xr:uid="{00000000-0004-0000-0300-000000000000}"/>
  </hyperlinks>
  <pageMargins left="0.7" right="0.7" top="0.75" bottom="0.75" header="0.3" footer="0.3"/>
  <pageSetup paperSize="9" scale="66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G44"/>
  <sheetViews>
    <sheetView zoomScale="85" zoomScaleNormal="85" workbookViewId="0">
      <selection activeCell="A2" sqref="A2"/>
    </sheetView>
  </sheetViews>
  <sheetFormatPr baseColWidth="10" defaultColWidth="9.1640625" defaultRowHeight="18"/>
  <cols>
    <col min="1" max="1" width="37.5" style="2" customWidth="1"/>
    <col min="2" max="5" width="14" style="2" customWidth="1"/>
    <col min="6" max="6" width="14" style="3" customWidth="1"/>
    <col min="7" max="7" width="25.6640625" style="2" bestFit="1" customWidth="1"/>
  </cols>
  <sheetData>
    <row r="1" spans="1:6">
      <c r="A1" s="6" t="s">
        <v>6</v>
      </c>
    </row>
    <row r="2" spans="1:6">
      <c r="A2" s="9" t="s">
        <v>1</v>
      </c>
    </row>
    <row r="3" spans="1:6">
      <c r="A3" s="4" t="s">
        <v>83</v>
      </c>
      <c r="B3" s="4" t="s">
        <v>346</v>
      </c>
      <c r="C3" s="4" t="s">
        <v>39</v>
      </c>
      <c r="D3" s="4" t="s">
        <v>13</v>
      </c>
      <c r="E3" s="4" t="s">
        <v>16</v>
      </c>
      <c r="F3" s="4" t="s">
        <v>40</v>
      </c>
    </row>
    <row r="4" spans="1:6">
      <c r="A4" s="4" t="s">
        <v>41</v>
      </c>
      <c r="B4" s="4">
        <v>5.5874999999999996E-3</v>
      </c>
      <c r="C4" s="4">
        <v>0.12445000000000001</v>
      </c>
      <c r="D4" s="4">
        <v>4097.1000000000004</v>
      </c>
      <c r="E4" s="4">
        <v>337</v>
      </c>
      <c r="F4" s="4">
        <v>3.27</v>
      </c>
    </row>
    <row r="5" spans="1:6">
      <c r="A5" s="4" t="s">
        <v>42</v>
      </c>
      <c r="B5" s="4">
        <v>7.3971000000000002E-3</v>
      </c>
      <c r="C5" s="4">
        <v>0.12445000000000001</v>
      </c>
      <c r="D5" s="4">
        <v>0</v>
      </c>
      <c r="E5" s="4">
        <v>572.27</v>
      </c>
      <c r="F5" s="4">
        <v>-2.46</v>
      </c>
    </row>
    <row r="6" spans="1:6">
      <c r="A6" s="4" t="s">
        <v>43</v>
      </c>
      <c r="B6" s="4">
        <v>9.1059000000000001E-3</v>
      </c>
      <c r="C6" s="4">
        <v>0.12445000000000001</v>
      </c>
      <c r="D6" s="4">
        <v>19106</v>
      </c>
      <c r="E6" s="4">
        <v>152.61000000000001</v>
      </c>
      <c r="F6" s="4">
        <v>3.98</v>
      </c>
    </row>
    <row r="7" spans="1:6">
      <c r="A7" s="4" t="s">
        <v>44</v>
      </c>
      <c r="B7" s="4">
        <v>1.6309000000000001E-2</v>
      </c>
      <c r="C7" s="4">
        <v>0.13020000000000001</v>
      </c>
      <c r="D7" s="4">
        <v>181890</v>
      </c>
      <c r="E7" s="4">
        <v>291120</v>
      </c>
      <c r="F7" s="4">
        <v>-4.74</v>
      </c>
    </row>
    <row r="8" spans="1:6">
      <c r="A8" s="4" t="s">
        <v>45</v>
      </c>
      <c r="B8" s="4">
        <v>1.6309000000000001E-2</v>
      </c>
      <c r="C8" s="4">
        <v>0.13020000000000001</v>
      </c>
      <c r="D8" s="4">
        <v>148960</v>
      </c>
      <c r="E8" s="4">
        <v>29422</v>
      </c>
      <c r="F8" s="4">
        <v>4.78</v>
      </c>
    </row>
    <row r="9" spans="1:6">
      <c r="A9" s="4" t="s">
        <v>46</v>
      </c>
      <c r="B9" s="4">
        <v>2.1024999999999999E-2</v>
      </c>
      <c r="C9" s="4">
        <v>0.13020000000000001</v>
      </c>
      <c r="D9" s="4">
        <v>1099.2</v>
      </c>
      <c r="E9" s="4">
        <v>57.326999999999998</v>
      </c>
      <c r="F9" s="4">
        <v>2.72</v>
      </c>
    </row>
    <row r="10" spans="1:6">
      <c r="A10" s="4" t="s">
        <v>47</v>
      </c>
      <c r="B10" s="4">
        <v>2.223E-2</v>
      </c>
      <c r="C10" s="4">
        <v>0.13020000000000001</v>
      </c>
      <c r="D10" s="4">
        <v>2552.9</v>
      </c>
      <c r="E10" s="4">
        <v>0</v>
      </c>
      <c r="F10" s="4">
        <v>3.11</v>
      </c>
    </row>
    <row r="11" spans="1:6">
      <c r="A11" s="4" t="s">
        <v>48</v>
      </c>
      <c r="B11" s="4">
        <v>2.7768000000000001E-2</v>
      </c>
      <c r="C11" s="4">
        <v>0.14230999999999999</v>
      </c>
      <c r="D11" s="4">
        <v>3988.2</v>
      </c>
      <c r="E11" s="4">
        <v>187.01</v>
      </c>
      <c r="F11" s="4">
        <v>3.28</v>
      </c>
    </row>
    <row r="12" spans="1:6">
      <c r="A12" s="4" t="s">
        <v>49</v>
      </c>
      <c r="B12" s="4">
        <v>3.7373000000000003E-2</v>
      </c>
      <c r="C12" s="4">
        <v>0.17025000000000001</v>
      </c>
      <c r="D12" s="4">
        <v>722.62</v>
      </c>
      <c r="E12" s="4">
        <v>1844.5</v>
      </c>
      <c r="F12" s="4">
        <v>-2.75</v>
      </c>
    </row>
    <row r="13" spans="1:6">
      <c r="A13" s="4" t="s">
        <v>50</v>
      </c>
      <c r="B13" s="4">
        <v>5.8539000000000001E-2</v>
      </c>
      <c r="C13" s="4">
        <v>0.24001</v>
      </c>
      <c r="D13" s="4">
        <v>0</v>
      </c>
      <c r="E13" s="4">
        <v>1156.2</v>
      </c>
      <c r="F13" s="4">
        <v>-2.76</v>
      </c>
    </row>
    <row r="14" spans="1:6">
      <c r="A14" s="4" t="s">
        <v>51</v>
      </c>
      <c r="B14" s="4">
        <v>0.10868999999999999</v>
      </c>
      <c r="C14" s="4">
        <v>0.40512999999999999</v>
      </c>
      <c r="D14" s="4">
        <v>1300.0999999999999</v>
      </c>
      <c r="E14" s="4">
        <v>2256.9</v>
      </c>
      <c r="F14" s="4">
        <v>-2.68</v>
      </c>
    </row>
    <row r="15" spans="1:6">
      <c r="A15" s="4" t="s">
        <v>52</v>
      </c>
      <c r="B15" s="4">
        <v>0.12149</v>
      </c>
      <c r="C15" s="4">
        <v>0.41510999999999998</v>
      </c>
      <c r="D15" s="4">
        <v>5019.1000000000004</v>
      </c>
      <c r="E15" s="4">
        <v>12386</v>
      </c>
      <c r="F15" s="4">
        <v>-3.57</v>
      </c>
    </row>
    <row r="16" spans="1:6">
      <c r="A16" s="4" t="s">
        <v>53</v>
      </c>
      <c r="B16" s="4">
        <v>0.14954000000000001</v>
      </c>
      <c r="C16" s="4">
        <v>0.43794</v>
      </c>
      <c r="D16" s="4">
        <v>1350.8</v>
      </c>
      <c r="E16" s="4">
        <v>5584.2</v>
      </c>
      <c r="F16" s="4">
        <v>-3.33</v>
      </c>
    </row>
    <row r="17" spans="1:6">
      <c r="A17" s="4" t="s">
        <v>54</v>
      </c>
      <c r="B17" s="4">
        <v>0.14954000000000001</v>
      </c>
      <c r="C17" s="4">
        <v>0.43794</v>
      </c>
      <c r="D17" s="4">
        <v>108430</v>
      </c>
      <c r="E17" s="4">
        <v>52520</v>
      </c>
      <c r="F17" s="4">
        <v>4.45</v>
      </c>
    </row>
    <row r="18" spans="1:6">
      <c r="A18" s="4" t="s">
        <v>55</v>
      </c>
      <c r="B18" s="4">
        <v>0.19939999999999999</v>
      </c>
      <c r="C18" s="4">
        <v>0.54501999999999995</v>
      </c>
      <c r="D18" s="4">
        <v>16504</v>
      </c>
      <c r="E18" s="4">
        <v>5370</v>
      </c>
      <c r="F18" s="4">
        <v>3.75</v>
      </c>
    </row>
    <row r="19" spans="1:6">
      <c r="A19" s="4" t="s">
        <v>56</v>
      </c>
      <c r="B19" s="4">
        <v>0.33667000000000002</v>
      </c>
      <c r="C19" s="4">
        <v>0.86270999999999998</v>
      </c>
      <c r="D19" s="4">
        <v>9067</v>
      </c>
      <c r="E19" s="4">
        <v>99283</v>
      </c>
      <c r="F19" s="4">
        <v>-4.6500000000000004</v>
      </c>
    </row>
    <row r="20" spans="1:6">
      <c r="A20" s="4" t="s">
        <v>57</v>
      </c>
      <c r="B20" s="4">
        <v>0.42333999999999999</v>
      </c>
      <c r="C20" s="4">
        <v>0.91352</v>
      </c>
      <c r="D20" s="4">
        <v>12175</v>
      </c>
      <c r="E20" s="4">
        <v>7600.7</v>
      </c>
      <c r="F20" s="4">
        <v>3.36</v>
      </c>
    </row>
    <row r="21" spans="1:6">
      <c r="A21" s="4" t="s">
        <v>58</v>
      </c>
      <c r="B21" s="4">
        <v>0.42333999999999999</v>
      </c>
      <c r="C21" s="4">
        <v>0.91352</v>
      </c>
      <c r="D21" s="4">
        <v>2614.6999999999998</v>
      </c>
      <c r="E21" s="4">
        <v>1985</v>
      </c>
      <c r="F21" s="4">
        <v>2.5</v>
      </c>
    </row>
    <row r="22" spans="1:6">
      <c r="A22" s="4" t="s">
        <v>59</v>
      </c>
      <c r="B22" s="4">
        <v>0.42333999999999999</v>
      </c>
      <c r="C22" s="4">
        <v>0.91352</v>
      </c>
      <c r="D22" s="4">
        <v>2604.9</v>
      </c>
      <c r="E22" s="4">
        <v>6083.9</v>
      </c>
      <c r="F22" s="4">
        <v>-3.24</v>
      </c>
    </row>
    <row r="23" spans="1:6">
      <c r="A23" s="4" t="s">
        <v>60</v>
      </c>
      <c r="B23" s="4">
        <v>0.47508</v>
      </c>
      <c r="C23" s="4">
        <v>0.92752999999999997</v>
      </c>
      <c r="D23" s="4">
        <v>58.064999999999998</v>
      </c>
      <c r="E23" s="4">
        <v>114.31</v>
      </c>
      <c r="F23" s="4">
        <v>-1.46</v>
      </c>
    </row>
    <row r="24" spans="1:6">
      <c r="A24" s="4" t="s">
        <v>61</v>
      </c>
      <c r="B24" s="4">
        <v>0.47508</v>
      </c>
      <c r="C24" s="4">
        <v>0.92752999999999997</v>
      </c>
      <c r="D24" s="4">
        <v>4254.6000000000004</v>
      </c>
      <c r="E24" s="4">
        <v>2729.8</v>
      </c>
      <c r="F24" s="4">
        <v>2.88</v>
      </c>
    </row>
    <row r="25" spans="1:6">
      <c r="A25" s="4" t="s">
        <v>62</v>
      </c>
      <c r="B25" s="4">
        <v>0.50658999999999998</v>
      </c>
      <c r="C25" s="4">
        <v>0.94167999999999996</v>
      </c>
      <c r="D25" s="4">
        <v>271.08999999999997</v>
      </c>
      <c r="E25" s="4">
        <v>561.20000000000005</v>
      </c>
      <c r="F25" s="4">
        <v>-2.16</v>
      </c>
    </row>
    <row r="26" spans="1:6">
      <c r="A26" s="4" t="s">
        <v>63</v>
      </c>
      <c r="B26" s="4">
        <v>0.63036000000000003</v>
      </c>
      <c r="C26" s="4">
        <v>0.94167999999999996</v>
      </c>
      <c r="D26" s="4">
        <v>5135.8999999999996</v>
      </c>
      <c r="E26" s="4">
        <v>2351.6999999999998</v>
      </c>
      <c r="F26" s="4">
        <v>3.14</v>
      </c>
    </row>
    <row r="27" spans="1:6">
      <c r="A27" s="4" t="s">
        <v>64</v>
      </c>
      <c r="B27" s="4">
        <v>0.72099999999999997</v>
      </c>
      <c r="C27" s="4">
        <v>0.94167999999999996</v>
      </c>
      <c r="D27" s="4">
        <v>695.17</v>
      </c>
      <c r="E27" s="4">
        <v>809.92</v>
      </c>
      <c r="F27" s="4">
        <v>-1.77</v>
      </c>
    </row>
    <row r="28" spans="1:6">
      <c r="A28" s="4" t="s">
        <v>65</v>
      </c>
      <c r="B28" s="4">
        <v>0.74705999999999995</v>
      </c>
      <c r="C28" s="4">
        <v>0.94167999999999996</v>
      </c>
      <c r="D28" s="4">
        <v>255.54</v>
      </c>
      <c r="E28" s="4">
        <v>431.75</v>
      </c>
      <c r="F28" s="4">
        <v>-1.95</v>
      </c>
    </row>
    <row r="29" spans="1:6">
      <c r="A29" s="4" t="s">
        <v>66</v>
      </c>
      <c r="B29" s="4">
        <v>0.74877000000000005</v>
      </c>
      <c r="C29" s="4">
        <v>0.94167999999999996</v>
      </c>
      <c r="D29" s="4">
        <v>4927.5</v>
      </c>
      <c r="E29" s="4">
        <v>4313.1000000000004</v>
      </c>
      <c r="F29" s="4">
        <v>2.4900000000000002</v>
      </c>
    </row>
    <row r="30" spans="1:6">
      <c r="A30" s="4" t="s">
        <v>67</v>
      </c>
      <c r="B30" s="4">
        <v>0.74877000000000005</v>
      </c>
      <c r="C30" s="4">
        <v>0.94167999999999996</v>
      </c>
      <c r="D30" s="4">
        <v>32550</v>
      </c>
      <c r="E30" s="4">
        <v>42439</v>
      </c>
      <c r="F30" s="4">
        <v>-3.69</v>
      </c>
    </row>
    <row r="31" spans="1:6">
      <c r="A31" s="4" t="s">
        <v>68</v>
      </c>
      <c r="B31" s="4">
        <v>0.74877000000000005</v>
      </c>
      <c r="C31" s="4">
        <v>0.94167999999999996</v>
      </c>
      <c r="D31" s="4">
        <v>6334.5</v>
      </c>
      <c r="E31" s="4">
        <v>5281.5</v>
      </c>
      <c r="F31" s="4">
        <v>2.72</v>
      </c>
    </row>
    <row r="32" spans="1:6">
      <c r="A32" s="4" t="s">
        <v>69</v>
      </c>
      <c r="B32" s="4">
        <v>0.74877000000000005</v>
      </c>
      <c r="C32" s="4">
        <v>0.94167999999999996</v>
      </c>
      <c r="D32" s="4">
        <v>7201.4</v>
      </c>
      <c r="E32" s="4">
        <v>4390.2</v>
      </c>
      <c r="F32" s="4">
        <v>3.15</v>
      </c>
    </row>
    <row r="33" spans="1:6">
      <c r="A33" s="4" t="s">
        <v>70</v>
      </c>
      <c r="B33" s="4">
        <v>0.86812999999999996</v>
      </c>
      <c r="C33" s="4">
        <v>0.94167999999999996</v>
      </c>
      <c r="D33" s="4">
        <v>338.89</v>
      </c>
      <c r="E33" s="4">
        <v>360.48</v>
      </c>
      <c r="F33" s="4">
        <v>-1.07</v>
      </c>
    </row>
    <row r="34" spans="1:6">
      <c r="A34" s="4" t="s">
        <v>71</v>
      </c>
      <c r="B34" s="4">
        <v>0.87256</v>
      </c>
      <c r="C34" s="4">
        <v>0.94167999999999996</v>
      </c>
      <c r="D34" s="4">
        <v>14156</v>
      </c>
      <c r="E34" s="4">
        <v>10678</v>
      </c>
      <c r="F34" s="4">
        <v>3.24</v>
      </c>
    </row>
    <row r="35" spans="1:6">
      <c r="A35" s="4" t="s">
        <v>72</v>
      </c>
      <c r="B35" s="4">
        <v>0.87278</v>
      </c>
      <c r="C35" s="4">
        <v>0.94167999999999996</v>
      </c>
      <c r="D35" s="4">
        <v>17648</v>
      </c>
      <c r="E35" s="4">
        <v>17704</v>
      </c>
      <c r="F35" s="4">
        <v>-1.47</v>
      </c>
    </row>
    <row r="36" spans="1:6">
      <c r="A36" s="4" t="s">
        <v>73</v>
      </c>
      <c r="B36" s="4">
        <v>0.87278</v>
      </c>
      <c r="C36" s="4">
        <v>0.94167999999999996</v>
      </c>
      <c r="D36" s="4">
        <v>21075</v>
      </c>
      <c r="E36" s="4">
        <v>24931</v>
      </c>
      <c r="F36" s="4">
        <v>-3.29</v>
      </c>
    </row>
    <row r="37" spans="1:6">
      <c r="A37" s="4" t="s">
        <v>74</v>
      </c>
      <c r="B37" s="4">
        <v>0.87278</v>
      </c>
      <c r="C37" s="4">
        <v>0.94167999999999996</v>
      </c>
      <c r="D37" s="4">
        <v>12261</v>
      </c>
      <c r="E37" s="4">
        <v>12274</v>
      </c>
      <c r="F37" s="4">
        <v>-0.877</v>
      </c>
    </row>
    <row r="38" spans="1:6">
      <c r="A38" s="4" t="s">
        <v>75</v>
      </c>
      <c r="B38" s="4">
        <v>0.87278</v>
      </c>
      <c r="C38" s="4">
        <v>0.94167999999999996</v>
      </c>
      <c r="D38" s="4">
        <v>12174</v>
      </c>
      <c r="E38" s="4">
        <v>13703</v>
      </c>
      <c r="F38" s="4">
        <v>-2.88</v>
      </c>
    </row>
    <row r="39" spans="1:6">
      <c r="A39" s="4" t="s">
        <v>76</v>
      </c>
      <c r="B39" s="4">
        <v>0.87278</v>
      </c>
      <c r="C39" s="4">
        <v>0.94167999999999996</v>
      </c>
      <c r="D39" s="4">
        <v>64280</v>
      </c>
      <c r="E39" s="4">
        <v>62591</v>
      </c>
      <c r="F39" s="4">
        <v>2.93</v>
      </c>
    </row>
    <row r="40" spans="1:6">
      <c r="A40" s="4" t="s">
        <v>77</v>
      </c>
      <c r="B40" s="4">
        <v>0.87278</v>
      </c>
      <c r="C40" s="4">
        <v>0.94167999999999996</v>
      </c>
      <c r="D40" s="4">
        <v>52537</v>
      </c>
      <c r="E40" s="4">
        <v>53366</v>
      </c>
      <c r="F40" s="4">
        <v>-2.62</v>
      </c>
    </row>
    <row r="41" spans="1:6">
      <c r="A41" s="4" t="s">
        <v>78</v>
      </c>
      <c r="B41" s="4">
        <v>0.87278</v>
      </c>
      <c r="C41" s="4">
        <v>0.94167999999999996</v>
      </c>
      <c r="D41" s="4">
        <v>171840</v>
      </c>
      <c r="E41" s="4">
        <v>174660</v>
      </c>
      <c r="F41" s="4">
        <v>-3.15</v>
      </c>
    </row>
    <row r="42" spans="1:6">
      <c r="A42" s="4" t="s">
        <v>79</v>
      </c>
      <c r="B42" s="4">
        <v>0.93503999999999998</v>
      </c>
      <c r="C42" s="4">
        <v>0.98299000000000003</v>
      </c>
      <c r="D42" s="4">
        <v>10052</v>
      </c>
      <c r="E42" s="4">
        <v>7373.1</v>
      </c>
      <c r="F42" s="4">
        <v>3.13</v>
      </c>
    </row>
    <row r="43" spans="1:6">
      <c r="A43" s="4" t="s">
        <v>80</v>
      </c>
      <c r="B43" s="4">
        <v>1</v>
      </c>
      <c r="C43" s="4">
        <v>1</v>
      </c>
      <c r="D43" s="4">
        <v>273.08999999999997</v>
      </c>
      <c r="E43" s="4">
        <v>331.54</v>
      </c>
      <c r="F43" s="4">
        <v>-1.48</v>
      </c>
    </row>
    <row r="44" spans="1:6">
      <c r="A44" s="4" t="s">
        <v>81</v>
      </c>
      <c r="B44" s="4">
        <v>1</v>
      </c>
      <c r="C44" s="4">
        <v>1</v>
      </c>
      <c r="D44" s="4">
        <v>40193</v>
      </c>
      <c r="E44" s="4">
        <v>40681</v>
      </c>
      <c r="F44" s="4">
        <v>-2.39</v>
      </c>
    </row>
  </sheetData>
  <sortState xmlns:xlrd2="http://schemas.microsoft.com/office/spreadsheetml/2017/richdata2" ref="A2:I2">
    <sortCondition ref="A2"/>
  </sortState>
  <phoneticPr fontId="16"/>
  <hyperlinks>
    <hyperlink ref="A2" location="Summary!A1" display="Home" xr:uid="{00000000-0004-0000-0400-000000000000}"/>
  </hyperlinks>
  <pageMargins left="0.7" right="0.7" top="0.75" bottom="0.75" header="0.3" footer="0.3"/>
  <pageSetup paperSize="9" scale="83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O45"/>
  <sheetViews>
    <sheetView zoomScale="85" zoomScaleNormal="85" workbookViewId="0">
      <selection activeCell="A2" sqref="A2"/>
    </sheetView>
  </sheetViews>
  <sheetFormatPr baseColWidth="10" defaultColWidth="8.83203125" defaultRowHeight="18"/>
  <cols>
    <col min="1" max="1" width="35.6640625" style="2" customWidth="1"/>
    <col min="2" max="2" width="14" customWidth="1"/>
    <col min="3" max="3" width="13.1640625" customWidth="1"/>
    <col min="4" max="4" width="11.83203125" customWidth="1"/>
    <col min="5" max="5" width="11.6640625" customWidth="1"/>
    <col min="6" max="6" width="13.6640625" bestFit="1" customWidth="1"/>
    <col min="7" max="7" width="12.6640625" bestFit="1" customWidth="1"/>
    <col min="8" max="8" width="11.83203125" bestFit="1" customWidth="1"/>
    <col min="9" max="9" width="10.1640625" customWidth="1"/>
    <col min="10" max="10" width="11.1640625" customWidth="1"/>
    <col min="11" max="11" width="12.1640625" customWidth="1"/>
    <col min="12" max="12" width="10.6640625" customWidth="1"/>
    <col min="13" max="13" width="12.33203125" customWidth="1"/>
    <col min="14" max="14" width="11" customWidth="1"/>
    <col min="15" max="15" width="11.83203125" customWidth="1"/>
    <col min="16" max="16" width="16.5" bestFit="1" customWidth="1"/>
    <col min="17" max="17" width="14.5" bestFit="1" customWidth="1"/>
  </cols>
  <sheetData>
    <row r="1" spans="1:15">
      <c r="A1" s="6" t="s">
        <v>82</v>
      </c>
    </row>
    <row r="2" spans="1:15">
      <c r="A2" s="9" t="s">
        <v>1</v>
      </c>
    </row>
    <row r="3" spans="1:15">
      <c r="A3" s="4"/>
      <c r="B3" s="4" t="s">
        <v>7</v>
      </c>
      <c r="C3" s="4"/>
      <c r="D3" s="4" t="s">
        <v>14</v>
      </c>
      <c r="E3" s="4" t="s">
        <v>17</v>
      </c>
      <c r="F3" s="4" t="s">
        <v>18</v>
      </c>
      <c r="G3" s="4" t="s">
        <v>19</v>
      </c>
      <c r="H3" s="4" t="s">
        <v>20</v>
      </c>
      <c r="I3" s="4" t="s">
        <v>21</v>
      </c>
      <c r="J3" s="4" t="s">
        <v>22</v>
      </c>
      <c r="K3" s="4" t="s">
        <v>23</v>
      </c>
      <c r="L3" s="4" t="s">
        <v>24</v>
      </c>
      <c r="M3" s="4" t="s">
        <v>25</v>
      </c>
      <c r="N3" s="4" t="s">
        <v>26</v>
      </c>
      <c r="O3" s="4" t="s">
        <v>27</v>
      </c>
    </row>
    <row r="4" spans="1:15">
      <c r="A4" s="4" t="s">
        <v>83</v>
      </c>
      <c r="B4" s="4" t="s">
        <v>13</v>
      </c>
      <c r="C4" s="4" t="s">
        <v>16</v>
      </c>
      <c r="D4" s="4" t="s">
        <v>13</v>
      </c>
      <c r="E4" s="4" t="s">
        <v>16</v>
      </c>
      <c r="F4" s="4" t="s">
        <v>16</v>
      </c>
      <c r="G4" s="4" t="s">
        <v>16</v>
      </c>
      <c r="H4" s="4" t="s">
        <v>13</v>
      </c>
      <c r="I4" s="4" t="s">
        <v>13</v>
      </c>
      <c r="J4" s="4" t="s">
        <v>13</v>
      </c>
      <c r="K4" s="4" t="s">
        <v>13</v>
      </c>
      <c r="L4" s="4" t="s">
        <v>13</v>
      </c>
      <c r="M4" s="4" t="s">
        <v>16</v>
      </c>
      <c r="N4" s="4" t="s">
        <v>16</v>
      </c>
      <c r="O4" s="4" t="s">
        <v>16</v>
      </c>
    </row>
    <row r="5" spans="1:15">
      <c r="A5" s="4" t="s">
        <v>79</v>
      </c>
      <c r="B5" s="4">
        <v>1.1539118781872E-2</v>
      </c>
      <c r="C5" s="4">
        <v>7.8578058158928696E-3</v>
      </c>
      <c r="D5" s="4">
        <v>1.6037361999999999E-2</v>
      </c>
      <c r="E5" s="4">
        <v>1.3260813E-2</v>
      </c>
      <c r="F5" s="4">
        <v>1.9296249999999999E-3</v>
      </c>
      <c r="G5" s="4">
        <v>7.9467830000000007E-3</v>
      </c>
      <c r="H5" s="4">
        <v>1.4518536E-2</v>
      </c>
      <c r="I5" s="4">
        <v>0</v>
      </c>
      <c r="J5" s="4">
        <v>0</v>
      </c>
      <c r="K5" s="4">
        <v>2.9754724999999999E-2</v>
      </c>
      <c r="L5" s="4">
        <v>0</v>
      </c>
      <c r="M5" s="4">
        <v>2.8727010000000001E-3</v>
      </c>
      <c r="N5" s="4">
        <v>1.8228588E-2</v>
      </c>
      <c r="O5" s="4">
        <v>0</v>
      </c>
    </row>
    <row r="6" spans="1:15">
      <c r="A6" s="4" t="s">
        <v>43</v>
      </c>
      <c r="B6" s="4">
        <v>1.8716216823909299E-2</v>
      </c>
      <c r="C6" s="4">
        <v>1.32591750001745E-4</v>
      </c>
      <c r="D6" s="4">
        <v>1.3173547000000001E-2</v>
      </c>
      <c r="E6" s="4">
        <v>0</v>
      </c>
      <c r="F6" s="4">
        <v>0</v>
      </c>
      <c r="G6" s="4">
        <v>1.78579E-4</v>
      </c>
      <c r="H6" s="4">
        <v>2.7545047999999999E-2</v>
      </c>
      <c r="I6" s="4">
        <v>1.5135638999999999E-2</v>
      </c>
      <c r="J6" s="4">
        <v>5.7970287000000002E-2</v>
      </c>
      <c r="K6" s="4">
        <v>3.12737E-4</v>
      </c>
      <c r="L6" s="4">
        <v>4.9583500000000003E-4</v>
      </c>
      <c r="M6" s="4">
        <v>0</v>
      </c>
      <c r="N6" s="4">
        <v>0</v>
      </c>
      <c r="O6" s="4">
        <v>7.3706499999999996E-4</v>
      </c>
    </row>
    <row r="7" spans="1:15">
      <c r="A7" s="4" t="s">
        <v>61</v>
      </c>
      <c r="B7" s="4">
        <v>4.9286337431534303E-3</v>
      </c>
      <c r="C7" s="4">
        <v>2.24708123687167E-3</v>
      </c>
      <c r="D7" s="4">
        <v>1.2777019000000001E-2</v>
      </c>
      <c r="E7" s="4">
        <v>1.0826211000000001E-2</v>
      </c>
      <c r="F7" s="4">
        <v>0</v>
      </c>
      <c r="G7" s="4">
        <v>0</v>
      </c>
      <c r="H7" s="4">
        <v>0</v>
      </c>
      <c r="I7" s="4">
        <v>0</v>
      </c>
      <c r="J7" s="4">
        <v>1.1142341E-2</v>
      </c>
      <c r="K7" s="4">
        <v>1.608363E-3</v>
      </c>
      <c r="L7" s="4">
        <v>0</v>
      </c>
      <c r="M7" s="4">
        <v>0</v>
      </c>
      <c r="N7" s="4">
        <v>0</v>
      </c>
      <c r="O7" s="4">
        <v>5.552553E-3</v>
      </c>
    </row>
    <row r="8" spans="1:15">
      <c r="A8" s="4" t="s">
        <v>74</v>
      </c>
      <c r="B8" s="4">
        <v>1.36256936512362E-2</v>
      </c>
      <c r="C8" s="4">
        <v>1.1668074000153499E-2</v>
      </c>
      <c r="D8" s="4">
        <v>2.5730273000000001E-2</v>
      </c>
      <c r="E8" s="4">
        <v>1.9166018999999999E-2</v>
      </c>
      <c r="F8" s="4">
        <v>1.0291336E-2</v>
      </c>
      <c r="G8" s="4">
        <v>1.352739E-2</v>
      </c>
      <c r="H8" s="4">
        <v>1.2624813E-2</v>
      </c>
      <c r="I8" s="4">
        <v>1.629992E-3</v>
      </c>
      <c r="J8" s="4">
        <v>1.154387E-3</v>
      </c>
      <c r="K8" s="4">
        <v>9.0247060000000004E-3</v>
      </c>
      <c r="L8" s="4">
        <v>2.3403410999999999E-2</v>
      </c>
      <c r="M8" s="4">
        <v>5.1451359999999998E-3</v>
      </c>
      <c r="N8" s="4">
        <v>7.8757659999999993E-3</v>
      </c>
      <c r="O8" s="4">
        <v>1.7640411000000002E-2</v>
      </c>
    </row>
    <row r="9" spans="1:15">
      <c r="A9" s="4" t="s">
        <v>60</v>
      </c>
      <c r="B9" s="17">
        <v>6.2957000368748205E-5</v>
      </c>
      <c r="C9" s="4">
        <v>1.18634723685772E-4</v>
      </c>
      <c r="D9" s="4">
        <v>1.7623500000000001E-4</v>
      </c>
      <c r="E9" s="4">
        <v>0</v>
      </c>
      <c r="F9" s="4">
        <v>1.5134299999999999E-4</v>
      </c>
      <c r="G9" s="4">
        <v>0</v>
      </c>
      <c r="H9" s="4">
        <v>1.7215700000000001E-4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1.9054299999999999E-4</v>
      </c>
      <c r="O9" s="4">
        <v>3.4396300000000003E-4</v>
      </c>
    </row>
    <row r="10" spans="1:15">
      <c r="A10" s="4" t="s">
        <v>47</v>
      </c>
      <c r="B10" s="4">
        <v>2.9140097313534899E-3</v>
      </c>
      <c r="C10" s="4">
        <v>0</v>
      </c>
      <c r="D10" s="4">
        <v>6.6088029999999999E-3</v>
      </c>
      <c r="E10" s="4">
        <v>0</v>
      </c>
      <c r="F10" s="4">
        <v>0</v>
      </c>
      <c r="G10" s="4">
        <v>0</v>
      </c>
      <c r="H10" s="4">
        <v>1.6067939999999999E-3</v>
      </c>
      <c r="I10" s="4">
        <v>0</v>
      </c>
      <c r="J10" s="4">
        <v>5.2700259999999997E-3</v>
      </c>
      <c r="K10" s="4">
        <v>1.8317470000000001E-3</v>
      </c>
      <c r="L10" s="4">
        <v>0</v>
      </c>
      <c r="M10" s="4">
        <v>0</v>
      </c>
      <c r="N10" s="4">
        <v>0</v>
      </c>
      <c r="O10" s="4">
        <v>0</v>
      </c>
    </row>
    <row r="11" spans="1:15">
      <c r="A11" s="4" t="s">
        <v>45</v>
      </c>
      <c r="B11" s="4">
        <v>0.15941611879086601</v>
      </c>
      <c r="C11" s="4">
        <v>2.99029288819724E-2</v>
      </c>
      <c r="D11" s="4">
        <v>8.4460500999999993E-2</v>
      </c>
      <c r="E11" s="4">
        <v>8.6091686000000001E-2</v>
      </c>
      <c r="F11" s="4">
        <v>6.3185769999999997E-3</v>
      </c>
      <c r="G11" s="4">
        <v>9.3754199999999998E-4</v>
      </c>
      <c r="H11" s="4">
        <v>0.18042006199999999</v>
      </c>
      <c r="I11" s="4">
        <v>3.4346256999999998E-2</v>
      </c>
      <c r="J11" s="4">
        <v>0.29436860100000001</v>
      </c>
      <c r="K11" s="4">
        <v>0.20310056700000001</v>
      </c>
      <c r="L11" s="4">
        <v>9.7084489999999996E-2</v>
      </c>
      <c r="M11" s="4">
        <v>9.3041200000000008E-3</v>
      </c>
      <c r="N11" s="4">
        <v>6.4149386000000003E-2</v>
      </c>
      <c r="O11" s="4">
        <v>9.7292520000000007E-3</v>
      </c>
    </row>
    <row r="12" spans="1:15">
      <c r="A12" s="4" t="s">
        <v>69</v>
      </c>
      <c r="B12" s="4">
        <v>7.8696250460935195E-3</v>
      </c>
      <c r="C12" s="4">
        <v>4.2289789737398496E-3</v>
      </c>
      <c r="D12" s="4">
        <v>1.9253645999999999E-2</v>
      </c>
      <c r="E12" s="4">
        <v>2.8490030000000001E-3</v>
      </c>
      <c r="F12" s="4">
        <v>3.4808930000000001E-3</v>
      </c>
      <c r="G12" s="4">
        <v>4.2859059999999999E-3</v>
      </c>
      <c r="H12" s="4">
        <v>9.4686100000000006E-3</v>
      </c>
      <c r="I12" s="4">
        <v>1.513564E-3</v>
      </c>
      <c r="J12" s="4">
        <v>8.7331860000000004E-3</v>
      </c>
      <c r="K12" s="4">
        <v>2.23384E-4</v>
      </c>
      <c r="L12" s="4">
        <v>4.016263E-3</v>
      </c>
      <c r="M12" s="4">
        <v>1.843674E-3</v>
      </c>
      <c r="N12" s="4">
        <v>3.3662549999999999E-3</v>
      </c>
      <c r="O12" s="4">
        <v>1.0515454E-2</v>
      </c>
    </row>
    <row r="13" spans="1:15">
      <c r="A13" s="4" t="s">
        <v>54</v>
      </c>
      <c r="B13" s="4">
        <v>9.74304549992355E-2</v>
      </c>
      <c r="C13" s="4">
        <v>4.7181727461147099E-2</v>
      </c>
      <c r="D13" s="4">
        <v>9.7986517999999995E-2</v>
      </c>
      <c r="E13" s="4">
        <v>8.5729085999999996E-2</v>
      </c>
      <c r="F13" s="4">
        <v>5.0699960000000002E-3</v>
      </c>
      <c r="G13" s="4">
        <v>1.3304165E-2</v>
      </c>
      <c r="H13" s="4">
        <v>5.9336622999999998E-2</v>
      </c>
      <c r="I13" s="4">
        <v>0.22750029099999999</v>
      </c>
      <c r="J13" s="4">
        <v>1.0590242999999999E-2</v>
      </c>
      <c r="K13" s="4">
        <v>0.118929545</v>
      </c>
      <c r="L13" s="4">
        <v>0.136255454</v>
      </c>
      <c r="M13" s="4">
        <v>0.1023882</v>
      </c>
      <c r="N13" s="4">
        <v>6.764267E-3</v>
      </c>
      <c r="O13" s="4">
        <v>0.10186231599999999</v>
      </c>
    </row>
    <row r="14" spans="1:15">
      <c r="A14" s="4" t="s">
        <v>70</v>
      </c>
      <c r="B14" s="4">
        <v>3.86735859408024E-4</v>
      </c>
      <c r="C14" s="4">
        <v>3.7683971053127402E-4</v>
      </c>
      <c r="D14" s="4">
        <v>1.057409E-3</v>
      </c>
      <c r="E14" s="4">
        <v>7.7700100000000004E-4</v>
      </c>
      <c r="F14" s="4">
        <v>0</v>
      </c>
      <c r="G14" s="4">
        <v>0</v>
      </c>
      <c r="H14" s="4">
        <v>5.7385499999999996E-4</v>
      </c>
      <c r="I14" s="4">
        <v>0</v>
      </c>
      <c r="J14" s="4">
        <v>0</v>
      </c>
      <c r="K14" s="4">
        <v>4.0209099999999998E-4</v>
      </c>
      <c r="L14" s="4">
        <v>0</v>
      </c>
      <c r="M14" s="4">
        <v>3.0013300000000001E-4</v>
      </c>
      <c r="N14" s="4">
        <v>8.8919900000000002E-4</v>
      </c>
      <c r="O14" s="4">
        <v>1.96551E-4</v>
      </c>
    </row>
    <row r="15" spans="1:15">
      <c r="A15" s="4" t="s">
        <v>58</v>
      </c>
      <c r="B15" s="4">
        <v>2.7251387302472401E-3</v>
      </c>
      <c r="C15" s="4">
        <v>1.9749192237102E-3</v>
      </c>
      <c r="D15" s="4">
        <v>2.1588760000000001E-3</v>
      </c>
      <c r="E15" s="4">
        <v>1.5540000000000001E-4</v>
      </c>
      <c r="F15" s="4">
        <v>5.4105179999999996E-3</v>
      </c>
      <c r="G15" s="4">
        <v>3.482298E-3</v>
      </c>
      <c r="H15" s="4">
        <v>8.0339699999999997E-4</v>
      </c>
      <c r="I15" s="4">
        <v>1.513564E-3</v>
      </c>
      <c r="J15" s="4">
        <v>4.5673559999999998E-3</v>
      </c>
      <c r="K15" s="4">
        <v>8.9353499999999999E-4</v>
      </c>
      <c r="L15" s="4">
        <v>5.7516859999999998E-3</v>
      </c>
      <c r="M15" s="4">
        <v>2.5725699999999999E-4</v>
      </c>
      <c r="N15" s="4">
        <v>0</v>
      </c>
      <c r="O15" s="4">
        <v>2.604295E-3</v>
      </c>
    </row>
    <row r="16" spans="1:15">
      <c r="A16" s="4" t="s">
        <v>71</v>
      </c>
      <c r="B16" s="4">
        <v>1.54334589475388E-2</v>
      </c>
      <c r="C16" s="4">
        <v>1.00769730001326E-2</v>
      </c>
      <c r="D16" s="4">
        <v>2.4716922999999998E-2</v>
      </c>
      <c r="E16" s="4">
        <v>2.7039627E-2</v>
      </c>
      <c r="F16" s="4">
        <v>5.5618619999999999E-3</v>
      </c>
      <c r="G16" s="4">
        <v>3.0358500000000001E-3</v>
      </c>
      <c r="H16" s="4">
        <v>3.5406862999999997E-2</v>
      </c>
      <c r="I16" s="4">
        <v>0</v>
      </c>
      <c r="J16" s="4">
        <v>7.0768920000000004E-3</v>
      </c>
      <c r="K16" s="4">
        <v>1.7736675E-2</v>
      </c>
      <c r="L16" s="4">
        <v>0</v>
      </c>
      <c r="M16" s="4">
        <v>1.3677486000000001E-2</v>
      </c>
      <c r="N16" s="4">
        <v>7.8757659999999993E-3</v>
      </c>
      <c r="O16" s="4">
        <v>6.8792690000000004E-3</v>
      </c>
    </row>
    <row r="17" spans="1:15">
      <c r="A17" s="4" t="s">
        <v>73</v>
      </c>
      <c r="B17" s="4">
        <v>2.07848039788824E-2</v>
      </c>
      <c r="C17" s="4">
        <v>2.2882544645037899E-2</v>
      </c>
      <c r="D17" s="4">
        <v>1.9517998000000002E-2</v>
      </c>
      <c r="E17" s="4">
        <v>5.2991453000000001E-2</v>
      </c>
      <c r="F17" s="4">
        <v>6.469921E-3</v>
      </c>
      <c r="G17" s="4">
        <v>2.9510246E-2</v>
      </c>
      <c r="H17" s="4">
        <v>2.5880868000000001E-2</v>
      </c>
      <c r="I17" s="4">
        <v>2.0258470000000001E-2</v>
      </c>
      <c r="J17" s="4">
        <v>2.8960047999999999E-2</v>
      </c>
      <c r="K17" s="4">
        <v>1.0856454E-2</v>
      </c>
      <c r="L17" s="4">
        <v>2.0973820000000001E-2</v>
      </c>
      <c r="M17" s="4">
        <v>9.0897400000000007E-3</v>
      </c>
      <c r="N17" s="4">
        <v>1.4671790000000001E-2</v>
      </c>
      <c r="O17" s="4">
        <v>3.6853226000000003E-2</v>
      </c>
    </row>
    <row r="18" spans="1:15">
      <c r="A18" s="4" t="s">
        <v>48</v>
      </c>
      <c r="B18" s="4">
        <v>4.3260453110525498E-3</v>
      </c>
      <c r="C18" s="4">
        <v>1.8841985526563701E-4</v>
      </c>
      <c r="D18" s="4">
        <v>7.9305599999999999E-4</v>
      </c>
      <c r="E18" s="4">
        <v>0</v>
      </c>
      <c r="F18" s="4">
        <v>0</v>
      </c>
      <c r="G18" s="4">
        <v>1.3393500000000001E-4</v>
      </c>
      <c r="H18" s="4">
        <v>2.2954210000000002E-3</v>
      </c>
      <c r="I18" s="4">
        <v>0</v>
      </c>
      <c r="J18" s="4">
        <v>2.3589639999999999E-3</v>
      </c>
      <c r="K18" s="4">
        <v>1.474333E-3</v>
      </c>
      <c r="L18" s="4">
        <v>1.700714E-2</v>
      </c>
      <c r="M18" s="4">
        <v>0</v>
      </c>
      <c r="N18" s="4">
        <v>3.4932799999999999E-4</v>
      </c>
      <c r="O18" s="4">
        <v>6.3878899999999996E-4</v>
      </c>
    </row>
    <row r="19" spans="1:15">
      <c r="A19" s="4" t="s">
        <v>49</v>
      </c>
      <c r="B19" s="4">
        <v>7.1950857564283602E-4</v>
      </c>
      <c r="C19" s="4">
        <v>1.84232747370845E-3</v>
      </c>
      <c r="D19" s="4">
        <v>0</v>
      </c>
      <c r="E19" s="4">
        <v>2.0720019999999999E-3</v>
      </c>
      <c r="F19" s="4">
        <v>1.021566E-3</v>
      </c>
      <c r="G19" s="4">
        <v>1.65186E-3</v>
      </c>
      <c r="H19" s="4">
        <v>1.0329390000000001E-3</v>
      </c>
      <c r="I19" s="4">
        <v>5.8213999999999998E-4</v>
      </c>
      <c r="J19" s="4">
        <v>1.0038149999999999E-3</v>
      </c>
      <c r="K19" s="4">
        <v>1.0722419999999999E-3</v>
      </c>
      <c r="L19" s="4">
        <v>6.4458600000000005E-4</v>
      </c>
      <c r="M19" s="4">
        <v>3.6444709999999998E-3</v>
      </c>
      <c r="N19" s="4">
        <v>1.8419129999999999E-3</v>
      </c>
      <c r="O19" s="4">
        <v>8.3533999999999995E-4</v>
      </c>
    </row>
    <row r="20" spans="1:15">
      <c r="A20" s="4" t="s">
        <v>53</v>
      </c>
      <c r="B20" s="4">
        <v>1.2771277217660301E-3</v>
      </c>
      <c r="C20" s="4">
        <v>5.8131014606028E-3</v>
      </c>
      <c r="D20" s="4">
        <v>1.0133500000000001E-3</v>
      </c>
      <c r="E20" s="4">
        <v>9.8420100000000009E-4</v>
      </c>
      <c r="F20" s="4">
        <v>3.5944000000000002E-3</v>
      </c>
      <c r="G20" s="4">
        <v>2.276887E-3</v>
      </c>
      <c r="H20" s="4">
        <v>1.1477099999999999E-3</v>
      </c>
      <c r="I20" s="4">
        <v>1.74642E-3</v>
      </c>
      <c r="J20" s="4">
        <v>2.660108E-3</v>
      </c>
      <c r="K20" s="4">
        <v>0</v>
      </c>
      <c r="L20" s="4">
        <v>1.537088E-3</v>
      </c>
      <c r="M20" s="4">
        <v>1.8951249999999999E-2</v>
      </c>
      <c r="N20" s="4">
        <v>6.2243960000000001E-3</v>
      </c>
      <c r="O20" s="4">
        <v>1.474129E-3</v>
      </c>
    </row>
    <row r="21" spans="1:15">
      <c r="A21" s="4" t="s">
        <v>80</v>
      </c>
      <c r="B21" s="4">
        <v>3.1478500184374102E-4</v>
      </c>
      <c r="C21" s="4">
        <v>3.4194714474134098E-4</v>
      </c>
      <c r="D21" s="17">
        <v>1.3200000000000001E-4</v>
      </c>
      <c r="E21" s="17">
        <v>0</v>
      </c>
      <c r="F21" s="17">
        <v>2.6499999999999999E-4</v>
      </c>
      <c r="G21" s="17">
        <v>0</v>
      </c>
      <c r="H21" s="17">
        <v>1.7200000000000001E-4</v>
      </c>
      <c r="I21" s="17">
        <v>0</v>
      </c>
      <c r="J21" s="17">
        <v>3.5100000000000002E-4</v>
      </c>
      <c r="K21" s="17">
        <v>9.8299999999999993E-4</v>
      </c>
      <c r="L21" s="17">
        <v>0</v>
      </c>
      <c r="M21" s="17">
        <v>1.3699999999999999E-3</v>
      </c>
      <c r="N21" s="17">
        <v>2.5399999999999999E-4</v>
      </c>
      <c r="O21" s="17">
        <v>9.8300000000000004E-5</v>
      </c>
    </row>
    <row r="22" spans="1:15">
      <c r="A22" s="4" t="s">
        <v>50</v>
      </c>
      <c r="B22" s="4">
        <v>0</v>
      </c>
      <c r="C22" s="4">
        <v>1.03979846054E-3</v>
      </c>
      <c r="D22" s="4">
        <v>0</v>
      </c>
      <c r="E22" s="4">
        <v>2.9526029999999998E-3</v>
      </c>
      <c r="F22" s="4">
        <v>6.8104400000000001E-4</v>
      </c>
      <c r="G22" s="4">
        <v>3.3037190000000001E-3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</row>
    <row r="23" spans="1:15">
      <c r="A23" s="4" t="s">
        <v>65</v>
      </c>
      <c r="B23" s="4">
        <v>2.8780343025713401E-4</v>
      </c>
      <c r="C23" s="4">
        <v>4.7453889474308598E-4</v>
      </c>
      <c r="D23" s="4">
        <v>3.0841100000000003E-4</v>
      </c>
      <c r="E23" s="4">
        <v>0</v>
      </c>
      <c r="F23" s="4">
        <v>1.5891029999999999E-3</v>
      </c>
      <c r="G23" s="4">
        <v>3.1251400000000001E-4</v>
      </c>
      <c r="H23" s="4">
        <v>0</v>
      </c>
      <c r="I23" s="4">
        <v>0</v>
      </c>
      <c r="J23" s="4">
        <v>4.0152599999999998E-4</v>
      </c>
      <c r="K23" s="4">
        <v>1.7870700000000001E-4</v>
      </c>
      <c r="L23" s="4">
        <v>6.4458600000000005E-4</v>
      </c>
      <c r="M23" s="4">
        <v>1.2862799999999999E-4</v>
      </c>
      <c r="N23" s="4">
        <v>4.1284299999999998E-4</v>
      </c>
      <c r="O23" s="4">
        <v>1.4741299999999999E-4</v>
      </c>
    </row>
    <row r="24" spans="1:15">
      <c r="A24" s="4" t="s">
        <v>62</v>
      </c>
      <c r="B24" s="4">
        <v>2.7880957306159902E-4</v>
      </c>
      <c r="C24" s="4">
        <v>6.0015213158684402E-4</v>
      </c>
      <c r="D24" s="4">
        <v>0</v>
      </c>
      <c r="E24" s="4">
        <v>0</v>
      </c>
      <c r="F24" s="4">
        <v>1.475596E-3</v>
      </c>
      <c r="G24" s="4">
        <v>0</v>
      </c>
      <c r="H24" s="4">
        <v>6.3124100000000005E-4</v>
      </c>
      <c r="I24" s="4">
        <v>0</v>
      </c>
      <c r="J24" s="4">
        <v>3.0114399999999999E-4</v>
      </c>
      <c r="K24" s="4">
        <v>0</v>
      </c>
      <c r="L24" s="4">
        <v>6.9416900000000001E-4</v>
      </c>
      <c r="M24" s="4">
        <v>6.0026600000000002E-4</v>
      </c>
      <c r="N24" s="4">
        <v>6.0338500000000001E-4</v>
      </c>
      <c r="O24" s="4">
        <v>6.8792699999999996E-4</v>
      </c>
    </row>
    <row r="25" spans="1:15">
      <c r="A25" s="4" t="s">
        <v>81</v>
      </c>
      <c r="B25" s="4">
        <v>4.2253141104625497E-2</v>
      </c>
      <c r="C25" s="4">
        <v>3.8598156276823697E-2</v>
      </c>
      <c r="D25" s="4">
        <v>7.6882409999999998E-2</v>
      </c>
      <c r="E25" s="4">
        <v>4.216524E-2</v>
      </c>
      <c r="F25" s="4">
        <v>3.8478999999999999E-2</v>
      </c>
      <c r="G25" s="4">
        <v>4.0001790000000002E-2</v>
      </c>
      <c r="H25" s="4">
        <v>5.2622519999999999E-2</v>
      </c>
      <c r="I25" s="4">
        <v>1.9676329999999999E-2</v>
      </c>
      <c r="J25" s="4">
        <v>5.6866090000000001E-2</v>
      </c>
      <c r="K25" s="4">
        <v>1.166064E-2</v>
      </c>
      <c r="L25" s="4">
        <v>2.345299E-2</v>
      </c>
      <c r="M25" s="4">
        <v>1.52639E-2</v>
      </c>
      <c r="N25" s="4">
        <v>2.2134709999999998E-2</v>
      </c>
      <c r="O25" s="4">
        <v>8.6040000000000005E-2</v>
      </c>
    </row>
    <row r="26" spans="1:15">
      <c r="A26" s="4" t="s">
        <v>67</v>
      </c>
      <c r="B26" s="4">
        <v>2.9940550603937501E-2</v>
      </c>
      <c r="C26" s="4">
        <v>4.19687781321312E-2</v>
      </c>
      <c r="D26" s="4">
        <v>8.6795610000000006E-3</v>
      </c>
      <c r="E26" s="4">
        <v>2.2688422999999999E-2</v>
      </c>
      <c r="F26" s="4">
        <v>1.6912599E-2</v>
      </c>
      <c r="G26" s="4">
        <v>2.5670788999999999E-2</v>
      </c>
      <c r="H26" s="4">
        <v>3.1045564000000001E-2</v>
      </c>
      <c r="I26" s="4">
        <v>5.3324019E-2</v>
      </c>
      <c r="J26" s="4">
        <v>1.109215E-2</v>
      </c>
      <c r="K26" s="4">
        <v>3.3194834999999999E-2</v>
      </c>
      <c r="L26" s="4">
        <v>5.7963109999999998E-2</v>
      </c>
      <c r="M26" s="4">
        <v>0.132572997</v>
      </c>
      <c r="N26" s="4">
        <v>2.7501667E-2</v>
      </c>
      <c r="O26" s="4">
        <v>2.9286030000000001E-2</v>
      </c>
    </row>
    <row r="27" spans="1:15">
      <c r="A27" s="4" t="s">
        <v>42</v>
      </c>
      <c r="B27" s="4">
        <v>0</v>
      </c>
      <c r="C27" s="4">
        <v>5.5130253948093805E-4</v>
      </c>
      <c r="D27" s="4">
        <v>0</v>
      </c>
      <c r="E27" s="4">
        <v>5.1800100000000003E-4</v>
      </c>
      <c r="F27" s="4">
        <v>8.7022300000000005E-4</v>
      </c>
      <c r="G27" s="4">
        <v>5.8038299999999996E-4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1.0719029999999999E-3</v>
      </c>
      <c r="N27" s="4">
        <v>0</v>
      </c>
      <c r="O27" s="4">
        <v>3.9310099999999998E-4</v>
      </c>
    </row>
    <row r="28" spans="1:15">
      <c r="A28" s="4" t="s">
        <v>63</v>
      </c>
      <c r="B28" s="4">
        <v>3.2557763047838298E-3</v>
      </c>
      <c r="C28" s="4">
        <v>2.14240353950187E-3</v>
      </c>
      <c r="D28" s="4">
        <v>1.718289E-3</v>
      </c>
      <c r="E28" s="4">
        <v>5.076405E-3</v>
      </c>
      <c r="F28" s="4">
        <v>1.286417E-3</v>
      </c>
      <c r="G28" s="4">
        <v>0</v>
      </c>
      <c r="H28" s="4">
        <v>4.3039139999999998E-3</v>
      </c>
      <c r="I28" s="4">
        <v>2.2004889999999999E-2</v>
      </c>
      <c r="J28" s="4">
        <v>4.5171700000000003E-4</v>
      </c>
      <c r="K28" s="4">
        <v>1.295626E-3</v>
      </c>
      <c r="L28" s="4">
        <v>1.0412539999999999E-3</v>
      </c>
      <c r="M28" s="4">
        <v>0</v>
      </c>
      <c r="N28" s="4">
        <v>1.556099E-3</v>
      </c>
      <c r="O28" s="4">
        <v>6.1913419999999999E-3</v>
      </c>
    </row>
    <row r="29" spans="1:15">
      <c r="A29" s="4" t="s">
        <v>57</v>
      </c>
      <c r="B29" s="4">
        <v>1.2573412359358599E-2</v>
      </c>
      <c r="C29" s="4">
        <v>7.4530520527296496E-3</v>
      </c>
      <c r="D29" s="4">
        <v>6.1241569999999999E-3</v>
      </c>
      <c r="E29" s="4">
        <v>1.030821E-2</v>
      </c>
      <c r="F29" s="4">
        <v>1.5134320000000001E-3</v>
      </c>
      <c r="G29" s="4">
        <v>1.5625700000000001E-3</v>
      </c>
      <c r="H29" s="4">
        <v>1.2567428E-2</v>
      </c>
      <c r="I29" s="4">
        <v>8.4992430000000001E-3</v>
      </c>
      <c r="J29" s="4">
        <v>5.6213610000000001E-3</v>
      </c>
      <c r="K29" s="4">
        <v>1.9613098999999998E-2</v>
      </c>
      <c r="L29" s="4">
        <v>2.0626735E-2</v>
      </c>
      <c r="M29" s="4">
        <v>1.4277751999999999E-2</v>
      </c>
      <c r="N29" s="4">
        <v>8.6061799999999997E-3</v>
      </c>
      <c r="O29" s="4">
        <v>9.3361510000000009E-3</v>
      </c>
    </row>
    <row r="30" spans="1:15">
      <c r="A30" s="4" t="s">
        <v>51</v>
      </c>
      <c r="B30" s="4">
        <v>1.47499258006781E-3</v>
      </c>
      <c r="C30" s="4">
        <v>2.24708123687167E-3</v>
      </c>
      <c r="D30" s="4">
        <v>7.4899799999999996E-4</v>
      </c>
      <c r="E30" s="4">
        <v>1.7094020000000001E-3</v>
      </c>
      <c r="F30" s="4">
        <v>9.0805900000000001E-4</v>
      </c>
      <c r="G30" s="4">
        <v>2.6340460000000001E-3</v>
      </c>
      <c r="H30" s="4">
        <v>1.6641799999999999E-3</v>
      </c>
      <c r="I30" s="4">
        <v>0</v>
      </c>
      <c r="J30" s="4">
        <v>1.054005E-3</v>
      </c>
      <c r="K30" s="4">
        <v>4.333646E-3</v>
      </c>
      <c r="L30" s="4">
        <v>0</v>
      </c>
      <c r="M30" s="4">
        <v>3.8588519999999999E-3</v>
      </c>
      <c r="N30" s="4">
        <v>2.3182699999999999E-3</v>
      </c>
      <c r="O30" s="4">
        <v>2.1129180000000001E-3</v>
      </c>
    </row>
    <row r="31" spans="1:15">
      <c r="A31" s="4" t="s">
        <v>56</v>
      </c>
      <c r="B31" s="4">
        <v>8.3013301914792205E-3</v>
      </c>
      <c r="C31" s="4">
        <v>0.10555699002770499</v>
      </c>
      <c r="D31" s="4">
        <v>1.5376480999999999E-2</v>
      </c>
      <c r="E31" s="4">
        <v>8.6454286000000005E-2</v>
      </c>
      <c r="F31" s="4">
        <v>0.115928869</v>
      </c>
      <c r="G31" s="4">
        <v>0.21523282299999999</v>
      </c>
      <c r="H31" s="4">
        <v>7.173189E-3</v>
      </c>
      <c r="I31" s="4">
        <v>1.7347769999999998E-2</v>
      </c>
      <c r="J31" s="4">
        <v>5.8723150000000003E-3</v>
      </c>
      <c r="K31" s="4">
        <v>4.0209089999999996E-3</v>
      </c>
      <c r="L31" s="4">
        <v>4.6112649999999998E-3</v>
      </c>
      <c r="M31" s="4">
        <v>0</v>
      </c>
      <c r="N31" s="4">
        <v>0.17488646799999999</v>
      </c>
      <c r="O31" s="4">
        <v>3.193946E-3</v>
      </c>
    </row>
    <row r="32" spans="1:15">
      <c r="A32" s="4" t="s">
        <v>76</v>
      </c>
      <c r="B32" s="4">
        <v>6.6770395819655201E-2</v>
      </c>
      <c r="C32" s="4">
        <v>6.19133687376568E-2</v>
      </c>
      <c r="D32" s="4">
        <v>6.9172136999999995E-2</v>
      </c>
      <c r="E32" s="4">
        <v>2.0046620000000001E-2</v>
      </c>
      <c r="F32" s="4">
        <v>0.14441922099999999</v>
      </c>
      <c r="G32" s="4">
        <v>5.5538193999999999E-2</v>
      </c>
      <c r="H32" s="4">
        <v>4.7916906000000002E-2</v>
      </c>
      <c r="I32" s="4">
        <v>3.4113401000000002E-2</v>
      </c>
      <c r="J32" s="4">
        <v>0.10073278500000001</v>
      </c>
      <c r="K32" s="4">
        <v>9.7842109999999993E-3</v>
      </c>
      <c r="L32" s="4">
        <v>0.12395874699999999</v>
      </c>
      <c r="M32" s="4">
        <v>1.4149123E-2</v>
      </c>
      <c r="N32" s="4">
        <v>1.9435358E-2</v>
      </c>
      <c r="O32" s="4">
        <v>0.121959609</v>
      </c>
    </row>
    <row r="33" spans="1:15">
      <c r="A33" s="4" t="s">
        <v>66</v>
      </c>
      <c r="B33" s="4">
        <v>4.7127811704605798E-3</v>
      </c>
      <c r="C33" s="4">
        <v>4.61279719742912E-3</v>
      </c>
      <c r="D33" s="4">
        <v>2.5994619999999999E-3</v>
      </c>
      <c r="E33" s="4">
        <v>1.2950010000000001E-3</v>
      </c>
      <c r="F33" s="4">
        <v>6.9996219999999996E-3</v>
      </c>
      <c r="G33" s="4">
        <v>2.4554669999999998E-3</v>
      </c>
      <c r="H33" s="4">
        <v>5.3368529999999999E-3</v>
      </c>
      <c r="I33" s="4">
        <v>5.9378269999999997E-3</v>
      </c>
      <c r="J33" s="4">
        <v>5.2700259999999997E-3</v>
      </c>
      <c r="K33" s="4">
        <v>2.635929E-3</v>
      </c>
      <c r="L33" s="4">
        <v>7.7846089999999996E-3</v>
      </c>
      <c r="M33" s="4">
        <v>5.4881449999999998E-3</v>
      </c>
      <c r="N33" s="4">
        <v>6.446696E-3</v>
      </c>
      <c r="O33" s="4">
        <v>3.193946E-3</v>
      </c>
    </row>
    <row r="34" spans="1:15">
      <c r="A34" s="4" t="s">
        <v>59</v>
      </c>
      <c r="B34" s="4">
        <v>2.7521203018338498E-3</v>
      </c>
      <c r="C34" s="4">
        <v>6.1759841448181096E-3</v>
      </c>
      <c r="D34" s="4">
        <v>1.8504649999999999E-3</v>
      </c>
      <c r="E34" s="4">
        <v>2.4346020000000001E-3</v>
      </c>
      <c r="F34" s="4">
        <v>2.6485060000000001E-3</v>
      </c>
      <c r="G34" s="4">
        <v>3.3037190000000001E-3</v>
      </c>
      <c r="H34" s="4">
        <v>5.1646999999999999E-4</v>
      </c>
      <c r="I34" s="4">
        <v>1.16428E-3</v>
      </c>
      <c r="J34" s="4">
        <v>5.6213610000000001E-3</v>
      </c>
      <c r="K34" s="4">
        <v>1.0722419999999999E-3</v>
      </c>
      <c r="L34" s="4">
        <v>5.4046010000000002E-3</v>
      </c>
      <c r="M34" s="4">
        <v>2.2295588000000002E-2</v>
      </c>
      <c r="N34" s="4">
        <v>4.9858680000000001E-3</v>
      </c>
      <c r="O34" s="4">
        <v>8.3533999999999995E-4</v>
      </c>
    </row>
    <row r="35" spans="1:15">
      <c r="A35" s="4" t="s">
        <v>44</v>
      </c>
      <c r="B35" s="4">
        <v>0.18201768192324599</v>
      </c>
      <c r="C35" s="4">
        <v>0.29808021103023802</v>
      </c>
      <c r="D35" s="4">
        <v>0.1531921</v>
      </c>
      <c r="E35" s="4">
        <v>0.20745920000000001</v>
      </c>
      <c r="F35" s="4">
        <v>0.33174419999999999</v>
      </c>
      <c r="G35" s="4">
        <v>0.29193269999999999</v>
      </c>
      <c r="H35" s="4">
        <v>0.155113</v>
      </c>
      <c r="I35" s="4">
        <v>0.19571540000000001</v>
      </c>
      <c r="J35" s="4">
        <v>0.1219635</v>
      </c>
      <c r="K35" s="4">
        <v>0.25340659999999998</v>
      </c>
      <c r="L35" s="4">
        <v>0.21196950000000001</v>
      </c>
      <c r="M35" s="4">
        <v>0.32217119999999999</v>
      </c>
      <c r="N35" s="4">
        <v>0.34218300000000001</v>
      </c>
      <c r="O35" s="4">
        <v>0.25124069999999998</v>
      </c>
    </row>
    <row r="36" spans="1:15">
      <c r="A36" s="4" t="s">
        <v>75</v>
      </c>
      <c r="B36" s="4">
        <v>1.2546430787771999E-2</v>
      </c>
      <c r="C36" s="4">
        <v>1.39291122633412E-2</v>
      </c>
      <c r="D36" s="4">
        <v>1.1279024E-2</v>
      </c>
      <c r="E36" s="4">
        <v>9.68661E-3</v>
      </c>
      <c r="F36" s="4">
        <v>1.1237230000000001E-2</v>
      </c>
      <c r="G36" s="4">
        <v>6.2056339999999998E-3</v>
      </c>
      <c r="H36" s="4">
        <v>1.3944679999999999E-2</v>
      </c>
      <c r="I36" s="4">
        <v>9.6635230000000003E-3</v>
      </c>
      <c r="J36" s="4">
        <v>7.8799439999999998E-3</v>
      </c>
      <c r="K36" s="4">
        <v>2.0461957999999999E-2</v>
      </c>
      <c r="L36" s="4">
        <v>9.8175329999999998E-3</v>
      </c>
      <c r="M36" s="4">
        <v>3.0141919999999999E-2</v>
      </c>
      <c r="N36" s="4">
        <v>1.4576519E-2</v>
      </c>
      <c r="O36" s="4">
        <v>1.0368041E-2</v>
      </c>
    </row>
    <row r="37" spans="1:15">
      <c r="A37" s="4" t="s">
        <v>64</v>
      </c>
      <c r="B37" s="4">
        <v>8.3642871918479696E-4</v>
      </c>
      <c r="C37" s="4">
        <v>7.5367942106254805E-4</v>
      </c>
      <c r="D37" s="4">
        <v>3.5687539999999999E-3</v>
      </c>
      <c r="E37" s="4">
        <v>3.470604E-3</v>
      </c>
      <c r="F37" s="4">
        <v>0</v>
      </c>
      <c r="G37" s="4">
        <v>0</v>
      </c>
      <c r="H37" s="4">
        <v>0</v>
      </c>
      <c r="I37" s="4">
        <v>0</v>
      </c>
      <c r="J37" s="4">
        <v>6.0228899999999999E-4</v>
      </c>
      <c r="K37" s="4">
        <v>0</v>
      </c>
      <c r="L37" s="4">
        <v>0</v>
      </c>
      <c r="M37" s="4">
        <v>0</v>
      </c>
      <c r="N37" s="4">
        <v>1.143256E-3</v>
      </c>
      <c r="O37" s="4">
        <v>2.4568799999999998E-4</v>
      </c>
    </row>
    <row r="38" spans="1:15">
      <c r="A38" s="4" t="s">
        <v>55</v>
      </c>
      <c r="B38" s="4">
        <v>1.8257530106936998E-2</v>
      </c>
      <c r="C38" s="4">
        <v>4.8361096184846896E-3</v>
      </c>
      <c r="D38" s="4">
        <v>4.4543331999999998E-2</v>
      </c>
      <c r="E38" s="4">
        <v>1.1758612E-2</v>
      </c>
      <c r="F38" s="4">
        <v>5.7132049999999998E-3</v>
      </c>
      <c r="G38" s="4">
        <v>0</v>
      </c>
      <c r="H38" s="4">
        <v>7.517503E-3</v>
      </c>
      <c r="I38" s="4">
        <v>1.0594947E-2</v>
      </c>
      <c r="J38" s="4">
        <v>2.2585830000000002E-3</v>
      </c>
      <c r="K38" s="4">
        <v>2.8905865999999999E-2</v>
      </c>
      <c r="L38" s="4">
        <v>5.2062669999999997E-3</v>
      </c>
      <c r="M38" s="4">
        <v>0</v>
      </c>
      <c r="N38" s="4">
        <v>1.3337990000000001E-3</v>
      </c>
      <c r="O38" s="4">
        <v>1.3414574E-2</v>
      </c>
    </row>
    <row r="39" spans="1:15">
      <c r="A39" s="4" t="s">
        <v>72</v>
      </c>
      <c r="B39" s="4">
        <v>1.7627960103249501E-2</v>
      </c>
      <c r="C39" s="4">
        <v>1.7662616802864E-2</v>
      </c>
      <c r="D39" s="4">
        <v>1.8460589999999999E-2</v>
      </c>
      <c r="E39" s="4">
        <v>1.4970215E-2</v>
      </c>
      <c r="F39" s="4">
        <v>2.2739311000000002E-2</v>
      </c>
      <c r="G39" s="4">
        <v>1.9688378999999999E-2</v>
      </c>
      <c r="H39" s="4">
        <v>1.4461150000000001E-2</v>
      </c>
      <c r="I39" s="4">
        <v>1.6998486E-2</v>
      </c>
      <c r="J39" s="4">
        <v>2.007629E-2</v>
      </c>
      <c r="K39" s="4">
        <v>8.6672920000000001E-3</v>
      </c>
      <c r="L39" s="4">
        <v>2.7221341E-2</v>
      </c>
      <c r="M39" s="4">
        <v>1.3248724E-2</v>
      </c>
      <c r="N39" s="4">
        <v>1.4989361E-2</v>
      </c>
      <c r="O39" s="4">
        <v>2.0588669E-2</v>
      </c>
    </row>
    <row r="40" spans="1:15">
      <c r="A40" s="4" t="s">
        <v>68</v>
      </c>
      <c r="B40" s="4">
        <v>5.3063757453659204E-3</v>
      </c>
      <c r="C40" s="4">
        <v>5.35949810533368E-3</v>
      </c>
      <c r="D40" s="4">
        <v>2.2029340000000001E-3</v>
      </c>
      <c r="E40" s="4">
        <v>3.4706030000000001E-3</v>
      </c>
      <c r="F40" s="4">
        <v>1.2826334E-2</v>
      </c>
      <c r="G40" s="4">
        <v>5.4020270000000002E-3</v>
      </c>
      <c r="H40" s="4">
        <v>7.2305750000000004E-3</v>
      </c>
      <c r="I40" s="4">
        <v>1.4902782999999999E-2</v>
      </c>
      <c r="J40" s="4">
        <v>6.073078E-3</v>
      </c>
      <c r="K40" s="4">
        <v>5.3165349999999998E-3</v>
      </c>
      <c r="L40" s="4">
        <v>2.280841E-3</v>
      </c>
      <c r="M40" s="4">
        <v>3.0442049999999999E-3</v>
      </c>
      <c r="N40" s="4">
        <v>2.5723270000000001E-3</v>
      </c>
      <c r="O40" s="4">
        <v>4.3732490000000001E-3</v>
      </c>
    </row>
    <row r="41" spans="1:15">
      <c r="A41" s="4" t="s">
        <v>41</v>
      </c>
      <c r="B41" s="4">
        <v>4.2540944534882703E-3</v>
      </c>
      <c r="C41" s="4">
        <v>3.2101160526738201E-4</v>
      </c>
      <c r="D41" s="4">
        <v>1.0177557E-2</v>
      </c>
      <c r="E41" s="4">
        <v>1.4504019999999999E-3</v>
      </c>
      <c r="F41" s="4">
        <v>0</v>
      </c>
      <c r="G41" s="4">
        <v>0</v>
      </c>
      <c r="H41" s="4">
        <v>2.697119E-3</v>
      </c>
      <c r="I41" s="4">
        <v>3.7256960000000001E-3</v>
      </c>
      <c r="J41" s="4">
        <v>5.1194539999999998E-3</v>
      </c>
      <c r="K41" s="4">
        <v>1.474333E-3</v>
      </c>
      <c r="L41" s="4">
        <v>1.388338E-3</v>
      </c>
      <c r="M41" s="4">
        <v>0</v>
      </c>
      <c r="N41" s="4">
        <v>5.7162800000000002E-4</v>
      </c>
      <c r="O41" s="4">
        <v>0</v>
      </c>
    </row>
    <row r="42" spans="1:15">
      <c r="A42" s="4" t="s">
        <v>46</v>
      </c>
      <c r="B42" s="4">
        <v>1.142219863833E-3</v>
      </c>
      <c r="C42" s="17">
        <v>4.8849592105905897E-5</v>
      </c>
      <c r="D42" s="4">
        <v>0</v>
      </c>
      <c r="E42" s="4">
        <v>0</v>
      </c>
      <c r="F42" s="4">
        <v>0</v>
      </c>
      <c r="G42" s="4">
        <v>0</v>
      </c>
      <c r="H42" s="4">
        <v>2.2954200000000001E-4</v>
      </c>
      <c r="I42" s="4">
        <v>5.8213999999999998E-4</v>
      </c>
      <c r="J42" s="4">
        <v>1.3049590000000001E-3</v>
      </c>
      <c r="K42" s="4">
        <v>7.5950499999999995E-4</v>
      </c>
      <c r="L42" s="4">
        <v>3.718762E-3</v>
      </c>
      <c r="M42" s="4">
        <v>0</v>
      </c>
      <c r="N42" s="4">
        <v>0</v>
      </c>
      <c r="O42" s="4">
        <v>3.4396300000000003E-4</v>
      </c>
    </row>
    <row r="43" spans="1:15">
      <c r="A43" s="4" t="s">
        <v>52</v>
      </c>
      <c r="B43" s="4">
        <v>3.6604998785829302E-3</v>
      </c>
      <c r="C43" s="4">
        <v>1.1682031026469499E-2</v>
      </c>
      <c r="D43" s="4">
        <v>0</v>
      </c>
      <c r="E43" s="4">
        <v>1.2639213E-2</v>
      </c>
      <c r="F43" s="4">
        <v>0</v>
      </c>
      <c r="G43" s="4">
        <v>1.5045315E-2</v>
      </c>
      <c r="H43" s="4">
        <v>1.778951E-3</v>
      </c>
      <c r="I43" s="4">
        <v>1.6882057999999998E-2</v>
      </c>
      <c r="J43" s="4">
        <v>0</v>
      </c>
      <c r="K43" s="4">
        <v>0</v>
      </c>
      <c r="L43" s="4">
        <v>1.1453787999999999E-2</v>
      </c>
      <c r="M43" s="4">
        <v>2.0108905E-2</v>
      </c>
      <c r="N43" s="4">
        <v>7.5581950000000002E-3</v>
      </c>
      <c r="O43" s="4">
        <v>1.8967127E-2</v>
      </c>
    </row>
    <row r="44" spans="1:15">
      <c r="A44" s="4" t="s">
        <v>77</v>
      </c>
      <c r="B44" s="4">
        <v>5.0401575723780699E-2</v>
      </c>
      <c r="C44" s="4">
        <v>5.14804915664668E-2</v>
      </c>
      <c r="D44" s="4">
        <v>7.0097370000000006E-2</v>
      </c>
      <c r="E44" s="4">
        <v>6.4542859999999994E-2</v>
      </c>
      <c r="F44" s="4">
        <v>3.0722659999999999E-2</v>
      </c>
      <c r="G44" s="4">
        <v>5.9913389999999997E-2</v>
      </c>
      <c r="H44" s="4">
        <v>7.5806269999999995E-2</v>
      </c>
      <c r="I44" s="4">
        <v>7.1370359999999994E-2</v>
      </c>
      <c r="J44" s="4">
        <v>3.03152E-2</v>
      </c>
      <c r="K44" s="4">
        <v>5.0127329999999998E-2</v>
      </c>
      <c r="L44" s="4">
        <v>1.7502980000000001E-2</v>
      </c>
      <c r="M44" s="4">
        <v>7.8120309999999998E-2</v>
      </c>
      <c r="N44" s="4">
        <v>3.4710530000000003E-2</v>
      </c>
      <c r="O44" s="4">
        <v>5.2184170000000002E-2</v>
      </c>
    </row>
    <row r="45" spans="1:15">
      <c r="A45" s="4" t="s">
        <v>78</v>
      </c>
      <c r="B45" s="4">
        <v>0.16887765656056899</v>
      </c>
      <c r="C45" s="4">
        <v>0.17567709023915401</v>
      </c>
      <c r="D45" s="4">
        <v>0.17742430000000001</v>
      </c>
      <c r="E45" s="4">
        <v>0.17296039999999999</v>
      </c>
      <c r="F45" s="4">
        <v>0.20174039999999999</v>
      </c>
      <c r="G45" s="4">
        <v>0.17094509999999999</v>
      </c>
      <c r="H45" s="4">
        <v>0.18443699999999999</v>
      </c>
      <c r="I45" s="4">
        <v>0.19327050000000001</v>
      </c>
      <c r="J45" s="4">
        <v>0.17491470000000001</v>
      </c>
      <c r="K45" s="4">
        <v>0.14488670000000001</v>
      </c>
      <c r="L45" s="4">
        <v>0.1560889</v>
      </c>
      <c r="M45" s="4">
        <v>0.15461130000000001</v>
      </c>
      <c r="N45" s="4">
        <v>0.1787926</v>
      </c>
      <c r="O45" s="4">
        <v>0.16893520000000001</v>
      </c>
    </row>
  </sheetData>
  <sortState xmlns:xlrd2="http://schemas.microsoft.com/office/spreadsheetml/2017/richdata2" ref="A2:R2">
    <sortCondition ref="A2"/>
  </sortState>
  <phoneticPr fontId="16"/>
  <hyperlinks>
    <hyperlink ref="A2" location="Summary!A1" display="Home" xr:uid="{00000000-0004-0000-0500-000000000000}"/>
  </hyperlinks>
  <pageMargins left="0.7" right="0.7" top="0.75" bottom="0.75" header="0.3" footer="0.3"/>
  <pageSetup paperSize="9" scale="55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E67"/>
  <sheetViews>
    <sheetView workbookViewId="0">
      <selection activeCell="A2" sqref="A2"/>
    </sheetView>
  </sheetViews>
  <sheetFormatPr baseColWidth="10" defaultColWidth="9.1640625" defaultRowHeight="18"/>
  <cols>
    <col min="1" max="1" width="25.83203125" customWidth="1"/>
    <col min="2" max="2" width="12.6640625" customWidth="1"/>
    <col min="5" max="5" width="11.1640625" customWidth="1"/>
    <col min="6" max="6" width="10.1640625" bestFit="1" customWidth="1"/>
  </cols>
  <sheetData>
    <row r="1" spans="1:5">
      <c r="A1" s="6" t="s">
        <v>90</v>
      </c>
    </row>
    <row r="2" spans="1:5">
      <c r="A2" s="9" t="s">
        <v>1</v>
      </c>
    </row>
    <row r="3" spans="1:5">
      <c r="A3" s="4" t="s">
        <v>347</v>
      </c>
      <c r="B3" s="4" t="s">
        <v>91</v>
      </c>
      <c r="C3" s="4" t="s">
        <v>92</v>
      </c>
      <c r="D3" s="4" t="e">
        <f>-LOG10(p)</f>
        <v>#NAME?</v>
      </c>
      <c r="E3" s="4" t="s">
        <v>39</v>
      </c>
    </row>
    <row r="4" spans="1:5">
      <c r="A4" s="4" t="s">
        <v>93</v>
      </c>
      <c r="B4" s="4">
        <v>-3.8746999999999998</v>
      </c>
      <c r="C4" s="4">
        <v>8.2211000000000003E-3</v>
      </c>
      <c r="D4" s="4">
        <v>2.0851000000000002</v>
      </c>
      <c r="E4" s="4">
        <v>0.52615000000000001</v>
      </c>
    </row>
    <row r="5" spans="1:5">
      <c r="A5" s="4" t="s">
        <v>94</v>
      </c>
      <c r="B5" s="4">
        <v>-2.6025999999999998</v>
      </c>
      <c r="C5" s="4">
        <v>4.0518999999999999E-2</v>
      </c>
      <c r="D5" s="4">
        <v>1.3923000000000001</v>
      </c>
      <c r="E5" s="4">
        <v>0.75124999999999997</v>
      </c>
    </row>
    <row r="6" spans="1:5">
      <c r="A6" s="4" t="s">
        <v>95</v>
      </c>
      <c r="B6" s="4">
        <v>-2.3496000000000001</v>
      </c>
      <c r="C6" s="4">
        <v>5.7088E-2</v>
      </c>
      <c r="D6" s="4">
        <v>1.2435</v>
      </c>
      <c r="E6" s="4">
        <v>0.75124999999999997</v>
      </c>
    </row>
    <row r="7" spans="1:5">
      <c r="A7" s="4" t="s">
        <v>96</v>
      </c>
      <c r="B7" s="4">
        <v>-2.2976000000000001</v>
      </c>
      <c r="C7" s="4">
        <v>6.13E-2</v>
      </c>
      <c r="D7" s="4">
        <v>1.2124999999999999</v>
      </c>
      <c r="E7" s="4">
        <v>0.75124999999999997</v>
      </c>
    </row>
    <row r="8" spans="1:5">
      <c r="A8" s="4" t="s">
        <v>97</v>
      </c>
      <c r="B8" s="4">
        <v>2.0175000000000001</v>
      </c>
      <c r="C8" s="4">
        <v>9.0215000000000004E-2</v>
      </c>
      <c r="D8" s="4">
        <v>1.0447</v>
      </c>
      <c r="E8" s="4">
        <v>0.75124999999999997</v>
      </c>
    </row>
    <row r="9" spans="1:5">
      <c r="A9" s="4" t="s">
        <v>98</v>
      </c>
      <c r="B9" s="4">
        <v>1.9569000000000001</v>
      </c>
      <c r="C9" s="4">
        <v>9.8114999999999994E-2</v>
      </c>
      <c r="D9" s="4">
        <v>1.0083</v>
      </c>
      <c r="E9" s="4">
        <v>0.75124999999999997</v>
      </c>
    </row>
    <row r="10" spans="1:5">
      <c r="A10" s="4" t="s">
        <v>99</v>
      </c>
      <c r="B10" s="4">
        <v>-1.9294</v>
      </c>
      <c r="C10" s="4">
        <v>0.10193000000000001</v>
      </c>
      <c r="D10" s="4">
        <v>0.99170999999999998</v>
      </c>
      <c r="E10" s="4">
        <v>0.75124999999999997</v>
      </c>
    </row>
    <row r="11" spans="1:5">
      <c r="A11" s="4" t="s">
        <v>100</v>
      </c>
      <c r="B11" s="4">
        <v>1.8436999999999999</v>
      </c>
      <c r="C11" s="4">
        <v>0.11479</v>
      </c>
      <c r="D11" s="4">
        <v>0.94008000000000003</v>
      </c>
      <c r="E11" s="4">
        <v>0.75124999999999997</v>
      </c>
    </row>
    <row r="12" spans="1:5">
      <c r="A12" s="4" t="s">
        <v>101</v>
      </c>
      <c r="B12" s="4">
        <v>1.7802</v>
      </c>
      <c r="C12" s="4">
        <v>0.12534999999999999</v>
      </c>
      <c r="D12" s="4">
        <v>0.90188000000000001</v>
      </c>
      <c r="E12" s="4">
        <v>0.75124999999999997</v>
      </c>
    </row>
    <row r="13" spans="1:5">
      <c r="A13" s="4" t="s">
        <v>102</v>
      </c>
      <c r="B13" s="4">
        <v>1.7552000000000001</v>
      </c>
      <c r="C13" s="4">
        <v>0.12975</v>
      </c>
      <c r="D13" s="4">
        <v>0.88688999999999996</v>
      </c>
      <c r="E13" s="4">
        <v>0.75124999999999997</v>
      </c>
    </row>
    <row r="14" spans="1:5">
      <c r="A14" s="4" t="s">
        <v>103</v>
      </c>
      <c r="B14" s="4">
        <v>-1.7418</v>
      </c>
      <c r="C14" s="4">
        <v>0.13217999999999999</v>
      </c>
      <c r="D14" s="4">
        <v>0.87883999999999995</v>
      </c>
      <c r="E14" s="4">
        <v>0.75124999999999997</v>
      </c>
    </row>
    <row r="15" spans="1:5">
      <c r="A15" s="4" t="s">
        <v>104</v>
      </c>
      <c r="B15" s="4">
        <v>-1.6921999999999999</v>
      </c>
      <c r="C15" s="4">
        <v>0.14155000000000001</v>
      </c>
      <c r="D15" s="4">
        <v>0.84907999999999995</v>
      </c>
      <c r="E15" s="4">
        <v>0.75124999999999997</v>
      </c>
    </row>
    <row r="16" spans="1:5">
      <c r="A16" s="4" t="s">
        <v>105</v>
      </c>
      <c r="B16" s="4">
        <v>1.5891</v>
      </c>
      <c r="C16" s="4">
        <v>0.16314999999999999</v>
      </c>
      <c r="D16" s="4">
        <v>0.78742000000000001</v>
      </c>
      <c r="E16" s="4">
        <v>0.75124999999999997</v>
      </c>
    </row>
    <row r="17" spans="1:5">
      <c r="A17" s="4" t="s">
        <v>106</v>
      </c>
      <c r="B17" s="4">
        <v>1.5719000000000001</v>
      </c>
      <c r="C17" s="4">
        <v>0.16703999999999999</v>
      </c>
      <c r="D17" s="4">
        <v>0.77717000000000003</v>
      </c>
      <c r="E17" s="4">
        <v>0.75124999999999997</v>
      </c>
    </row>
    <row r="18" spans="1:5">
      <c r="A18" s="4" t="s">
        <v>107</v>
      </c>
      <c r="B18" s="4">
        <v>1.4864999999999999</v>
      </c>
      <c r="C18" s="4">
        <v>0.18770000000000001</v>
      </c>
      <c r="D18" s="4">
        <v>0.72653000000000001</v>
      </c>
      <c r="E18" s="4">
        <v>0.75124999999999997</v>
      </c>
    </row>
    <row r="19" spans="1:5">
      <c r="A19" s="4" t="s">
        <v>108</v>
      </c>
      <c r="B19" s="4">
        <v>-1.4671000000000001</v>
      </c>
      <c r="C19" s="4">
        <v>0.19270999999999999</v>
      </c>
      <c r="D19" s="4">
        <v>0.71509999999999996</v>
      </c>
      <c r="E19" s="4">
        <v>0.75124999999999997</v>
      </c>
    </row>
    <row r="20" spans="1:5">
      <c r="A20" s="4" t="s">
        <v>109</v>
      </c>
      <c r="B20" s="4">
        <v>-1.3709</v>
      </c>
      <c r="C20" s="4">
        <v>0.21947</v>
      </c>
      <c r="D20" s="4">
        <v>0.65863000000000005</v>
      </c>
      <c r="E20" s="4">
        <v>0.75124999999999997</v>
      </c>
    </row>
    <row r="21" spans="1:5">
      <c r="A21" s="4" t="s">
        <v>110</v>
      </c>
      <c r="B21" s="4">
        <v>1.3503000000000001</v>
      </c>
      <c r="C21" s="4">
        <v>0.22563</v>
      </c>
      <c r="D21" s="4">
        <v>0.64661000000000002</v>
      </c>
      <c r="E21" s="4">
        <v>0.75124999999999997</v>
      </c>
    </row>
    <row r="22" spans="1:5">
      <c r="A22" s="4" t="s">
        <v>111</v>
      </c>
      <c r="B22" s="4">
        <v>1.2805</v>
      </c>
      <c r="C22" s="4">
        <v>0.24762999999999999</v>
      </c>
      <c r="D22" s="4">
        <v>0.60619000000000001</v>
      </c>
      <c r="E22" s="4">
        <v>0.75124999999999997</v>
      </c>
    </row>
    <row r="23" spans="1:5">
      <c r="A23" s="4" t="s">
        <v>112</v>
      </c>
      <c r="B23" s="4">
        <v>-1.2576000000000001</v>
      </c>
      <c r="C23" s="4">
        <v>0.25525999999999999</v>
      </c>
      <c r="D23" s="4">
        <v>0.59301999999999999</v>
      </c>
      <c r="E23" s="4">
        <v>0.75124999999999997</v>
      </c>
    </row>
    <row r="24" spans="1:5">
      <c r="A24" s="4" t="s">
        <v>113</v>
      </c>
      <c r="B24" s="4">
        <v>1.2196</v>
      </c>
      <c r="C24" s="4">
        <v>0.26837</v>
      </c>
      <c r="D24" s="4">
        <v>0.57126999999999994</v>
      </c>
      <c r="E24" s="4">
        <v>0.75124999999999997</v>
      </c>
    </row>
    <row r="25" spans="1:5">
      <c r="A25" s="4" t="s">
        <v>114</v>
      </c>
      <c r="B25" s="4">
        <v>-1.1886000000000001</v>
      </c>
      <c r="C25" s="4">
        <v>0.27950000000000003</v>
      </c>
      <c r="D25" s="4">
        <v>0.55362</v>
      </c>
      <c r="E25" s="4">
        <v>0.75124999999999997</v>
      </c>
    </row>
    <row r="26" spans="1:5">
      <c r="A26" s="4" t="s">
        <v>115</v>
      </c>
      <c r="B26" s="4">
        <v>-1.1735</v>
      </c>
      <c r="C26" s="4">
        <v>0.28505999999999998</v>
      </c>
      <c r="D26" s="4">
        <v>0.54507000000000005</v>
      </c>
      <c r="E26" s="4">
        <v>0.75124999999999997</v>
      </c>
    </row>
    <row r="27" spans="1:5">
      <c r="A27" s="4" t="s">
        <v>116</v>
      </c>
      <c r="B27" s="4">
        <v>-1.1546000000000001</v>
      </c>
      <c r="C27" s="4">
        <v>0.29215999999999998</v>
      </c>
      <c r="D27" s="4">
        <v>0.53437999999999997</v>
      </c>
      <c r="E27" s="4">
        <v>0.75124999999999997</v>
      </c>
    </row>
    <row r="28" spans="1:5">
      <c r="A28" s="4" t="s">
        <v>117</v>
      </c>
      <c r="B28" s="4">
        <v>-1.1424000000000001</v>
      </c>
      <c r="C28" s="4">
        <v>0.29680000000000001</v>
      </c>
      <c r="D28" s="4">
        <v>0.52753000000000005</v>
      </c>
      <c r="E28" s="4">
        <v>0.75124999999999997</v>
      </c>
    </row>
    <row r="29" spans="1:5">
      <c r="A29" s="4" t="s">
        <v>118</v>
      </c>
      <c r="B29" s="4">
        <v>-1.1193</v>
      </c>
      <c r="C29" s="4">
        <v>0.30582999999999999</v>
      </c>
      <c r="D29" s="4">
        <v>0.51451999999999998</v>
      </c>
      <c r="E29" s="4">
        <v>0.75124999999999997</v>
      </c>
    </row>
    <row r="30" spans="1:5">
      <c r="A30" s="4" t="s">
        <v>119</v>
      </c>
      <c r="B30" s="4">
        <v>-1.0462</v>
      </c>
      <c r="C30" s="4">
        <v>0.33578999999999998</v>
      </c>
      <c r="D30" s="4">
        <v>0.47393000000000002</v>
      </c>
      <c r="E30" s="4">
        <v>0.75124999999999997</v>
      </c>
    </row>
    <row r="31" spans="1:5">
      <c r="A31" s="4" t="s">
        <v>120</v>
      </c>
      <c r="B31" s="4">
        <v>-1.006</v>
      </c>
      <c r="C31" s="4">
        <v>0.35322999999999999</v>
      </c>
      <c r="D31" s="4">
        <v>0.45195000000000002</v>
      </c>
      <c r="E31" s="4">
        <v>0.75124999999999997</v>
      </c>
    </row>
    <row r="32" spans="1:5">
      <c r="A32" s="4" t="s">
        <v>121</v>
      </c>
      <c r="B32" s="4">
        <v>1.0053000000000001</v>
      </c>
      <c r="C32" s="4">
        <v>0.35358000000000001</v>
      </c>
      <c r="D32" s="4">
        <v>0.45151000000000002</v>
      </c>
      <c r="E32" s="4">
        <v>0.75124999999999997</v>
      </c>
    </row>
    <row r="33" spans="1:5">
      <c r="A33" s="4" t="s">
        <v>122</v>
      </c>
      <c r="B33" s="4">
        <v>0.99395</v>
      </c>
      <c r="C33" s="4">
        <v>0.35863</v>
      </c>
      <c r="D33" s="4">
        <v>0.44535999999999998</v>
      </c>
      <c r="E33" s="4">
        <v>0.75124999999999997</v>
      </c>
    </row>
    <row r="34" spans="1:5">
      <c r="A34" s="4" t="s">
        <v>123</v>
      </c>
      <c r="B34" s="4">
        <v>-0.98229999999999995</v>
      </c>
      <c r="C34" s="4">
        <v>0.36388999999999999</v>
      </c>
      <c r="D34" s="4">
        <v>0.43902999999999998</v>
      </c>
      <c r="E34" s="4">
        <v>0.75124999999999997</v>
      </c>
    </row>
    <row r="35" spans="1:5">
      <c r="A35" s="4" t="s">
        <v>124</v>
      </c>
      <c r="B35" s="4">
        <v>0.89195999999999998</v>
      </c>
      <c r="C35" s="4">
        <v>0.40676000000000001</v>
      </c>
      <c r="D35" s="4">
        <v>0.39066000000000001</v>
      </c>
      <c r="E35" s="4">
        <v>0.7984</v>
      </c>
    </row>
    <row r="36" spans="1:5">
      <c r="A36" s="4" t="s">
        <v>125</v>
      </c>
      <c r="B36" s="4">
        <v>-0.88207999999999998</v>
      </c>
      <c r="C36" s="4">
        <v>0.41167999999999999</v>
      </c>
      <c r="D36" s="4">
        <v>0.38544</v>
      </c>
      <c r="E36" s="4">
        <v>0.7984</v>
      </c>
    </row>
    <row r="37" spans="1:5">
      <c r="A37" s="4" t="s">
        <v>126</v>
      </c>
      <c r="B37" s="4">
        <v>-0.82647999999999999</v>
      </c>
      <c r="C37" s="4">
        <v>0.44014999999999999</v>
      </c>
      <c r="D37" s="4">
        <v>0.35638999999999998</v>
      </c>
      <c r="E37" s="4">
        <v>0.82486000000000004</v>
      </c>
    </row>
    <row r="38" spans="1:5">
      <c r="A38" s="4" t="s">
        <v>127</v>
      </c>
      <c r="B38" s="4">
        <v>-0.78254999999999997</v>
      </c>
      <c r="C38" s="4">
        <v>0.46365000000000001</v>
      </c>
      <c r="D38" s="4">
        <v>0.33381</v>
      </c>
      <c r="E38" s="4">
        <v>0.82486000000000004</v>
      </c>
    </row>
    <row r="39" spans="1:5">
      <c r="A39" s="4" t="s">
        <v>128</v>
      </c>
      <c r="B39" s="4">
        <v>-0.752</v>
      </c>
      <c r="C39" s="4">
        <v>0.48049999999999998</v>
      </c>
      <c r="D39" s="4">
        <v>0.31830999999999998</v>
      </c>
      <c r="E39" s="4">
        <v>0.82486000000000004</v>
      </c>
    </row>
    <row r="40" spans="1:5">
      <c r="A40" s="4" t="s">
        <v>129</v>
      </c>
      <c r="B40" s="4">
        <v>-0.73733000000000004</v>
      </c>
      <c r="C40" s="4">
        <v>0.48874000000000001</v>
      </c>
      <c r="D40" s="4">
        <v>0.31091999999999997</v>
      </c>
      <c r="E40" s="4">
        <v>0.82486000000000004</v>
      </c>
    </row>
    <row r="41" spans="1:5">
      <c r="A41" s="4" t="s">
        <v>130</v>
      </c>
      <c r="B41" s="4">
        <v>0.73553000000000002</v>
      </c>
      <c r="C41" s="4">
        <v>0.48975999999999997</v>
      </c>
      <c r="D41" s="4">
        <v>0.31002000000000002</v>
      </c>
      <c r="E41" s="4">
        <v>0.82486000000000004</v>
      </c>
    </row>
    <row r="42" spans="1:5">
      <c r="A42" s="4" t="s">
        <v>131</v>
      </c>
      <c r="B42" s="4">
        <v>0.67073000000000005</v>
      </c>
      <c r="C42" s="4">
        <v>0.52734999999999999</v>
      </c>
      <c r="D42" s="4">
        <v>0.27789999999999998</v>
      </c>
      <c r="E42" s="4">
        <v>0.86539999999999995</v>
      </c>
    </row>
    <row r="43" spans="1:5">
      <c r="A43" s="4" t="s">
        <v>132</v>
      </c>
      <c r="B43" s="4">
        <v>-0.6391</v>
      </c>
      <c r="C43" s="4">
        <v>0.54635999999999996</v>
      </c>
      <c r="D43" s="4">
        <v>0.26251999999999998</v>
      </c>
      <c r="E43" s="4">
        <v>0.87417999999999996</v>
      </c>
    </row>
    <row r="44" spans="1:5">
      <c r="A44" s="4" t="s">
        <v>133</v>
      </c>
      <c r="B44" s="4">
        <v>-0.57535999999999998</v>
      </c>
      <c r="C44" s="4">
        <v>0.58596000000000004</v>
      </c>
      <c r="D44" s="4">
        <v>0.23213</v>
      </c>
      <c r="E44" s="4">
        <v>0.91466999999999998</v>
      </c>
    </row>
    <row r="45" spans="1:5">
      <c r="A45" s="4" t="s">
        <v>134</v>
      </c>
      <c r="B45" s="4">
        <v>-0.43907000000000002</v>
      </c>
      <c r="C45" s="4">
        <v>0.67598000000000003</v>
      </c>
      <c r="D45" s="4">
        <v>0.17007</v>
      </c>
      <c r="E45" s="4">
        <v>0.97387999999999997</v>
      </c>
    </row>
    <row r="46" spans="1:5">
      <c r="A46" s="4" t="s">
        <v>135</v>
      </c>
      <c r="B46" s="4">
        <v>-0.42598000000000003</v>
      </c>
      <c r="C46" s="4">
        <v>0.68498000000000003</v>
      </c>
      <c r="D46" s="4">
        <v>0.16431999999999999</v>
      </c>
      <c r="E46" s="4">
        <v>0.97387999999999997</v>
      </c>
    </row>
    <row r="47" spans="1:5">
      <c r="A47" s="4" t="s">
        <v>136</v>
      </c>
      <c r="B47" s="4">
        <v>0.41672999999999999</v>
      </c>
      <c r="C47" s="4">
        <v>0.69137000000000004</v>
      </c>
      <c r="D47" s="4">
        <v>0.16028999999999999</v>
      </c>
      <c r="E47" s="4">
        <v>0.97387999999999997</v>
      </c>
    </row>
    <row r="48" spans="1:5">
      <c r="A48" s="4" t="s">
        <v>137</v>
      </c>
      <c r="B48" s="4">
        <v>-0.41548000000000002</v>
      </c>
      <c r="C48" s="4">
        <v>0.69223999999999997</v>
      </c>
      <c r="D48" s="4">
        <v>0.15973999999999999</v>
      </c>
      <c r="E48" s="4">
        <v>0.97387999999999997</v>
      </c>
    </row>
    <row r="49" spans="1:5">
      <c r="A49" s="4" t="s">
        <v>138</v>
      </c>
      <c r="B49" s="4">
        <v>0.38579999999999998</v>
      </c>
      <c r="C49" s="4">
        <v>0.71294999999999997</v>
      </c>
      <c r="D49" s="4">
        <v>0.14693999999999999</v>
      </c>
      <c r="E49" s="4">
        <v>0.97387999999999997</v>
      </c>
    </row>
    <row r="50" spans="1:5">
      <c r="A50" s="4" t="s">
        <v>139</v>
      </c>
      <c r="B50" s="4">
        <v>-0.37737999999999999</v>
      </c>
      <c r="C50" s="4">
        <v>0.71887999999999996</v>
      </c>
      <c r="D50" s="4">
        <v>0.14334</v>
      </c>
      <c r="E50" s="4">
        <v>0.97387999999999997</v>
      </c>
    </row>
    <row r="51" spans="1:5">
      <c r="A51" s="4" t="s">
        <v>140</v>
      </c>
      <c r="B51" s="4">
        <v>-0.34986</v>
      </c>
      <c r="C51" s="4">
        <v>0.73838999999999999</v>
      </c>
      <c r="D51" s="4">
        <v>0.13170999999999999</v>
      </c>
      <c r="E51" s="4">
        <v>0.97387999999999997</v>
      </c>
    </row>
    <row r="52" spans="1:5">
      <c r="A52" s="4" t="s">
        <v>141</v>
      </c>
      <c r="B52" s="4">
        <v>0.29254999999999998</v>
      </c>
      <c r="C52" s="4">
        <v>0.77971999999999997</v>
      </c>
      <c r="D52" s="4">
        <v>0.10806</v>
      </c>
      <c r="E52" s="4">
        <v>0.97387999999999997</v>
      </c>
    </row>
    <row r="53" spans="1:5">
      <c r="A53" s="4" t="s">
        <v>142</v>
      </c>
      <c r="B53" s="4">
        <v>0.29185</v>
      </c>
      <c r="C53" s="4">
        <v>0.78022999999999998</v>
      </c>
      <c r="D53" s="4">
        <v>0.10778</v>
      </c>
      <c r="E53" s="4">
        <v>0.97387999999999997</v>
      </c>
    </row>
    <row r="54" spans="1:5">
      <c r="A54" s="4" t="s">
        <v>143</v>
      </c>
      <c r="B54" s="4">
        <v>-0.28283000000000003</v>
      </c>
      <c r="C54" s="4">
        <v>0.78681000000000001</v>
      </c>
      <c r="D54" s="4">
        <v>0.10413</v>
      </c>
      <c r="E54" s="4">
        <v>0.97387999999999997</v>
      </c>
    </row>
    <row r="55" spans="1:5">
      <c r="A55" s="4" t="s">
        <v>144</v>
      </c>
      <c r="B55" s="4">
        <v>-0.27672999999999998</v>
      </c>
      <c r="C55" s="4">
        <v>0.79127999999999998</v>
      </c>
      <c r="D55" s="4">
        <v>0.10167</v>
      </c>
      <c r="E55" s="4">
        <v>0.97387999999999997</v>
      </c>
    </row>
    <row r="56" spans="1:5">
      <c r="A56" s="4" t="s">
        <v>145</v>
      </c>
      <c r="B56" s="4">
        <v>0.17712</v>
      </c>
      <c r="C56" s="4">
        <v>0.86524000000000001</v>
      </c>
      <c r="D56" s="4">
        <v>6.2862000000000001E-2</v>
      </c>
      <c r="E56" s="4">
        <v>0.97923000000000004</v>
      </c>
    </row>
    <row r="57" spans="1:5">
      <c r="A57" s="4" t="s">
        <v>146</v>
      </c>
      <c r="B57" s="4">
        <v>0.17205000000000001</v>
      </c>
      <c r="C57" s="4">
        <v>0.86906000000000005</v>
      </c>
      <c r="D57" s="4">
        <v>6.0950999999999998E-2</v>
      </c>
      <c r="E57" s="4">
        <v>0.97923000000000004</v>
      </c>
    </row>
    <row r="58" spans="1:5">
      <c r="A58" s="4" t="s">
        <v>147</v>
      </c>
      <c r="B58" s="4">
        <v>0.14083999999999999</v>
      </c>
      <c r="C58" s="4">
        <v>0.89261000000000001</v>
      </c>
      <c r="D58" s="4">
        <v>4.9339000000000001E-2</v>
      </c>
      <c r="E58" s="4">
        <v>0.97923000000000004</v>
      </c>
    </row>
    <row r="59" spans="1:5">
      <c r="A59" s="4" t="s">
        <v>148</v>
      </c>
      <c r="B59" s="4">
        <v>-0.13841000000000001</v>
      </c>
      <c r="C59" s="4">
        <v>0.89444000000000001</v>
      </c>
      <c r="D59" s="4">
        <v>4.8446999999999997E-2</v>
      </c>
      <c r="E59" s="4">
        <v>0.97923000000000004</v>
      </c>
    </row>
    <row r="60" spans="1:5">
      <c r="A60" s="4" t="s">
        <v>149</v>
      </c>
      <c r="B60" s="4">
        <v>0.13199</v>
      </c>
      <c r="C60" s="4">
        <v>0.89931000000000005</v>
      </c>
      <c r="D60" s="4">
        <v>4.6091E-2</v>
      </c>
      <c r="E60" s="4">
        <v>0.97923000000000004</v>
      </c>
    </row>
    <row r="61" spans="1:5">
      <c r="A61" s="4" t="s">
        <v>150</v>
      </c>
      <c r="B61" s="4">
        <v>-0.12991</v>
      </c>
      <c r="C61" s="4">
        <v>0.90088000000000001</v>
      </c>
      <c r="D61" s="4">
        <v>4.5331999999999997E-2</v>
      </c>
      <c r="E61" s="4">
        <v>0.97923000000000004</v>
      </c>
    </row>
    <row r="62" spans="1:5">
      <c r="A62" s="4" t="s">
        <v>151</v>
      </c>
      <c r="B62" s="4">
        <v>0.10818999999999999</v>
      </c>
      <c r="C62" s="4">
        <v>0.91737000000000002</v>
      </c>
      <c r="D62" s="4">
        <v>3.7455000000000002E-2</v>
      </c>
      <c r="E62" s="4">
        <v>0.97923000000000004</v>
      </c>
    </row>
    <row r="63" spans="1:5">
      <c r="A63" s="4" t="s">
        <v>152</v>
      </c>
      <c r="B63" s="4">
        <v>-7.2056999999999996E-2</v>
      </c>
      <c r="C63" s="4">
        <v>0.94489999999999996</v>
      </c>
      <c r="D63" s="4">
        <v>2.4615000000000001E-2</v>
      </c>
      <c r="E63" s="4">
        <v>0.97923000000000004</v>
      </c>
    </row>
    <row r="64" spans="1:5">
      <c r="A64" s="4" t="s">
        <v>153</v>
      </c>
      <c r="B64" s="4">
        <v>-5.5481999999999997E-2</v>
      </c>
      <c r="C64" s="4">
        <v>0.95755999999999997</v>
      </c>
      <c r="D64" s="4">
        <v>1.8835999999999999E-2</v>
      </c>
      <c r="E64" s="4">
        <v>0.97923000000000004</v>
      </c>
    </row>
    <row r="65" spans="1:5">
      <c r="A65" s="4" t="s">
        <v>154</v>
      </c>
      <c r="B65" s="4">
        <v>5.4813000000000001E-2</v>
      </c>
      <c r="C65" s="4">
        <v>0.95806999999999998</v>
      </c>
      <c r="D65" s="4">
        <v>1.8603999999999999E-2</v>
      </c>
      <c r="E65" s="4">
        <v>0.97923000000000004</v>
      </c>
    </row>
    <row r="66" spans="1:5">
      <c r="A66" s="4" t="s">
        <v>155</v>
      </c>
      <c r="B66" s="4">
        <v>4.7144999999999999E-2</v>
      </c>
      <c r="C66" s="4">
        <v>0.96392999999999995</v>
      </c>
      <c r="D66" s="4">
        <v>1.5955E-2</v>
      </c>
      <c r="E66" s="4">
        <v>0.97923000000000004</v>
      </c>
    </row>
    <row r="67" spans="1:5">
      <c r="A67" s="4" t="s">
        <v>156</v>
      </c>
      <c r="B67" s="4">
        <v>1.0591E-2</v>
      </c>
      <c r="C67" s="4">
        <v>0.99189000000000005</v>
      </c>
      <c r="D67" s="4">
        <v>3.5350999999999998E-3</v>
      </c>
      <c r="E67" s="4">
        <v>0.99189000000000005</v>
      </c>
    </row>
  </sheetData>
  <phoneticPr fontId="16"/>
  <hyperlinks>
    <hyperlink ref="A2" location="Summary!A1" display="Home" xr:uid="{00000000-0004-0000-0600-000000000000}"/>
  </hyperlinks>
  <pageMargins left="0.7" right="0.7" top="0.75" bottom="0.75" header="0.3" footer="0.3"/>
  <pageSetup paperSize="9" scale="62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68"/>
  <sheetViews>
    <sheetView zoomScaleNormal="100" workbookViewId="0">
      <selection activeCell="A3" sqref="A3"/>
    </sheetView>
  </sheetViews>
  <sheetFormatPr baseColWidth="10" defaultColWidth="9.1640625" defaultRowHeight="18"/>
  <cols>
    <col min="1" max="1" width="25.6640625" customWidth="1"/>
    <col min="2" max="2" width="11.33203125" customWidth="1"/>
    <col min="3" max="3" width="12.33203125" customWidth="1"/>
    <col min="4" max="4" width="11.1640625" customWidth="1"/>
    <col min="5" max="6" width="11.5" customWidth="1"/>
    <col min="7" max="7" width="12.5" customWidth="1"/>
  </cols>
  <sheetData>
    <row r="1" spans="1:8">
      <c r="A1" s="6" t="s">
        <v>157</v>
      </c>
    </row>
    <row r="2" spans="1:8">
      <c r="A2" s="6"/>
    </row>
    <row r="3" spans="1:8">
      <c r="A3" s="9" t="s">
        <v>1</v>
      </c>
    </row>
    <row r="4" spans="1:8">
      <c r="A4" s="4" t="s">
        <v>347</v>
      </c>
      <c r="B4" s="4" t="s">
        <v>158</v>
      </c>
      <c r="C4" s="4" t="s">
        <v>159</v>
      </c>
      <c r="D4" s="4" t="s">
        <v>160</v>
      </c>
      <c r="E4" s="4" t="s">
        <v>161</v>
      </c>
      <c r="F4" s="4" t="s">
        <v>162</v>
      </c>
      <c r="G4" s="4" t="s">
        <v>163</v>
      </c>
      <c r="H4" s="4" t="s">
        <v>164</v>
      </c>
    </row>
    <row r="5" spans="1:8">
      <c r="A5" s="4" t="s">
        <v>93</v>
      </c>
      <c r="B5" s="4">
        <v>2.133</v>
      </c>
      <c r="C5" s="4">
        <v>1.9641</v>
      </c>
      <c r="D5" s="4">
        <v>1.9410000000000001</v>
      </c>
      <c r="E5" s="4">
        <v>1.9346000000000001</v>
      </c>
      <c r="F5" s="4">
        <v>1.9337</v>
      </c>
      <c r="G5" s="4">
        <v>1.9336</v>
      </c>
      <c r="H5" s="4">
        <v>1.9336</v>
      </c>
    </row>
    <row r="6" spans="1:8">
      <c r="A6" s="4" t="s">
        <v>94</v>
      </c>
      <c r="B6" s="4">
        <v>1.8375999999999999</v>
      </c>
      <c r="C6" s="4">
        <v>1.7292000000000001</v>
      </c>
      <c r="D6" s="4">
        <v>1.7114</v>
      </c>
      <c r="E6" s="4">
        <v>1.7056</v>
      </c>
      <c r="F6" s="4">
        <v>1.7054</v>
      </c>
      <c r="G6" s="4">
        <v>1.7053</v>
      </c>
      <c r="H6" s="4">
        <v>1.7053</v>
      </c>
    </row>
    <row r="7" spans="1:8">
      <c r="A7" s="4" t="s">
        <v>95</v>
      </c>
      <c r="B7" s="4">
        <v>1.7468999999999999</v>
      </c>
      <c r="C7" s="4">
        <v>1.5908</v>
      </c>
      <c r="D7" s="4">
        <v>1.5935999999999999</v>
      </c>
      <c r="E7" s="4">
        <v>1.5879000000000001</v>
      </c>
      <c r="F7" s="4">
        <v>1.5871</v>
      </c>
      <c r="G7" s="4">
        <v>1.587</v>
      </c>
      <c r="H7" s="4">
        <v>1.587</v>
      </c>
    </row>
    <row r="8" spans="1:8">
      <c r="A8" s="4" t="s">
        <v>96</v>
      </c>
      <c r="B8" s="4">
        <v>1.7263999999999999</v>
      </c>
      <c r="C8" s="4">
        <v>1.5786</v>
      </c>
      <c r="D8" s="4">
        <v>1.5696000000000001</v>
      </c>
      <c r="E8" s="4">
        <v>1.5641</v>
      </c>
      <c r="F8" s="4">
        <v>1.5632999999999999</v>
      </c>
      <c r="G8" s="4">
        <v>1.5632999999999999</v>
      </c>
      <c r="H8" s="4">
        <v>1.5632999999999999</v>
      </c>
    </row>
    <row r="9" spans="1:8">
      <c r="A9" s="4" t="s">
        <v>97</v>
      </c>
      <c r="B9" s="4">
        <v>1.6043000000000001</v>
      </c>
      <c r="C9" s="4">
        <v>1.4985999999999999</v>
      </c>
      <c r="D9" s="4">
        <v>1.4862</v>
      </c>
      <c r="E9" s="4">
        <v>1.4882</v>
      </c>
      <c r="F9" s="4">
        <v>1.4874000000000001</v>
      </c>
      <c r="G9" s="4">
        <v>1.4874000000000001</v>
      </c>
      <c r="H9" s="4">
        <v>1.4874000000000001</v>
      </c>
    </row>
    <row r="10" spans="1:8">
      <c r="A10" s="4" t="s">
        <v>98</v>
      </c>
      <c r="B10" s="4">
        <v>1.5750999999999999</v>
      </c>
      <c r="C10" s="4">
        <v>1.4512</v>
      </c>
      <c r="D10" s="4">
        <v>1.4339999999999999</v>
      </c>
      <c r="E10" s="4">
        <v>1.4298999999999999</v>
      </c>
      <c r="F10" s="4">
        <v>1.4297</v>
      </c>
      <c r="G10" s="4">
        <v>1.4297</v>
      </c>
      <c r="H10" s="4">
        <v>1.4297</v>
      </c>
    </row>
    <row r="11" spans="1:8">
      <c r="A11" s="4" t="s">
        <v>99</v>
      </c>
      <c r="B11" s="4">
        <v>1.5615000000000001</v>
      </c>
      <c r="C11" s="4">
        <v>1.4742999999999999</v>
      </c>
      <c r="D11" s="4">
        <v>1.4623999999999999</v>
      </c>
      <c r="E11" s="4">
        <v>1.4576</v>
      </c>
      <c r="F11" s="4">
        <v>1.4568000000000001</v>
      </c>
      <c r="G11" s="4">
        <v>1.4568000000000001</v>
      </c>
      <c r="H11" s="4">
        <v>1.4568000000000001</v>
      </c>
    </row>
    <row r="12" spans="1:8">
      <c r="A12" s="4" t="s">
        <v>100</v>
      </c>
      <c r="B12" s="4">
        <v>1.5175000000000001</v>
      </c>
      <c r="C12" s="4">
        <v>1.3818999999999999</v>
      </c>
      <c r="D12" s="4">
        <v>1.3736999999999999</v>
      </c>
      <c r="E12" s="4">
        <v>1.3702000000000001</v>
      </c>
      <c r="F12" s="4">
        <v>1.3696999999999999</v>
      </c>
      <c r="G12" s="4">
        <v>1.3696999999999999</v>
      </c>
      <c r="H12" s="4">
        <v>1.3696999999999999</v>
      </c>
    </row>
    <row r="13" spans="1:8">
      <c r="A13" s="4" t="s">
        <v>101</v>
      </c>
      <c r="B13" s="4">
        <v>1.4835</v>
      </c>
      <c r="C13" s="4">
        <v>1.3511</v>
      </c>
      <c r="D13" s="4">
        <v>1.3540000000000001</v>
      </c>
      <c r="E13" s="4">
        <v>1.3525</v>
      </c>
      <c r="F13" s="4">
        <v>1.3519000000000001</v>
      </c>
      <c r="G13" s="4">
        <v>1.3517999999999999</v>
      </c>
      <c r="H13" s="4">
        <v>1.3517999999999999</v>
      </c>
    </row>
    <row r="14" spans="1:8">
      <c r="A14" s="4" t="s">
        <v>102</v>
      </c>
      <c r="B14" s="4">
        <v>1.4698</v>
      </c>
      <c r="C14" s="4">
        <v>1.3369</v>
      </c>
      <c r="D14" s="4">
        <v>1.3262</v>
      </c>
      <c r="E14" s="4">
        <v>1.3262</v>
      </c>
      <c r="F14" s="4">
        <v>1.3255999999999999</v>
      </c>
      <c r="G14" s="4">
        <v>1.3255999999999999</v>
      </c>
      <c r="H14" s="4">
        <v>1.3255999999999999</v>
      </c>
    </row>
    <row r="15" spans="1:8">
      <c r="A15" s="4" t="s">
        <v>103</v>
      </c>
      <c r="B15" s="4">
        <v>1.4623999999999999</v>
      </c>
      <c r="C15" s="4">
        <v>1.3424</v>
      </c>
      <c r="D15" s="4">
        <v>1.3339000000000001</v>
      </c>
      <c r="E15" s="4">
        <v>1.33</v>
      </c>
      <c r="F15" s="4">
        <v>1.3294999999999999</v>
      </c>
      <c r="G15" s="4">
        <v>1.3294999999999999</v>
      </c>
      <c r="H15" s="4">
        <v>1.3294999999999999</v>
      </c>
    </row>
    <row r="16" spans="1:8">
      <c r="A16" s="4" t="s">
        <v>104</v>
      </c>
      <c r="B16" s="4">
        <v>1.4342999999999999</v>
      </c>
      <c r="C16" s="4">
        <v>1.3212999999999999</v>
      </c>
      <c r="D16" s="4">
        <v>1.3287</v>
      </c>
      <c r="E16" s="4">
        <v>1.3249</v>
      </c>
      <c r="F16" s="4">
        <v>1.3242</v>
      </c>
      <c r="G16" s="4">
        <v>1.3242</v>
      </c>
      <c r="H16" s="4">
        <v>1.3242</v>
      </c>
    </row>
    <row r="17" spans="1:8">
      <c r="A17" s="4" t="s">
        <v>105</v>
      </c>
      <c r="B17" s="4">
        <v>1.3734</v>
      </c>
      <c r="C17" s="4">
        <v>1.2701</v>
      </c>
      <c r="D17" s="4">
        <v>1.2596000000000001</v>
      </c>
      <c r="E17" s="4">
        <v>1.2554000000000001</v>
      </c>
      <c r="F17" s="4">
        <v>1.2559</v>
      </c>
      <c r="G17" s="4">
        <v>1.2559</v>
      </c>
      <c r="H17" s="4">
        <v>1.2559</v>
      </c>
    </row>
    <row r="18" spans="1:8">
      <c r="A18" s="4" t="s">
        <v>106</v>
      </c>
      <c r="B18" s="4">
        <v>1.3629</v>
      </c>
      <c r="C18" s="4">
        <v>1.2397</v>
      </c>
      <c r="D18" s="4">
        <v>1.2321</v>
      </c>
      <c r="E18" s="4">
        <v>1.2304999999999999</v>
      </c>
      <c r="F18" s="4">
        <v>1.23</v>
      </c>
      <c r="G18" s="4">
        <v>1.2299</v>
      </c>
      <c r="H18" s="4">
        <v>1.2299</v>
      </c>
    </row>
    <row r="19" spans="1:8">
      <c r="A19" s="4" t="s">
        <v>107</v>
      </c>
      <c r="B19" s="4">
        <v>1.3091999999999999</v>
      </c>
      <c r="C19" s="4">
        <v>1.2755000000000001</v>
      </c>
      <c r="D19" s="4">
        <v>1.2617</v>
      </c>
      <c r="E19" s="4">
        <v>1.2573000000000001</v>
      </c>
      <c r="F19" s="4">
        <v>1.2568999999999999</v>
      </c>
      <c r="G19" s="4">
        <v>1.2569999999999999</v>
      </c>
      <c r="H19" s="4">
        <v>1.2569999999999999</v>
      </c>
    </row>
    <row r="20" spans="1:8">
      <c r="A20" s="4" t="s">
        <v>108</v>
      </c>
      <c r="B20" s="4">
        <v>1.2966</v>
      </c>
      <c r="C20" s="4">
        <v>1.4758</v>
      </c>
      <c r="D20" s="4">
        <v>1.4594</v>
      </c>
      <c r="E20" s="4">
        <v>1.4553</v>
      </c>
      <c r="F20" s="4">
        <v>1.4545999999999999</v>
      </c>
      <c r="G20" s="4">
        <v>1.4545999999999999</v>
      </c>
      <c r="H20" s="4">
        <v>1.4545999999999999</v>
      </c>
    </row>
    <row r="21" spans="1:8">
      <c r="A21" s="4" t="s">
        <v>109</v>
      </c>
      <c r="B21" s="4">
        <v>1.2323999999999999</v>
      </c>
      <c r="C21" s="4">
        <v>1.1233</v>
      </c>
      <c r="D21" s="4">
        <v>1.1175999999999999</v>
      </c>
      <c r="E21" s="4">
        <v>1.1186</v>
      </c>
      <c r="F21" s="4">
        <v>1.1180000000000001</v>
      </c>
      <c r="G21" s="4">
        <v>1.1180000000000001</v>
      </c>
      <c r="H21" s="4">
        <v>1.1180000000000001</v>
      </c>
    </row>
    <row r="22" spans="1:8">
      <c r="A22" s="4" t="s">
        <v>110</v>
      </c>
      <c r="B22" s="4">
        <v>1.2181999999999999</v>
      </c>
      <c r="C22" s="4">
        <v>1.1902999999999999</v>
      </c>
      <c r="D22" s="4">
        <v>1.1776</v>
      </c>
      <c r="E22" s="4">
        <v>1.1839</v>
      </c>
      <c r="F22" s="4">
        <v>1.1832</v>
      </c>
      <c r="G22" s="4">
        <v>1.1832</v>
      </c>
      <c r="H22" s="4">
        <v>1.1832</v>
      </c>
    </row>
    <row r="23" spans="1:8">
      <c r="A23" s="4" t="s">
        <v>111</v>
      </c>
      <c r="B23" s="4">
        <v>1.1691</v>
      </c>
      <c r="C23" s="4">
        <v>1.0752999999999999</v>
      </c>
      <c r="D23" s="4">
        <v>1.0666</v>
      </c>
      <c r="E23" s="4">
        <v>1.0645</v>
      </c>
      <c r="F23" s="4">
        <v>1.0644</v>
      </c>
      <c r="G23" s="4">
        <v>1.0644</v>
      </c>
      <c r="H23" s="4">
        <v>1.0644</v>
      </c>
    </row>
    <row r="24" spans="1:8">
      <c r="A24" s="4" t="s">
        <v>112</v>
      </c>
      <c r="B24" s="4">
        <v>1.1526000000000001</v>
      </c>
      <c r="C24" s="4">
        <v>1.1822999999999999</v>
      </c>
      <c r="D24" s="4">
        <v>1.1696</v>
      </c>
      <c r="E24" s="4">
        <v>1.1655</v>
      </c>
      <c r="F24" s="4">
        <v>1.1665000000000001</v>
      </c>
      <c r="G24" s="4">
        <v>1.1664000000000001</v>
      </c>
      <c r="H24" s="4">
        <v>1.1664000000000001</v>
      </c>
    </row>
    <row r="25" spans="1:8">
      <c r="A25" s="4" t="s">
        <v>113</v>
      </c>
      <c r="B25" s="4">
        <v>1.1247</v>
      </c>
      <c r="C25" s="4">
        <v>1.2777000000000001</v>
      </c>
      <c r="D25" s="4">
        <v>1.2689999999999999</v>
      </c>
      <c r="E25" s="4">
        <v>1.2652000000000001</v>
      </c>
      <c r="F25" s="4">
        <v>1.2650999999999999</v>
      </c>
      <c r="G25" s="4">
        <v>1.2650999999999999</v>
      </c>
      <c r="H25" s="4">
        <v>1.2650999999999999</v>
      </c>
    </row>
    <row r="26" spans="1:8">
      <c r="A26" s="4" t="s">
        <v>114</v>
      </c>
      <c r="B26" s="4">
        <v>1.1016999999999999</v>
      </c>
      <c r="C26" s="4">
        <v>1.0024</v>
      </c>
      <c r="D26" s="4">
        <v>0.99226000000000003</v>
      </c>
      <c r="E26" s="4">
        <v>1.0005999999999999</v>
      </c>
      <c r="F26" s="4">
        <v>1.0001</v>
      </c>
      <c r="G26" s="4">
        <v>1.0001</v>
      </c>
      <c r="H26" s="4">
        <v>1.0001</v>
      </c>
    </row>
    <row r="27" spans="1:8">
      <c r="A27" s="4" t="s">
        <v>115</v>
      </c>
      <c r="B27" s="4">
        <v>1.0903</v>
      </c>
      <c r="C27" s="4">
        <v>0.99178999999999995</v>
      </c>
      <c r="D27" s="4">
        <v>0.99538000000000004</v>
      </c>
      <c r="E27" s="4">
        <v>1.0044</v>
      </c>
      <c r="F27" s="4">
        <v>1.0043</v>
      </c>
      <c r="G27" s="4">
        <v>1.0044</v>
      </c>
      <c r="H27" s="4">
        <v>1.0044</v>
      </c>
    </row>
    <row r="28" spans="1:8">
      <c r="A28" s="4" t="s">
        <v>116</v>
      </c>
      <c r="B28" s="4">
        <v>1.0759000000000001</v>
      </c>
      <c r="C28" s="4">
        <v>1.0782</v>
      </c>
      <c r="D28" s="4">
        <v>1.0752999999999999</v>
      </c>
      <c r="E28" s="4">
        <v>1.0731999999999999</v>
      </c>
      <c r="F28" s="4">
        <v>1.0726</v>
      </c>
      <c r="G28" s="4">
        <v>1.0725</v>
      </c>
      <c r="H28" s="4">
        <v>1.0725</v>
      </c>
    </row>
    <row r="29" spans="1:8">
      <c r="A29" s="4" t="s">
        <v>117</v>
      </c>
      <c r="B29" s="4">
        <v>1.0666</v>
      </c>
      <c r="C29" s="4">
        <v>1.1389</v>
      </c>
      <c r="D29" s="4">
        <v>1.1344000000000001</v>
      </c>
      <c r="E29" s="4">
        <v>1.1304000000000001</v>
      </c>
      <c r="F29" s="4">
        <v>1.1298999999999999</v>
      </c>
      <c r="G29" s="4">
        <v>1.1298999999999999</v>
      </c>
      <c r="H29" s="4">
        <v>1.1298999999999999</v>
      </c>
    </row>
    <row r="30" spans="1:8">
      <c r="A30" s="4" t="s">
        <v>118</v>
      </c>
      <c r="B30" s="4">
        <v>1.0488</v>
      </c>
      <c r="C30" s="4">
        <v>1.2990999999999999</v>
      </c>
      <c r="D30" s="4">
        <v>1.2838000000000001</v>
      </c>
      <c r="E30" s="4">
        <v>1.2801</v>
      </c>
      <c r="F30" s="4">
        <v>1.2794000000000001</v>
      </c>
      <c r="G30" s="4">
        <v>1.2794000000000001</v>
      </c>
      <c r="H30" s="4">
        <v>1.2794000000000001</v>
      </c>
    </row>
    <row r="31" spans="1:8">
      <c r="A31" s="4" t="s">
        <v>119</v>
      </c>
      <c r="B31" s="4">
        <v>0.99114000000000002</v>
      </c>
      <c r="C31" s="4">
        <v>0.90171000000000001</v>
      </c>
      <c r="D31" s="4">
        <v>0.90673000000000004</v>
      </c>
      <c r="E31" s="4">
        <v>0.90603999999999996</v>
      </c>
      <c r="F31" s="4">
        <v>0.90627000000000002</v>
      </c>
      <c r="G31" s="4">
        <v>0.90630999999999995</v>
      </c>
      <c r="H31" s="4">
        <v>0.90630999999999995</v>
      </c>
    </row>
    <row r="32" spans="1:8">
      <c r="A32" s="4" t="s">
        <v>120</v>
      </c>
      <c r="B32" s="4">
        <v>0.95872000000000002</v>
      </c>
      <c r="C32" s="4">
        <v>0.90513999999999994</v>
      </c>
      <c r="D32" s="4">
        <v>0.90390000000000004</v>
      </c>
      <c r="E32" s="4">
        <v>0.90210999999999997</v>
      </c>
      <c r="F32" s="4">
        <v>0.90222999999999998</v>
      </c>
      <c r="G32" s="4">
        <v>0.90222999999999998</v>
      </c>
      <c r="H32" s="4">
        <v>0.90222999999999998</v>
      </c>
    </row>
    <row r="33" spans="1:8">
      <c r="A33" s="4" t="s">
        <v>121</v>
      </c>
      <c r="B33" s="4">
        <v>0.95806999999999998</v>
      </c>
      <c r="C33" s="4">
        <v>0.87307999999999997</v>
      </c>
      <c r="D33" s="4">
        <v>0.88026000000000004</v>
      </c>
      <c r="E33" s="4">
        <v>0.88002999999999998</v>
      </c>
      <c r="F33" s="4">
        <v>0.88039999999999996</v>
      </c>
      <c r="G33" s="4">
        <v>0.88038000000000005</v>
      </c>
      <c r="H33" s="4">
        <v>0.88038000000000005</v>
      </c>
    </row>
    <row r="34" spans="1:8">
      <c r="A34" s="4" t="s">
        <v>122</v>
      </c>
      <c r="B34" s="4">
        <v>0.94882999999999995</v>
      </c>
      <c r="C34" s="4">
        <v>0.87099000000000004</v>
      </c>
      <c r="D34" s="4">
        <v>0.86084000000000005</v>
      </c>
      <c r="E34" s="4">
        <v>0.86773999999999996</v>
      </c>
      <c r="F34" s="4">
        <v>0.86797000000000002</v>
      </c>
      <c r="G34" s="4">
        <v>0.86795999999999995</v>
      </c>
      <c r="H34" s="4">
        <v>0.86795999999999995</v>
      </c>
    </row>
    <row r="35" spans="1:8">
      <c r="A35" s="4" t="s">
        <v>123</v>
      </c>
      <c r="B35" s="4">
        <v>0.93925000000000003</v>
      </c>
      <c r="C35" s="4">
        <v>0.96189999999999998</v>
      </c>
      <c r="D35" s="4">
        <v>0.95699000000000001</v>
      </c>
      <c r="E35" s="4">
        <v>0.95655000000000001</v>
      </c>
      <c r="F35" s="4">
        <v>0.95723999999999998</v>
      </c>
      <c r="G35" s="4">
        <v>0.95723000000000003</v>
      </c>
      <c r="H35" s="4">
        <v>0.95723000000000003</v>
      </c>
    </row>
    <row r="36" spans="1:8">
      <c r="A36" s="4" t="s">
        <v>124</v>
      </c>
      <c r="B36" s="4">
        <v>0.86343999999999999</v>
      </c>
      <c r="C36" s="4">
        <v>0.81862999999999997</v>
      </c>
      <c r="D36" s="4">
        <v>0.81013000000000002</v>
      </c>
      <c r="E36" s="4">
        <v>0.82608000000000004</v>
      </c>
      <c r="F36" s="4">
        <v>0.82562999999999998</v>
      </c>
      <c r="G36" s="4">
        <v>0.82562999999999998</v>
      </c>
      <c r="H36" s="4">
        <v>0.82562999999999998</v>
      </c>
    </row>
    <row r="37" spans="1:8">
      <c r="A37" s="4" t="s">
        <v>125</v>
      </c>
      <c r="B37" s="4">
        <v>0.85497000000000001</v>
      </c>
      <c r="C37" s="4">
        <v>1.0282</v>
      </c>
      <c r="D37" s="4">
        <v>1.0261</v>
      </c>
      <c r="E37" s="4">
        <v>1.0224</v>
      </c>
      <c r="F37" s="4">
        <v>1.0222</v>
      </c>
      <c r="G37" s="4">
        <v>1.0222</v>
      </c>
      <c r="H37" s="4">
        <v>1.0222</v>
      </c>
    </row>
    <row r="38" spans="1:8">
      <c r="A38" s="4" t="s">
        <v>126</v>
      </c>
      <c r="B38" s="4">
        <v>0.80674999999999997</v>
      </c>
      <c r="C38" s="4">
        <v>0.74936000000000003</v>
      </c>
      <c r="D38" s="4">
        <v>0.76824999999999999</v>
      </c>
      <c r="E38" s="4">
        <v>0.76980999999999999</v>
      </c>
      <c r="F38" s="4">
        <v>0.76953000000000005</v>
      </c>
      <c r="G38" s="4">
        <v>0.76954</v>
      </c>
      <c r="H38" s="4">
        <v>0.76954</v>
      </c>
    </row>
    <row r="39" spans="1:8">
      <c r="A39" s="4" t="s">
        <v>127</v>
      </c>
      <c r="B39" s="4">
        <v>0.76793999999999996</v>
      </c>
      <c r="C39" s="4">
        <v>0.83016999999999996</v>
      </c>
      <c r="D39" s="4">
        <v>0.88319999999999999</v>
      </c>
      <c r="E39" s="4">
        <v>0.88009000000000004</v>
      </c>
      <c r="F39" s="4">
        <v>0.87992000000000004</v>
      </c>
      <c r="G39" s="4">
        <v>0.87990999999999997</v>
      </c>
      <c r="H39" s="4">
        <v>0.87990999999999997</v>
      </c>
    </row>
    <row r="40" spans="1:8">
      <c r="A40" s="4" t="s">
        <v>128</v>
      </c>
      <c r="B40" s="4">
        <v>0.74060000000000004</v>
      </c>
      <c r="C40" s="4">
        <v>0.97258999999999995</v>
      </c>
      <c r="D40" s="4">
        <v>0.98087000000000002</v>
      </c>
      <c r="E40" s="4">
        <v>0.97758999999999996</v>
      </c>
      <c r="F40" s="4">
        <v>0.97745000000000004</v>
      </c>
      <c r="G40" s="4">
        <v>0.97743000000000002</v>
      </c>
      <c r="H40" s="4">
        <v>0.97743000000000002</v>
      </c>
    </row>
    <row r="41" spans="1:8">
      <c r="A41" s="4" t="s">
        <v>129</v>
      </c>
      <c r="B41" s="4">
        <v>0.72736000000000001</v>
      </c>
      <c r="C41" s="4">
        <v>0.96106000000000003</v>
      </c>
      <c r="D41" s="4">
        <v>0.95037000000000005</v>
      </c>
      <c r="E41" s="4">
        <v>0.94806000000000001</v>
      </c>
      <c r="F41" s="4">
        <v>0.94816999999999996</v>
      </c>
      <c r="G41" s="4">
        <v>0.94816</v>
      </c>
      <c r="H41" s="4">
        <v>0.94816</v>
      </c>
    </row>
    <row r="42" spans="1:8">
      <c r="A42" s="4" t="s">
        <v>130</v>
      </c>
      <c r="B42" s="4">
        <v>0.72572999999999999</v>
      </c>
      <c r="C42" s="4">
        <v>0.77947999999999995</v>
      </c>
      <c r="D42" s="4">
        <v>0.77110999999999996</v>
      </c>
      <c r="E42" s="4">
        <v>0.76907000000000003</v>
      </c>
      <c r="F42" s="4">
        <v>0.77070000000000005</v>
      </c>
      <c r="G42" s="4">
        <v>0.77068000000000003</v>
      </c>
      <c r="H42" s="4">
        <v>0.77068000000000003</v>
      </c>
    </row>
    <row r="43" spans="1:8">
      <c r="A43" s="4" t="s">
        <v>131</v>
      </c>
      <c r="B43" s="4">
        <v>0.66644999999999999</v>
      </c>
      <c r="C43" s="4">
        <v>0.71077999999999997</v>
      </c>
      <c r="D43" s="4">
        <v>0.70270999999999995</v>
      </c>
      <c r="E43" s="4">
        <v>0.70645999999999998</v>
      </c>
      <c r="F43" s="4">
        <v>0.70684000000000002</v>
      </c>
      <c r="G43" s="4">
        <v>0.70694000000000001</v>
      </c>
      <c r="H43" s="4">
        <v>0.70694000000000001</v>
      </c>
    </row>
    <row r="44" spans="1:8">
      <c r="A44" s="4" t="s">
        <v>132</v>
      </c>
      <c r="B44" s="4">
        <v>0.63707999999999998</v>
      </c>
      <c r="C44" s="4">
        <v>0.65588999999999997</v>
      </c>
      <c r="D44" s="4">
        <v>0.68744000000000005</v>
      </c>
      <c r="E44" s="4">
        <v>0.68774000000000002</v>
      </c>
      <c r="F44" s="4">
        <v>0.68759999999999999</v>
      </c>
      <c r="G44" s="4">
        <v>0.68759000000000003</v>
      </c>
      <c r="H44" s="4">
        <v>0.68759000000000003</v>
      </c>
    </row>
    <row r="45" spans="1:8">
      <c r="A45" s="4" t="s">
        <v>133</v>
      </c>
      <c r="B45" s="4">
        <v>0.57703000000000004</v>
      </c>
      <c r="C45" s="4">
        <v>0.81984000000000001</v>
      </c>
      <c r="D45" s="4">
        <v>0.81491000000000002</v>
      </c>
      <c r="E45" s="4">
        <v>0.81779000000000002</v>
      </c>
      <c r="F45" s="4">
        <v>0.81738999999999995</v>
      </c>
      <c r="G45" s="4">
        <v>0.81738</v>
      </c>
      <c r="H45" s="4">
        <v>0.81738</v>
      </c>
    </row>
    <row r="46" spans="1:8">
      <c r="A46" s="4" t="s">
        <v>134</v>
      </c>
      <c r="B46" s="4">
        <v>0.44524000000000002</v>
      </c>
      <c r="C46" s="4">
        <v>0.59419</v>
      </c>
      <c r="D46" s="4">
        <v>0.62075999999999998</v>
      </c>
      <c r="E46" s="4">
        <v>0.62092000000000003</v>
      </c>
      <c r="F46" s="4">
        <v>0.62112999999999996</v>
      </c>
      <c r="G46" s="4">
        <v>0.62112999999999996</v>
      </c>
      <c r="H46" s="4">
        <v>0.62112999999999996</v>
      </c>
    </row>
    <row r="47" spans="1:8">
      <c r="A47" s="4" t="s">
        <v>135</v>
      </c>
      <c r="B47" s="4">
        <v>0.43236000000000002</v>
      </c>
      <c r="C47" s="4">
        <v>0.56662000000000001</v>
      </c>
      <c r="D47" s="4">
        <v>0.57330000000000003</v>
      </c>
      <c r="E47" s="4">
        <v>0.57813999999999999</v>
      </c>
      <c r="F47" s="4">
        <v>0.57826999999999995</v>
      </c>
      <c r="G47" s="4">
        <v>0.57845999999999997</v>
      </c>
      <c r="H47" s="4">
        <v>0.57845999999999997</v>
      </c>
    </row>
    <row r="48" spans="1:8">
      <c r="A48" s="4" t="s">
        <v>136</v>
      </c>
      <c r="B48" s="4">
        <v>0.42323</v>
      </c>
      <c r="C48" s="4">
        <v>0.61299999999999999</v>
      </c>
      <c r="D48" s="4">
        <v>0.61526999999999998</v>
      </c>
      <c r="E48" s="4">
        <v>0.61336999999999997</v>
      </c>
      <c r="F48" s="4">
        <v>0.61338999999999999</v>
      </c>
      <c r="G48" s="4">
        <v>0.61348999999999998</v>
      </c>
      <c r="H48" s="4">
        <v>0.61348999999999998</v>
      </c>
    </row>
    <row r="49" spans="1:8">
      <c r="A49" s="4" t="s">
        <v>137</v>
      </c>
      <c r="B49" s="4">
        <v>0.42199999999999999</v>
      </c>
      <c r="C49" s="4">
        <v>0.56559999999999999</v>
      </c>
      <c r="D49" s="4">
        <v>0.57432000000000005</v>
      </c>
      <c r="E49" s="4">
        <v>0.57391999999999999</v>
      </c>
      <c r="F49" s="4">
        <v>0.57494999999999996</v>
      </c>
      <c r="G49" s="4">
        <v>0.57496000000000003</v>
      </c>
      <c r="H49" s="4">
        <v>0.57496000000000003</v>
      </c>
    </row>
    <row r="50" spans="1:8">
      <c r="A50" s="4" t="s">
        <v>138</v>
      </c>
      <c r="B50" s="4">
        <v>0.39261000000000001</v>
      </c>
      <c r="C50" s="4">
        <v>0.57077</v>
      </c>
      <c r="D50" s="4">
        <v>0.56415000000000004</v>
      </c>
      <c r="E50" s="4">
        <v>0.56215999999999999</v>
      </c>
      <c r="F50" s="4">
        <v>0.56572</v>
      </c>
      <c r="G50" s="4">
        <v>0.56572999999999996</v>
      </c>
      <c r="H50" s="4">
        <v>0.56572999999999996</v>
      </c>
    </row>
    <row r="51" spans="1:8">
      <c r="A51" s="4" t="s">
        <v>139</v>
      </c>
      <c r="B51" s="4">
        <v>0.38424000000000003</v>
      </c>
      <c r="C51" s="4">
        <v>0.35399000000000003</v>
      </c>
      <c r="D51" s="4">
        <v>0.39221</v>
      </c>
      <c r="E51" s="4">
        <v>0.40160000000000001</v>
      </c>
      <c r="F51" s="4">
        <v>0.40162999999999999</v>
      </c>
      <c r="G51" s="4">
        <v>0.40192</v>
      </c>
      <c r="H51" s="4">
        <v>0.40192</v>
      </c>
    </row>
    <row r="52" spans="1:8">
      <c r="A52" s="4" t="s">
        <v>140</v>
      </c>
      <c r="B52" s="4">
        <v>0.35681000000000002</v>
      </c>
      <c r="C52" s="4">
        <v>0.92088999999999999</v>
      </c>
      <c r="D52" s="4">
        <v>0.92501</v>
      </c>
      <c r="E52" s="4">
        <v>0.92564000000000002</v>
      </c>
      <c r="F52" s="4">
        <v>0.92515000000000003</v>
      </c>
      <c r="G52" s="4">
        <v>0.92513000000000001</v>
      </c>
      <c r="H52" s="4">
        <v>0.92513000000000001</v>
      </c>
    </row>
    <row r="53" spans="1:8">
      <c r="A53" s="4" t="s">
        <v>141</v>
      </c>
      <c r="B53" s="4">
        <v>0.29926000000000003</v>
      </c>
      <c r="C53" s="4">
        <v>0.28909000000000001</v>
      </c>
      <c r="D53" s="4">
        <v>0.44946000000000003</v>
      </c>
      <c r="E53" s="4">
        <v>0.45451000000000003</v>
      </c>
      <c r="F53" s="4">
        <v>0.45473000000000002</v>
      </c>
      <c r="G53" s="4">
        <v>0.45473999999999998</v>
      </c>
      <c r="H53" s="4">
        <v>0.45473999999999998</v>
      </c>
    </row>
    <row r="54" spans="1:8">
      <c r="A54" s="4" t="s">
        <v>142</v>
      </c>
      <c r="B54" s="4">
        <v>0.29854999999999998</v>
      </c>
      <c r="C54" s="4">
        <v>0.27622000000000002</v>
      </c>
      <c r="D54" s="4">
        <v>0.27411999999999997</v>
      </c>
      <c r="E54" s="4">
        <v>0.27500999999999998</v>
      </c>
      <c r="F54" s="4">
        <v>0.28349000000000002</v>
      </c>
      <c r="G54" s="4">
        <v>0.28353</v>
      </c>
      <c r="H54" s="4">
        <v>0.28353</v>
      </c>
    </row>
    <row r="55" spans="1:8">
      <c r="A55" s="4" t="s">
        <v>143</v>
      </c>
      <c r="B55" s="4">
        <v>0.28944999999999999</v>
      </c>
      <c r="C55" s="4">
        <v>0.66208</v>
      </c>
      <c r="D55" s="4">
        <v>0.65832000000000002</v>
      </c>
      <c r="E55" s="4">
        <v>0.66407000000000005</v>
      </c>
      <c r="F55" s="4">
        <v>0.66373000000000004</v>
      </c>
      <c r="G55" s="4">
        <v>0.66374999999999995</v>
      </c>
      <c r="H55" s="4">
        <v>0.66374999999999995</v>
      </c>
    </row>
    <row r="56" spans="1:8">
      <c r="A56" s="4" t="s">
        <v>144</v>
      </c>
      <c r="B56" s="4">
        <v>0.28327999999999998</v>
      </c>
      <c r="C56" s="4">
        <v>0.70443</v>
      </c>
      <c r="D56" s="4">
        <v>0.70101999999999998</v>
      </c>
      <c r="E56" s="4">
        <v>0.71387999999999996</v>
      </c>
      <c r="F56" s="4">
        <v>0.71382000000000001</v>
      </c>
      <c r="G56" s="4">
        <v>0.71380999999999994</v>
      </c>
      <c r="H56" s="4">
        <v>0.71380999999999994</v>
      </c>
    </row>
    <row r="57" spans="1:8">
      <c r="A57" s="4" t="s">
        <v>145</v>
      </c>
      <c r="B57" s="4">
        <v>0.18199000000000001</v>
      </c>
      <c r="C57" s="4">
        <v>0.18015</v>
      </c>
      <c r="D57" s="4">
        <v>0.23918</v>
      </c>
      <c r="E57" s="4">
        <v>0.26650000000000001</v>
      </c>
      <c r="F57" s="4">
        <v>0.26646999999999998</v>
      </c>
      <c r="G57" s="4">
        <v>0.26672000000000001</v>
      </c>
      <c r="H57" s="4">
        <v>0.26672000000000001</v>
      </c>
    </row>
    <row r="58" spans="1:8">
      <c r="A58" s="4" t="s">
        <v>146</v>
      </c>
      <c r="B58" s="4">
        <v>0.17680999999999999</v>
      </c>
      <c r="C58" s="4">
        <v>0.34543000000000001</v>
      </c>
      <c r="D58" s="4">
        <v>0.42771999999999999</v>
      </c>
      <c r="E58" s="4">
        <v>0.42714000000000002</v>
      </c>
      <c r="F58" s="4">
        <v>0.42996000000000001</v>
      </c>
      <c r="G58" s="4">
        <v>0.42997999999999997</v>
      </c>
      <c r="H58" s="4">
        <v>0.42997999999999997</v>
      </c>
    </row>
    <row r="59" spans="1:8">
      <c r="A59" s="4" t="s">
        <v>147</v>
      </c>
      <c r="B59" s="4">
        <v>0.14485000000000001</v>
      </c>
      <c r="C59" s="4">
        <v>0.20326</v>
      </c>
      <c r="D59" s="4">
        <v>0.23230000000000001</v>
      </c>
      <c r="E59" s="4">
        <v>0.32390999999999998</v>
      </c>
      <c r="F59" s="4">
        <v>0.32850000000000001</v>
      </c>
      <c r="G59" s="4">
        <v>0.32851999999999998</v>
      </c>
      <c r="H59" s="4">
        <v>0.32851999999999998</v>
      </c>
    </row>
    <row r="60" spans="1:8">
      <c r="A60" s="4" t="s">
        <v>148</v>
      </c>
      <c r="B60" s="4">
        <v>0.14235999999999999</v>
      </c>
      <c r="C60" s="4">
        <v>0.46067000000000002</v>
      </c>
      <c r="D60" s="4">
        <v>0.49651000000000001</v>
      </c>
      <c r="E60" s="4">
        <v>0.49591000000000002</v>
      </c>
      <c r="F60" s="4">
        <v>0.49979000000000001</v>
      </c>
      <c r="G60" s="4">
        <v>0.49978</v>
      </c>
      <c r="H60" s="4">
        <v>0.49978</v>
      </c>
    </row>
    <row r="61" spans="1:8">
      <c r="A61" s="4" t="s">
        <v>149</v>
      </c>
      <c r="B61" s="4">
        <v>0.13578000000000001</v>
      </c>
      <c r="C61" s="4">
        <v>0.35188999999999998</v>
      </c>
      <c r="D61" s="4">
        <v>0.39362999999999998</v>
      </c>
      <c r="E61" s="4">
        <v>0.39389000000000002</v>
      </c>
      <c r="F61" s="4">
        <v>0.39759</v>
      </c>
      <c r="G61" s="4">
        <v>0.39763999999999999</v>
      </c>
      <c r="H61" s="4">
        <v>0.39763999999999999</v>
      </c>
    </row>
    <row r="62" spans="1:8">
      <c r="A62" s="4" t="s">
        <v>150</v>
      </c>
      <c r="B62" s="4">
        <v>0.13364999999999999</v>
      </c>
      <c r="C62" s="4">
        <v>0.30105999999999999</v>
      </c>
      <c r="D62" s="4">
        <v>0.31112000000000001</v>
      </c>
      <c r="E62" s="4">
        <v>0.34610000000000002</v>
      </c>
      <c r="F62" s="4">
        <v>0.34675</v>
      </c>
      <c r="G62" s="4">
        <v>0.34684999999999999</v>
      </c>
      <c r="H62" s="4">
        <v>0.34684999999999999</v>
      </c>
    </row>
    <row r="63" spans="1:8">
      <c r="A63" s="4" t="s">
        <v>151</v>
      </c>
      <c r="B63" s="4">
        <v>0.11135</v>
      </c>
      <c r="C63" s="4">
        <v>0.10319</v>
      </c>
      <c r="D63" s="4">
        <v>0.26862000000000003</v>
      </c>
      <c r="E63" s="4">
        <v>0.27637</v>
      </c>
      <c r="F63" s="4">
        <v>0.27622000000000002</v>
      </c>
      <c r="G63" s="4">
        <v>0.27648</v>
      </c>
      <c r="H63" s="4">
        <v>0.27648</v>
      </c>
    </row>
    <row r="64" spans="1:8">
      <c r="A64" s="4" t="s">
        <v>152</v>
      </c>
      <c r="B64" s="4">
        <v>7.4201000000000003E-2</v>
      </c>
      <c r="C64" s="4">
        <v>0.26721</v>
      </c>
      <c r="D64" s="4">
        <v>0.35325000000000001</v>
      </c>
      <c r="E64" s="4">
        <v>0.35926999999999998</v>
      </c>
      <c r="F64" s="4">
        <v>0.3609</v>
      </c>
      <c r="G64" s="4">
        <v>0.36098000000000002</v>
      </c>
      <c r="H64" s="4">
        <v>0.36098000000000002</v>
      </c>
    </row>
    <row r="65" spans="1:8">
      <c r="A65" s="4" t="s">
        <v>153</v>
      </c>
      <c r="B65" s="4">
        <v>5.7142999999999999E-2</v>
      </c>
      <c r="C65" s="4">
        <v>0.26284000000000002</v>
      </c>
      <c r="D65" s="4">
        <v>0.26611000000000001</v>
      </c>
      <c r="E65" s="4">
        <v>0.27339999999999998</v>
      </c>
      <c r="F65" s="4">
        <v>0.27989000000000003</v>
      </c>
      <c r="G65" s="4">
        <v>0.27993000000000001</v>
      </c>
      <c r="H65" s="4">
        <v>0.27993000000000001</v>
      </c>
    </row>
    <row r="66" spans="1:8">
      <c r="A66" s="4" t="s">
        <v>154</v>
      </c>
      <c r="B66" s="4">
        <v>5.6453999999999997E-2</v>
      </c>
      <c r="C66" s="4">
        <v>0.54113</v>
      </c>
      <c r="D66" s="4">
        <v>0.58631</v>
      </c>
      <c r="E66" s="4">
        <v>0.58521999999999996</v>
      </c>
      <c r="F66" s="4">
        <v>0.58625000000000005</v>
      </c>
      <c r="G66" s="4">
        <v>0.58625000000000005</v>
      </c>
      <c r="H66" s="4">
        <v>0.58625000000000005</v>
      </c>
    </row>
    <row r="67" spans="1:8">
      <c r="A67" s="4" t="s">
        <v>155</v>
      </c>
      <c r="B67" s="4">
        <v>4.8559999999999999E-2</v>
      </c>
      <c r="C67" s="4">
        <v>0.54164000000000001</v>
      </c>
      <c r="D67" s="4">
        <v>0.55840999999999996</v>
      </c>
      <c r="E67" s="4">
        <v>0.56376999999999999</v>
      </c>
      <c r="F67" s="4">
        <v>0.56418000000000001</v>
      </c>
      <c r="G67" s="4">
        <v>0.56418000000000001</v>
      </c>
      <c r="H67" s="4">
        <v>0.56418000000000001</v>
      </c>
    </row>
    <row r="68" spans="1:8">
      <c r="A68" s="4" t="s">
        <v>156</v>
      </c>
      <c r="B68" s="4">
        <v>1.0911000000000001E-2</v>
      </c>
      <c r="C68" s="4">
        <v>0.56237999999999999</v>
      </c>
      <c r="D68" s="4">
        <v>0.56610000000000005</v>
      </c>
      <c r="E68" s="4">
        <v>0.56872999999999996</v>
      </c>
      <c r="F68" s="4">
        <v>0.56942999999999999</v>
      </c>
      <c r="G68" s="4">
        <v>0.56942000000000004</v>
      </c>
      <c r="H68" s="4">
        <v>0.56942000000000004</v>
      </c>
    </row>
  </sheetData>
  <phoneticPr fontId="16"/>
  <hyperlinks>
    <hyperlink ref="A3" location="Summary!A1" display="Home" xr:uid="{00000000-0004-0000-0700-000000000000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7"/>
  <sheetViews>
    <sheetView workbookViewId="0">
      <selection activeCell="A2" sqref="A2"/>
    </sheetView>
  </sheetViews>
  <sheetFormatPr baseColWidth="10" defaultColWidth="9.1640625" defaultRowHeight="18"/>
  <cols>
    <col min="1" max="1" width="27.33203125" customWidth="1"/>
    <col min="2" max="2" width="14.83203125" bestFit="1" customWidth="1"/>
    <col min="5" max="5" width="9.6640625" customWidth="1"/>
    <col min="6" max="6" width="10.1640625" bestFit="1" customWidth="1"/>
  </cols>
  <sheetData>
    <row r="1" spans="1:5">
      <c r="A1" s="6" t="s">
        <v>87</v>
      </c>
    </row>
    <row r="2" spans="1:5">
      <c r="A2" s="9" t="s">
        <v>1</v>
      </c>
    </row>
    <row r="4" spans="1:5">
      <c r="A4" s="4" t="s">
        <v>347</v>
      </c>
      <c r="B4" s="4" t="s">
        <v>165</v>
      </c>
      <c r="C4" s="4" t="s">
        <v>166</v>
      </c>
      <c r="D4" s="4" t="s">
        <v>167</v>
      </c>
      <c r="E4" s="4" t="e">
        <f>-LOG10(p)</f>
        <v>#NAME?</v>
      </c>
    </row>
    <row r="5" spans="1:5">
      <c r="A5" s="4" t="s">
        <v>96</v>
      </c>
      <c r="B5" s="4">
        <v>0.39966000000000002</v>
      </c>
      <c r="C5" s="4">
        <v>-1.3231999999999999</v>
      </c>
      <c r="D5" s="4">
        <v>6.13E-2</v>
      </c>
      <c r="E5" s="4">
        <v>1.2124999999999999</v>
      </c>
    </row>
    <row r="6" spans="1:5">
      <c r="A6" s="4" t="s">
        <v>97</v>
      </c>
      <c r="B6" s="4">
        <v>2.4801000000000002</v>
      </c>
      <c r="C6" s="4">
        <v>1.3104</v>
      </c>
      <c r="D6" s="4">
        <v>9.0215000000000004E-2</v>
      </c>
      <c r="E6" s="4">
        <v>1.0447</v>
      </c>
    </row>
    <row r="7" spans="1:5">
      <c r="A7" s="4" t="s">
        <v>116</v>
      </c>
      <c r="B7" s="4">
        <v>5.4422999999999999E-2</v>
      </c>
      <c r="C7" s="4">
        <v>-4.1996000000000002</v>
      </c>
      <c r="D7" s="4">
        <v>0.29215999999999998</v>
      </c>
      <c r="E7" s="4">
        <v>0.53437999999999997</v>
      </c>
    </row>
  </sheetData>
  <phoneticPr fontId="16"/>
  <hyperlinks>
    <hyperlink ref="A2" location="Summary!A1" display="Home" xr:uid="{00000000-0004-0000-0800-000000000000}"/>
  </hyperlink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27</vt:i4>
      </vt:variant>
      <vt:variant>
        <vt:lpstr>名前付き一覧</vt:lpstr>
      </vt:variant>
      <vt:variant>
        <vt:i4>1</vt:i4>
      </vt:variant>
    </vt:vector>
  </HeadingPairs>
  <TitlesOfParts>
    <vt:vector size="28" baseType="lpstr">
      <vt:lpstr>Summary</vt:lpstr>
      <vt:lpstr>Supp. Data 1</vt:lpstr>
      <vt:lpstr>Supp. Data 2</vt:lpstr>
      <vt:lpstr>Supp. Data 3</vt:lpstr>
      <vt:lpstr>Supp. Data 4</vt:lpstr>
      <vt:lpstr>Supp. Data 5</vt:lpstr>
      <vt:lpstr>Supp. Data 6</vt:lpstr>
      <vt:lpstr>Supp. Data 7</vt:lpstr>
      <vt:lpstr>Supp. Data 8</vt:lpstr>
      <vt:lpstr>Supp. Data 9</vt:lpstr>
      <vt:lpstr>Supp. Data 10</vt:lpstr>
      <vt:lpstr>Supp. Data 11</vt:lpstr>
      <vt:lpstr>Supp. Data 12</vt:lpstr>
      <vt:lpstr>Supp. Data 13</vt:lpstr>
      <vt:lpstr>Supp. Data 14</vt:lpstr>
      <vt:lpstr>Supp. Data 15</vt:lpstr>
      <vt:lpstr>Supp. Data 16</vt:lpstr>
      <vt:lpstr>Supp. Data 17</vt:lpstr>
      <vt:lpstr>Supp. Data 18</vt:lpstr>
      <vt:lpstr>Supp. Data 19</vt:lpstr>
      <vt:lpstr>Supp. Data 20</vt:lpstr>
      <vt:lpstr>Supp. Data 21</vt:lpstr>
      <vt:lpstr>Supp. Data 22</vt:lpstr>
      <vt:lpstr>Supp. Data 23</vt:lpstr>
      <vt:lpstr>Supp. Data 24</vt:lpstr>
      <vt:lpstr>Supp. Data 25</vt:lpstr>
      <vt:lpstr>Supp. Data 26</vt:lpstr>
      <vt:lpstr>'Supp. Data 23'!a_MTBLS11410_GC_MS___metabolite_profiling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e Ormerod</dc:creator>
  <cp:lastModifiedBy>NAGAOKA Kentaro</cp:lastModifiedBy>
  <cp:lastPrinted>2019-09-10T05:11:25Z</cp:lastPrinted>
  <dcterms:created xsi:type="dcterms:W3CDTF">2019-06-06T21:04:53Z</dcterms:created>
  <dcterms:modified xsi:type="dcterms:W3CDTF">2026-05-04T02:22:50Z</dcterms:modified>
</cp:coreProperties>
</file>